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360" yWindow="60" windowWidth="11292" windowHeight="5580"/>
  </bookViews>
  <sheets>
    <sheet name="cecal tonsils - prebiotic 1" sheetId="1" r:id="rId1"/>
    <sheet name="cecal tonsils - prebiotic 2" sheetId="2" r:id="rId2"/>
    <sheet name="cecal tonsils - synbiotic 1" sheetId="3" r:id="rId3"/>
    <sheet name="cecal tonsils - synbiotic 2" sheetId="4" r:id="rId4"/>
    <sheet name="spleen - prebiotic 1" sheetId="5" r:id="rId5"/>
    <sheet name="spleen - prebiotic 2" sheetId="6" r:id="rId6"/>
    <sheet name="spleen - synbiotic 1" sheetId="7" r:id="rId7"/>
    <sheet name="spleen - synbiotic 2" sheetId="8" r:id="rId8"/>
    <sheet name="large intestine - prebiotic 1" sheetId="9" r:id="rId9"/>
    <sheet name="large intestine - prebiotic 2" sheetId="10" r:id="rId10"/>
    <sheet name="large intestine - synbiotic 1" sheetId="11" r:id="rId11"/>
    <sheet name="large intestine - synbiotic 2" sheetId="12" r:id="rId12"/>
  </sheets>
  <calcPr calcId="162913"/>
</workbook>
</file>

<file path=xl/calcChain.xml><?xml version="1.0" encoding="utf-8"?>
<calcChain xmlns="http://schemas.openxmlformats.org/spreadsheetml/2006/main">
  <c r="C12" i="12" l="1"/>
  <c r="C11" i="12"/>
  <c r="C10" i="12"/>
  <c r="C9" i="12"/>
  <c r="C8" i="12"/>
  <c r="C7" i="12"/>
  <c r="C6" i="12"/>
  <c r="C5" i="12"/>
  <c r="C4" i="12"/>
  <c r="C3" i="12"/>
  <c r="C2" i="12"/>
  <c r="C13" i="11"/>
  <c r="C12" i="11"/>
  <c r="C11" i="11"/>
  <c r="C10" i="11"/>
  <c r="C9" i="11"/>
  <c r="C8" i="11"/>
  <c r="C7" i="11"/>
  <c r="C6" i="11"/>
  <c r="C5" i="11"/>
  <c r="C4" i="11"/>
  <c r="C3" i="11"/>
  <c r="C2" i="11"/>
  <c r="C14" i="10"/>
  <c r="C13" i="10"/>
  <c r="C12" i="10"/>
  <c r="C11" i="10"/>
  <c r="C10" i="10"/>
  <c r="C9" i="10"/>
  <c r="C8" i="10"/>
  <c r="C7" i="10"/>
  <c r="C6" i="10"/>
  <c r="C5" i="10"/>
  <c r="C4" i="10"/>
  <c r="C3" i="10"/>
  <c r="C2" i="10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C14" i="7"/>
  <c r="C13" i="7"/>
  <c r="C12" i="7"/>
  <c r="C11" i="7"/>
  <c r="C10" i="7"/>
  <c r="C9" i="7"/>
  <c r="C8" i="7"/>
  <c r="C7" i="7"/>
  <c r="C6" i="7"/>
  <c r="C5" i="7"/>
  <c r="C4" i="7"/>
  <c r="C3" i="7"/>
  <c r="C2" i="7"/>
  <c r="C125" i="6"/>
  <c r="C124" i="6"/>
  <c r="C123" i="6"/>
  <c r="C122" i="6"/>
  <c r="C121" i="6"/>
  <c r="C120" i="6"/>
  <c r="C119" i="6"/>
  <c r="C118" i="6"/>
  <c r="C117" i="6"/>
  <c r="C116" i="6"/>
  <c r="C115" i="6"/>
  <c r="C114" i="6"/>
  <c r="C113" i="6"/>
  <c r="C112" i="6"/>
  <c r="C111" i="6"/>
  <c r="C110" i="6"/>
  <c r="C109" i="6"/>
  <c r="C108" i="6"/>
  <c r="C107" i="6"/>
  <c r="C106" i="6"/>
  <c r="C105" i="6"/>
  <c r="C104" i="6"/>
  <c r="C103" i="6"/>
  <c r="C102" i="6"/>
  <c r="C101" i="6"/>
  <c r="C100" i="6"/>
  <c r="C99" i="6"/>
  <c r="C98" i="6"/>
  <c r="C97" i="6"/>
  <c r="C96" i="6"/>
  <c r="C95" i="6"/>
  <c r="C94" i="6"/>
  <c r="C93" i="6"/>
  <c r="C92" i="6"/>
  <c r="C91" i="6"/>
  <c r="C90" i="6"/>
  <c r="C89" i="6"/>
  <c r="C88" i="6"/>
  <c r="C87" i="6"/>
  <c r="C86" i="6"/>
  <c r="C85" i="6"/>
  <c r="C84" i="6"/>
  <c r="C83" i="6"/>
  <c r="C82" i="6"/>
  <c r="C81" i="6"/>
  <c r="C80" i="6"/>
  <c r="C79" i="6"/>
  <c r="C78" i="6"/>
  <c r="C77" i="6"/>
  <c r="C76" i="6"/>
  <c r="C75" i="6"/>
  <c r="C74" i="6"/>
  <c r="C73" i="6"/>
  <c r="C72" i="6"/>
  <c r="C71" i="6"/>
  <c r="C70" i="6"/>
  <c r="C69" i="6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C4" i="6"/>
  <c r="C3" i="6"/>
  <c r="C2" i="6"/>
  <c r="C70" i="5"/>
  <c r="C69" i="5"/>
  <c r="C68" i="5"/>
  <c r="C67" i="5"/>
  <c r="C66" i="5"/>
  <c r="C65" i="5"/>
  <c r="C64" i="5"/>
  <c r="C63" i="5"/>
  <c r="C62" i="5"/>
  <c r="C61" i="5"/>
  <c r="C60" i="5"/>
  <c r="C59" i="5"/>
  <c r="C58" i="5"/>
  <c r="C57" i="5"/>
  <c r="C56" i="5"/>
  <c r="C55" i="5"/>
  <c r="C54" i="5"/>
  <c r="C53" i="5"/>
  <c r="C52" i="5"/>
  <c r="C51" i="5"/>
  <c r="C50" i="5"/>
  <c r="C49" i="5"/>
  <c r="C48" i="5"/>
  <c r="C47" i="5"/>
  <c r="C46" i="5"/>
  <c r="C45" i="5"/>
  <c r="C44" i="5"/>
  <c r="C43" i="5"/>
  <c r="C42" i="5"/>
  <c r="C41" i="5"/>
  <c r="C40" i="5"/>
  <c r="C39" i="5"/>
  <c r="C38" i="5"/>
  <c r="C37" i="5"/>
  <c r="C36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2" i="4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C379" i="2"/>
  <c r="C378" i="2"/>
  <c r="C377" i="2"/>
  <c r="C376" i="2"/>
  <c r="C375" i="2"/>
  <c r="C374" i="2"/>
  <c r="C373" i="2"/>
  <c r="C372" i="2"/>
  <c r="C371" i="2"/>
  <c r="C370" i="2"/>
  <c r="C369" i="2"/>
  <c r="C368" i="2"/>
  <c r="C367" i="2"/>
  <c r="C366" i="2"/>
  <c r="C365" i="2"/>
  <c r="C364" i="2"/>
  <c r="C363" i="2"/>
  <c r="C362" i="2"/>
  <c r="C361" i="2"/>
  <c r="C360" i="2"/>
  <c r="C359" i="2"/>
  <c r="C358" i="2"/>
  <c r="C357" i="2"/>
  <c r="C356" i="2"/>
  <c r="C355" i="2"/>
  <c r="C354" i="2"/>
  <c r="C353" i="2"/>
  <c r="C352" i="2"/>
  <c r="C351" i="2"/>
  <c r="C350" i="2"/>
  <c r="C349" i="2"/>
  <c r="C348" i="2"/>
  <c r="C347" i="2"/>
  <c r="C346" i="2"/>
  <c r="C345" i="2"/>
  <c r="C344" i="2"/>
  <c r="C343" i="2"/>
  <c r="C342" i="2"/>
  <c r="C341" i="2"/>
  <c r="C340" i="2"/>
  <c r="C339" i="2"/>
  <c r="C338" i="2"/>
  <c r="C337" i="2"/>
  <c r="C336" i="2"/>
  <c r="C335" i="2"/>
  <c r="C334" i="2"/>
  <c r="C333" i="2"/>
  <c r="C332" i="2"/>
  <c r="C331" i="2"/>
  <c r="C330" i="2"/>
  <c r="C329" i="2"/>
  <c r="C328" i="2"/>
  <c r="C327" i="2"/>
  <c r="C326" i="2"/>
  <c r="C325" i="2"/>
  <c r="C324" i="2"/>
  <c r="C323" i="2"/>
  <c r="C322" i="2"/>
  <c r="C321" i="2"/>
  <c r="C320" i="2"/>
  <c r="C319" i="2"/>
  <c r="C318" i="2"/>
  <c r="C317" i="2"/>
  <c r="C316" i="2"/>
  <c r="C315" i="2"/>
  <c r="C314" i="2"/>
  <c r="C313" i="2"/>
  <c r="C312" i="2"/>
  <c r="C311" i="2"/>
  <c r="C310" i="2"/>
  <c r="C309" i="2"/>
  <c r="C308" i="2"/>
  <c r="C307" i="2"/>
  <c r="C306" i="2"/>
  <c r="C305" i="2"/>
  <c r="C304" i="2"/>
  <c r="C303" i="2"/>
  <c r="C302" i="2"/>
  <c r="C301" i="2"/>
  <c r="C300" i="2"/>
  <c r="C299" i="2"/>
  <c r="C298" i="2"/>
  <c r="C297" i="2"/>
  <c r="C296" i="2"/>
  <c r="C295" i="2"/>
  <c r="C294" i="2"/>
  <c r="C293" i="2"/>
  <c r="C292" i="2"/>
  <c r="C291" i="2"/>
  <c r="C290" i="2"/>
  <c r="C289" i="2"/>
  <c r="C288" i="2"/>
  <c r="C287" i="2"/>
  <c r="C286" i="2"/>
  <c r="C285" i="2"/>
  <c r="C284" i="2"/>
  <c r="C283" i="2"/>
  <c r="C282" i="2"/>
  <c r="C281" i="2"/>
  <c r="C280" i="2"/>
  <c r="C279" i="2"/>
  <c r="C278" i="2"/>
  <c r="C277" i="2"/>
  <c r="C276" i="2"/>
  <c r="C275" i="2"/>
  <c r="C274" i="2"/>
  <c r="C273" i="2"/>
  <c r="C272" i="2"/>
  <c r="C271" i="2"/>
  <c r="C270" i="2"/>
  <c r="C269" i="2"/>
  <c r="C268" i="2"/>
  <c r="C267" i="2"/>
  <c r="C266" i="2"/>
  <c r="C265" i="2"/>
  <c r="C264" i="2"/>
  <c r="C263" i="2"/>
  <c r="C262" i="2"/>
  <c r="C261" i="2"/>
  <c r="C260" i="2"/>
  <c r="C259" i="2"/>
  <c r="C258" i="2"/>
  <c r="C257" i="2"/>
  <c r="C256" i="2"/>
  <c r="C255" i="2"/>
  <c r="C254" i="2"/>
  <c r="C253" i="2"/>
  <c r="C252" i="2"/>
  <c r="C251" i="2"/>
  <c r="C250" i="2"/>
  <c r="C249" i="2"/>
  <c r="C248" i="2"/>
  <c r="C247" i="2"/>
  <c r="C246" i="2"/>
  <c r="C245" i="2"/>
  <c r="C244" i="2"/>
  <c r="C243" i="2"/>
  <c r="C242" i="2"/>
  <c r="C241" i="2"/>
  <c r="C240" i="2"/>
  <c r="C239" i="2"/>
  <c r="C238" i="2"/>
  <c r="C237" i="2"/>
  <c r="C236" i="2"/>
  <c r="C235" i="2"/>
  <c r="C234" i="2"/>
  <c r="C233" i="2"/>
  <c r="C232" i="2"/>
  <c r="C231" i="2"/>
  <c r="C230" i="2"/>
  <c r="C229" i="2"/>
  <c r="C228" i="2"/>
  <c r="C227" i="2"/>
  <c r="C226" i="2"/>
  <c r="C225" i="2"/>
  <c r="C224" i="2"/>
  <c r="C223" i="2"/>
  <c r="C222" i="2"/>
  <c r="C221" i="2"/>
  <c r="C220" i="2"/>
  <c r="C219" i="2"/>
  <c r="C218" i="2"/>
  <c r="C217" i="2"/>
  <c r="C216" i="2"/>
  <c r="C215" i="2"/>
  <c r="C214" i="2"/>
  <c r="C213" i="2"/>
  <c r="C212" i="2"/>
  <c r="C211" i="2"/>
  <c r="C210" i="2"/>
  <c r="C209" i="2"/>
  <c r="C208" i="2"/>
  <c r="C207" i="2"/>
  <c r="C206" i="2"/>
  <c r="C205" i="2"/>
  <c r="C204" i="2"/>
  <c r="C203" i="2"/>
  <c r="C202" i="2"/>
  <c r="C201" i="2"/>
  <c r="C200" i="2"/>
  <c r="C199" i="2"/>
  <c r="C198" i="2"/>
  <c r="C197" i="2"/>
  <c r="C196" i="2"/>
  <c r="C195" i="2"/>
  <c r="C194" i="2"/>
  <c r="C193" i="2"/>
  <c r="C192" i="2"/>
  <c r="C191" i="2"/>
  <c r="C190" i="2"/>
  <c r="C189" i="2"/>
  <c r="C188" i="2"/>
  <c r="C187" i="2"/>
  <c r="C186" i="2"/>
  <c r="C185" i="2"/>
  <c r="C184" i="2"/>
  <c r="C183" i="2"/>
  <c r="C182" i="2"/>
  <c r="C181" i="2"/>
  <c r="C180" i="2"/>
  <c r="C179" i="2"/>
  <c r="C178" i="2"/>
  <c r="C177" i="2"/>
  <c r="C176" i="2"/>
  <c r="C175" i="2"/>
  <c r="C174" i="2"/>
  <c r="C173" i="2"/>
  <c r="C172" i="2"/>
  <c r="C171" i="2"/>
  <c r="C170" i="2"/>
  <c r="C169" i="2"/>
  <c r="C168" i="2"/>
  <c r="C167" i="2"/>
  <c r="C166" i="2"/>
  <c r="C165" i="2"/>
  <c r="C164" i="2"/>
  <c r="C163" i="2"/>
  <c r="C162" i="2"/>
  <c r="C161" i="2"/>
  <c r="C160" i="2"/>
  <c r="C159" i="2"/>
  <c r="C158" i="2"/>
  <c r="C157" i="2"/>
  <c r="C156" i="2"/>
  <c r="C155" i="2"/>
  <c r="C154" i="2"/>
  <c r="C153" i="2"/>
  <c r="C152" i="2"/>
  <c r="C151" i="2"/>
  <c r="C150" i="2"/>
  <c r="C149" i="2"/>
  <c r="C148" i="2"/>
  <c r="C147" i="2"/>
  <c r="C146" i="2"/>
  <c r="C145" i="2"/>
  <c r="C144" i="2"/>
  <c r="C143" i="2"/>
  <c r="C142" i="2"/>
  <c r="C141" i="2"/>
  <c r="C140" i="2"/>
  <c r="C139" i="2"/>
  <c r="C138" i="2"/>
  <c r="C137" i="2"/>
  <c r="C136" i="2"/>
  <c r="C135" i="2"/>
  <c r="C134" i="2"/>
  <c r="C133" i="2"/>
  <c r="C132" i="2"/>
  <c r="C131" i="2"/>
  <c r="C130" i="2"/>
  <c r="C129" i="2"/>
  <c r="C128" i="2"/>
  <c r="C127" i="2"/>
  <c r="C126" i="2"/>
  <c r="C125" i="2"/>
  <c r="C124" i="2"/>
  <c r="C123" i="2"/>
  <c r="C122" i="2"/>
  <c r="C121" i="2"/>
  <c r="C120" i="2"/>
  <c r="C119" i="2"/>
  <c r="C118" i="2"/>
  <c r="C117" i="2"/>
  <c r="C116" i="2"/>
  <c r="C115" i="2"/>
  <c r="C114" i="2"/>
  <c r="C113" i="2"/>
  <c r="C112" i="2"/>
  <c r="C111" i="2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173" uniqueCount="626">
  <si>
    <t>HNF4A</t>
  </si>
  <si>
    <t>ST3GAL5</t>
  </si>
  <si>
    <t>GJA1</t>
  </si>
  <si>
    <t>LOC100857875</t>
  </si>
  <si>
    <t>CHRM2</t>
  </si>
  <si>
    <t>NOTCH2</t>
  </si>
  <si>
    <t>UBB</t>
  </si>
  <si>
    <t>LGALS3</t>
  </si>
  <si>
    <t>CHST14</t>
  </si>
  <si>
    <t>MAOB</t>
  </si>
  <si>
    <t>AQP1</t>
  </si>
  <si>
    <t>RAP1A</t>
  </si>
  <si>
    <t>PAG1</t>
  </si>
  <si>
    <t>LOC100858361</t>
  </si>
  <si>
    <t>HIST1H2B8</t>
  </si>
  <si>
    <t>GUK1</t>
  </si>
  <si>
    <t>SERPING1</t>
  </si>
  <si>
    <t>CLTB</t>
  </si>
  <si>
    <t>EPHA7</t>
  </si>
  <si>
    <t>LOC425224</t>
  </si>
  <si>
    <t>CTNND1</t>
  </si>
  <si>
    <t>RPS29</t>
  </si>
  <si>
    <t>KCNS2</t>
  </si>
  <si>
    <t>MED22</t>
  </si>
  <si>
    <t>CACNA1C</t>
  </si>
  <si>
    <t>IDH3B</t>
  </si>
  <si>
    <t>JAM2</t>
  </si>
  <si>
    <t>NDUFB8</t>
  </si>
  <si>
    <t>CCKAR</t>
  </si>
  <si>
    <t>GPD2</t>
  </si>
  <si>
    <t>IL18</t>
  </si>
  <si>
    <t>CD72</t>
  </si>
  <si>
    <t>KCNA3</t>
  </si>
  <si>
    <t>TLR7</t>
  </si>
  <si>
    <t>RASGRP3</t>
  </si>
  <si>
    <t>HBG2</t>
  </si>
  <si>
    <t>PAPOLA</t>
  </si>
  <si>
    <t>GSTA3</t>
  </si>
  <si>
    <t>COL1A2</t>
  </si>
  <si>
    <t>FBXO5</t>
  </si>
  <si>
    <t>HVCN1</t>
  </si>
  <si>
    <t>SLC5A9</t>
  </si>
  <si>
    <t>C8A</t>
  </si>
  <si>
    <t>PRKCB</t>
  </si>
  <si>
    <t>TNFSF11</t>
  </si>
  <si>
    <t>LOC100858713</t>
  </si>
  <si>
    <t>S1PR4</t>
  </si>
  <si>
    <t>SFRP2</t>
  </si>
  <si>
    <t>MAPKAPK2</t>
  </si>
  <si>
    <t>PCSK1</t>
  </si>
  <si>
    <t>DSE</t>
  </si>
  <si>
    <t>CTLA4</t>
  </si>
  <si>
    <t>ZP3</t>
  </si>
  <si>
    <t>FGFBP1</t>
  </si>
  <si>
    <t>JAK3</t>
  </si>
  <si>
    <t>CNTNAP1</t>
  </si>
  <si>
    <t>MUC13</t>
  </si>
  <si>
    <t>DRD5</t>
  </si>
  <si>
    <t>LIMK1</t>
  </si>
  <si>
    <t>SLC24A4</t>
  </si>
  <si>
    <t>SLC9A5</t>
  </si>
  <si>
    <t>CYP24A1</t>
  </si>
  <si>
    <t>ORAI1</t>
  </si>
  <si>
    <t>GNPNAT1</t>
  </si>
  <si>
    <t>PLA2G2E</t>
  </si>
  <si>
    <t>CD4</t>
  </si>
  <si>
    <t>PSTPIP1</t>
  </si>
  <si>
    <t>MMP9</t>
  </si>
  <si>
    <t>CD28</t>
  </si>
  <si>
    <t>PRKCQ</t>
  </si>
  <si>
    <t>SH2B2</t>
  </si>
  <si>
    <t>FANCG</t>
  </si>
  <si>
    <t>PLD4</t>
  </si>
  <si>
    <t>ABCG1</t>
  </si>
  <si>
    <t>LEF1</t>
  </si>
  <si>
    <t>PRELP</t>
  </si>
  <si>
    <t>AP1S3</t>
  </si>
  <si>
    <t>NFATC1</t>
  </si>
  <si>
    <t>GNG10</t>
  </si>
  <si>
    <t>APBB1IP</t>
  </si>
  <si>
    <t>SRD5A2</t>
  </si>
  <si>
    <t>STXBP1</t>
  </si>
  <si>
    <t>GLRA3</t>
  </si>
  <si>
    <t>UPP1</t>
  </si>
  <si>
    <t>ACOX2</t>
  </si>
  <si>
    <t>HSPB1</t>
  </si>
  <si>
    <t>SLC10A2</t>
  </si>
  <si>
    <t>RUNX1</t>
  </si>
  <si>
    <t>NUP210</t>
  </si>
  <si>
    <t>PIK3C2B</t>
  </si>
  <si>
    <t>SLC6A18</t>
  </si>
  <si>
    <t>CERS1</t>
  </si>
  <si>
    <t>COMP</t>
  </si>
  <si>
    <t>GM2A</t>
  </si>
  <si>
    <t>MMP11</t>
  </si>
  <si>
    <t>IRS2</t>
  </si>
  <si>
    <t>ARHGAP24</t>
  </si>
  <si>
    <t>TUBA1C</t>
  </si>
  <si>
    <t>NT5M</t>
  </si>
  <si>
    <t>DUSP3</t>
  </si>
  <si>
    <t>B3GNT7</t>
  </si>
  <si>
    <t>SLC41A1</t>
  </si>
  <si>
    <t>CABIN1</t>
  </si>
  <si>
    <t>CD36</t>
  </si>
  <si>
    <t>SYK</t>
  </si>
  <si>
    <t>ICT1</t>
  </si>
  <si>
    <t>FGFR3</t>
  </si>
  <si>
    <t>SLC8A3</t>
  </si>
  <si>
    <t>IGF1R</t>
  </si>
  <si>
    <t>LOC769174</t>
  </si>
  <si>
    <t>GP9</t>
  </si>
  <si>
    <t>XDH</t>
  </si>
  <si>
    <t>LGR6</t>
  </si>
  <si>
    <t>PPP1R3C</t>
  </si>
  <si>
    <t>DPP4</t>
  </si>
  <si>
    <t>LOC100859609</t>
  </si>
  <si>
    <t>NRXN1</t>
  </si>
  <si>
    <t>CLIC2</t>
  </si>
  <si>
    <t>AKR1B1L</t>
  </si>
  <si>
    <t>RFWD2</t>
  </si>
  <si>
    <t>APOA1</t>
  </si>
  <si>
    <t>DKC1</t>
  </si>
  <si>
    <t>KCNMB1</t>
  </si>
  <si>
    <t>PSAT1</t>
  </si>
  <si>
    <t>DLL4</t>
  </si>
  <si>
    <t>TAF1D</t>
  </si>
  <si>
    <t>SEMA3E</t>
  </si>
  <si>
    <t>MAPKAPK3</t>
  </si>
  <si>
    <t>PPFIA1</t>
  </si>
  <si>
    <t>TCIRG1</t>
  </si>
  <si>
    <t>SLC22A16</t>
  </si>
  <si>
    <t>VIPR2</t>
  </si>
  <si>
    <t>GPR68</t>
  </si>
  <si>
    <t>CAP2</t>
  </si>
  <si>
    <t>CACNB4</t>
  </si>
  <si>
    <t>ETS1</t>
  </si>
  <si>
    <t>GRIA4</t>
  </si>
  <si>
    <t>ADAMTSL1</t>
  </si>
  <si>
    <t>SLC4A1</t>
  </si>
  <si>
    <t>TET3</t>
  </si>
  <si>
    <t>EPHB3</t>
  </si>
  <si>
    <t>OBSCN</t>
  </si>
  <si>
    <t>NBN</t>
  </si>
  <si>
    <t>SLC22A4</t>
  </si>
  <si>
    <t>FGF7</t>
  </si>
  <si>
    <t>FGG</t>
  </si>
  <si>
    <t>MRPS5</t>
  </si>
  <si>
    <t>CLOCK</t>
  </si>
  <si>
    <t>PRKG2</t>
  </si>
  <si>
    <t>SLC28A2</t>
  </si>
  <si>
    <t>CA4</t>
  </si>
  <si>
    <t>DNER</t>
  </si>
  <si>
    <t>PANX2</t>
  </si>
  <si>
    <t>ABCG8</t>
  </si>
  <si>
    <t>AVPR1A</t>
  </si>
  <si>
    <t>SLC13A2</t>
  </si>
  <si>
    <t>SLC26A3</t>
  </si>
  <si>
    <t>SLC9A3</t>
  </si>
  <si>
    <t>CACNA1G</t>
  </si>
  <si>
    <t>C4</t>
  </si>
  <si>
    <t>GPX2</t>
  </si>
  <si>
    <t>ClusterID</t>
  </si>
  <si>
    <t>log2(fold change)</t>
  </si>
  <si>
    <t>Fold change</t>
  </si>
  <si>
    <t>Average expression</t>
  </si>
  <si>
    <t>t</t>
  </si>
  <si>
    <t>P-value</t>
  </si>
  <si>
    <t>FDR</t>
  </si>
  <si>
    <t>Symbol</t>
  </si>
  <si>
    <t>MSMB</t>
  </si>
  <si>
    <t>OGT</t>
  </si>
  <si>
    <t>NA</t>
  </si>
  <si>
    <t>LOC101750354</t>
  </si>
  <si>
    <t>C9ORF5</t>
  </si>
  <si>
    <t xml:space="preserve">SNORD99 </t>
  </si>
  <si>
    <t>Small nucleolar RNA SNORD99</t>
  </si>
  <si>
    <t>MYO5BL</t>
  </si>
  <si>
    <t>RPLP1</t>
  </si>
  <si>
    <t>G3BP2</t>
  </si>
  <si>
    <t>ANKS4B</t>
  </si>
  <si>
    <t>LOC101752046</t>
  </si>
  <si>
    <t>NR2F2</t>
  </si>
  <si>
    <t>C9ORF58</t>
  </si>
  <si>
    <t>RPL27A</t>
  </si>
  <si>
    <t>RRBP1</t>
  </si>
  <si>
    <t>CCNI</t>
  </si>
  <si>
    <t>TMEM184B</t>
  </si>
  <si>
    <t>S100A9</t>
  </si>
  <si>
    <t>PNRC1</t>
  </si>
  <si>
    <t>PLEKHB2</t>
  </si>
  <si>
    <t>SUMO2</t>
  </si>
  <si>
    <t>USP28</t>
  </si>
  <si>
    <t>PHF3</t>
  </si>
  <si>
    <t>PRPF8</t>
  </si>
  <si>
    <t>UCHL3</t>
  </si>
  <si>
    <t>SH3GL1</t>
  </si>
  <si>
    <t>GJB1</t>
  </si>
  <si>
    <t>C11orf63</t>
  </si>
  <si>
    <t>ATF4</t>
  </si>
  <si>
    <t>WDTC1</t>
  </si>
  <si>
    <t>SNORD35</t>
  </si>
  <si>
    <t>LAD1</t>
  </si>
  <si>
    <t>APLP2</t>
  </si>
  <si>
    <t>LOC770211</t>
  </si>
  <si>
    <t>MGA</t>
  </si>
  <si>
    <t>TUBB2B</t>
  </si>
  <si>
    <t>MINOS1</t>
  </si>
  <si>
    <t>PIM1</t>
  </si>
  <si>
    <t>LOC422993</t>
  </si>
  <si>
    <t>SEPT9</t>
  </si>
  <si>
    <t>ZNRF1</t>
  </si>
  <si>
    <t>CDX1</t>
  </si>
  <si>
    <t>SFXN1</t>
  </si>
  <si>
    <t>LOC429143</t>
  </si>
  <si>
    <t>LMO2</t>
  </si>
  <si>
    <t>MIR1636</t>
  </si>
  <si>
    <t>GPNMB</t>
  </si>
  <si>
    <t>MIR1670</t>
  </si>
  <si>
    <t>NKD1</t>
  </si>
  <si>
    <t>DNAJB5</t>
  </si>
  <si>
    <t>MIR1631</t>
  </si>
  <si>
    <t>SYNM</t>
  </si>
  <si>
    <t>TM6SF1</t>
  </si>
  <si>
    <t>GDF10</t>
  </si>
  <si>
    <t>GEM</t>
  </si>
  <si>
    <t>RYR2</t>
  </si>
  <si>
    <t>SLC26A4</t>
  </si>
  <si>
    <t>ATP6V0A4</t>
  </si>
  <si>
    <t>SCNN1A</t>
  </si>
  <si>
    <t>CUZD1</t>
  </si>
  <si>
    <t>SLC16A14</t>
  </si>
  <si>
    <t>BEST4</t>
  </si>
  <si>
    <t>ASPA</t>
  </si>
  <si>
    <t>KRT7</t>
  </si>
  <si>
    <t>ODF2L</t>
  </si>
  <si>
    <t>ANKRD22</t>
  </si>
  <si>
    <t>ABHD3</t>
  </si>
  <si>
    <t>SERPINB5</t>
  </si>
  <si>
    <t>GZMA</t>
  </si>
  <si>
    <t>MIR196A1</t>
  </si>
  <si>
    <t>FSTL4</t>
  </si>
  <si>
    <t>PLAC8</t>
  </si>
  <si>
    <t>LOC421195</t>
  </si>
  <si>
    <t>FAM3D</t>
  </si>
  <si>
    <t>LOC427778</t>
  </si>
  <si>
    <t>MARVELD3</t>
  </si>
  <si>
    <t>TRPM5</t>
  </si>
  <si>
    <t>FAHD1</t>
  </si>
  <si>
    <t>CAPN9</t>
  </si>
  <si>
    <t>CORO2A</t>
  </si>
  <si>
    <t>FAM83B</t>
  </si>
  <si>
    <t>IKZF3</t>
  </si>
  <si>
    <t>HOXB4</t>
  </si>
  <si>
    <t>LOC428291</t>
  </si>
  <si>
    <t>LTB4R</t>
  </si>
  <si>
    <t>GALNT9</t>
  </si>
  <si>
    <t>SOX7</t>
  </si>
  <si>
    <t>MIR1676</t>
  </si>
  <si>
    <t>MIR1721</t>
  </si>
  <si>
    <t>TRIM41</t>
  </si>
  <si>
    <t>LOC425449</t>
  </si>
  <si>
    <t>NRK</t>
  </si>
  <si>
    <t>MIR1769</t>
  </si>
  <si>
    <t>MEF2D</t>
  </si>
  <si>
    <t>MYO1F</t>
  </si>
  <si>
    <t>LOC100859466</t>
  </si>
  <si>
    <t>HHEX</t>
  </si>
  <si>
    <t>LPXN</t>
  </si>
  <si>
    <t>BTK</t>
  </si>
  <si>
    <t>C12ORF34</t>
  </si>
  <si>
    <t>ARHGAP25</t>
  </si>
  <si>
    <t>LOC425238</t>
  </si>
  <si>
    <t>KLHL6</t>
  </si>
  <si>
    <t>TLR1LB</t>
  </si>
  <si>
    <t>CD1B</t>
  </si>
  <si>
    <t>MEF2B</t>
  </si>
  <si>
    <t>DAPP1</t>
  </si>
  <si>
    <t>LOC431321</t>
  </si>
  <si>
    <t>TRAF5</t>
  </si>
  <si>
    <t>SLC13A5</t>
  </si>
  <si>
    <t>GATA3</t>
  </si>
  <si>
    <t>SPI1</t>
  </si>
  <si>
    <t>NECAP2</t>
  </si>
  <si>
    <t>MYBL1</t>
  </si>
  <si>
    <t>IKZF1</t>
  </si>
  <si>
    <t>SLC6A9</t>
  </si>
  <si>
    <t>SYNGR3</t>
  </si>
  <si>
    <t>LOC100858884</t>
  </si>
  <si>
    <t>FYB</t>
  </si>
  <si>
    <t>USF1</t>
  </si>
  <si>
    <t>MIR34C</t>
  </si>
  <si>
    <t>GATAD2B</t>
  </si>
  <si>
    <t>LOC421125</t>
  </si>
  <si>
    <t>MILR1</t>
  </si>
  <si>
    <t>BRSK2</t>
  </si>
  <si>
    <t>TNFSF8</t>
  </si>
  <si>
    <t>TFEC</t>
  </si>
  <si>
    <t>CNRIP1</t>
  </si>
  <si>
    <t>GCNT2</t>
  </si>
  <si>
    <t>DOK3</t>
  </si>
  <si>
    <t>TXK</t>
  </si>
  <si>
    <t>SELP</t>
  </si>
  <si>
    <t>MGAT5B</t>
  </si>
  <si>
    <t>CCR8L</t>
  </si>
  <si>
    <t>TNFRSF18</t>
  </si>
  <si>
    <t>ABI3</t>
  </si>
  <si>
    <t>IL10RA</t>
  </si>
  <si>
    <t>PLEK</t>
  </si>
  <si>
    <t>CHIR-A2</t>
  </si>
  <si>
    <t>UBASH3A</t>
  </si>
  <si>
    <t>RTN4RL2</t>
  </si>
  <si>
    <t>HIVEP3</t>
  </si>
  <si>
    <t>MAST3</t>
  </si>
  <si>
    <t>AOAH</t>
  </si>
  <si>
    <t>NCF4</t>
  </si>
  <si>
    <t>TRPM8</t>
  </si>
  <si>
    <t>LOC100859055</t>
  </si>
  <si>
    <t>DCSTAMP</t>
  </si>
  <si>
    <t>MIR1739</t>
  </si>
  <si>
    <t>LOC416197</t>
  </si>
  <si>
    <t>ATF7</t>
  </si>
  <si>
    <t>NFIC</t>
  </si>
  <si>
    <t>STK17A</t>
  </si>
  <si>
    <t>EVI5L</t>
  </si>
  <si>
    <t>TRAT1</t>
  </si>
  <si>
    <t>LOC425462</t>
  </si>
  <si>
    <t>P2RX5</t>
  </si>
  <si>
    <t>NLRC3</t>
  </si>
  <si>
    <t>CXCR4</t>
  </si>
  <si>
    <t>LOC771734</t>
  </si>
  <si>
    <t>POU2AF1</t>
  </si>
  <si>
    <t>RLTPR</t>
  </si>
  <si>
    <t>LAG3</t>
  </si>
  <si>
    <t>MLL2</t>
  </si>
  <si>
    <t>TUBB</t>
  </si>
  <si>
    <t>ANKRD33B</t>
  </si>
  <si>
    <t>C1HXorf21</t>
  </si>
  <si>
    <t>LOC100857869</t>
  </si>
  <si>
    <t>NCF1</t>
  </si>
  <si>
    <t>MIR1694</t>
  </si>
  <si>
    <t>TNFRSF14</t>
  </si>
  <si>
    <t>RBM38</t>
  </si>
  <si>
    <t>MIR1674</t>
  </si>
  <si>
    <t>TP63</t>
  </si>
  <si>
    <t>FSTL5</t>
  </si>
  <si>
    <t>TNFRSF25</t>
  </si>
  <si>
    <t>LAMP3</t>
  </si>
  <si>
    <t>VPREB3</t>
  </si>
  <si>
    <t>CCR7</t>
  </si>
  <si>
    <t>LOC100857876</t>
  </si>
  <si>
    <t>CD180</t>
  </si>
  <si>
    <t>LOC421856</t>
  </si>
  <si>
    <t>FUT7</t>
  </si>
  <si>
    <t>SLC7A11</t>
  </si>
  <si>
    <t>FAM26F</t>
  </si>
  <si>
    <t>LOC419333</t>
  </si>
  <si>
    <t>CR2</t>
  </si>
  <si>
    <t>LOC770026</t>
  </si>
  <si>
    <t>CXCR5</t>
  </si>
  <si>
    <t>MIR1807</t>
  </si>
  <si>
    <t>SOX18</t>
  </si>
  <si>
    <t>LOC427292</t>
  </si>
  <si>
    <t>C7H2ORF66</t>
  </si>
  <si>
    <t>SnoMBII-202</t>
  </si>
  <si>
    <t>RREB1</t>
  </si>
  <si>
    <t>AGR2</t>
  </si>
  <si>
    <t>CD48</t>
  </si>
  <si>
    <t>RPL6</t>
  </si>
  <si>
    <t>SNORD82</t>
  </si>
  <si>
    <t>SPEN</t>
  </si>
  <si>
    <t>SNORA5</t>
  </si>
  <si>
    <t>SNORD67</t>
  </si>
  <si>
    <t>SNORD14</t>
  </si>
  <si>
    <t>RPL27</t>
  </si>
  <si>
    <t>SNORD45</t>
  </si>
  <si>
    <t>RPL18A</t>
  </si>
  <si>
    <t>TUSC2</t>
  </si>
  <si>
    <t>LOC100858620</t>
  </si>
  <si>
    <t>UBE2H</t>
  </si>
  <si>
    <t>KCNE3</t>
  </si>
  <si>
    <t>SnoU2_19</t>
  </si>
  <si>
    <t>MRPL21</t>
  </si>
  <si>
    <t>LOC100857602</t>
  </si>
  <si>
    <t>LNX2</t>
  </si>
  <si>
    <t>LOC100857176</t>
  </si>
  <si>
    <t>LOC425916</t>
  </si>
  <si>
    <t>LOC419594</t>
  </si>
  <si>
    <t>CEP250</t>
  </si>
  <si>
    <t>LOC425607</t>
  </si>
  <si>
    <t>MLXIP</t>
  </si>
  <si>
    <t>CRTAP</t>
  </si>
  <si>
    <t>KDELC2</t>
  </si>
  <si>
    <t>MRPS7</t>
  </si>
  <si>
    <t>SNORD17</t>
  </si>
  <si>
    <t>MAMDC2</t>
  </si>
  <si>
    <t>LOC101748086</t>
  </si>
  <si>
    <t>STEAP1</t>
  </si>
  <si>
    <t>OSTBETA</t>
  </si>
  <si>
    <t>ATP6V1G3</t>
  </si>
  <si>
    <t>B3GALT5</t>
  </si>
  <si>
    <t xml:space="preserve">VILL </t>
  </si>
  <si>
    <t xml:space="preserve">LOC100857882 </t>
  </si>
  <si>
    <t>C2H8ORF83</t>
  </si>
  <si>
    <t>ARL14</t>
  </si>
  <si>
    <t>NOXO1</t>
  </si>
  <si>
    <t>KCNE2</t>
  </si>
  <si>
    <t>MRPL38</t>
  </si>
  <si>
    <t>SPTSSB</t>
  </si>
  <si>
    <t>LOC420606</t>
  </si>
  <si>
    <t>TBC1D32</t>
  </si>
  <si>
    <t>CHST4</t>
  </si>
  <si>
    <t>TMEM30C</t>
  </si>
  <si>
    <t>RHPN2</t>
  </si>
  <si>
    <t>TTC39A</t>
  </si>
  <si>
    <t>RHPN1</t>
  </si>
  <si>
    <t>TC2N</t>
  </si>
  <si>
    <t>IGSF6</t>
  </si>
  <si>
    <t>TRIM28</t>
  </si>
  <si>
    <t>SCARNA11</t>
  </si>
  <si>
    <t>BAHCC1</t>
  </si>
  <si>
    <t>LOC100859056</t>
  </si>
  <si>
    <t>SH3BP1</t>
  </si>
  <si>
    <t>NFAM1</t>
  </si>
  <si>
    <t>LRRC15</t>
  </si>
  <si>
    <t>ICOS</t>
  </si>
  <si>
    <t>SNORA58</t>
  </si>
  <si>
    <t>GPR174</t>
  </si>
  <si>
    <t>LOC101749977</t>
  </si>
  <si>
    <t>MS4A15</t>
  </si>
  <si>
    <t>CD1C</t>
  </si>
  <si>
    <t xml:space="preserve">SP2 </t>
  </si>
  <si>
    <t>RFTN2</t>
  </si>
  <si>
    <t xml:space="preserve">ITGA4 </t>
  </si>
  <si>
    <t>ZDHHC18</t>
  </si>
  <si>
    <t>SOCS1B</t>
  </si>
  <si>
    <t>ADAM33</t>
  </si>
  <si>
    <t>HCK</t>
  </si>
  <si>
    <t>BMA2</t>
  </si>
  <si>
    <t>RnaseP_nuc</t>
  </si>
  <si>
    <t>LOC776020</t>
  </si>
  <si>
    <t>STX11</t>
  </si>
  <si>
    <t>ATN1</t>
  </si>
  <si>
    <t>LOC100857809</t>
  </si>
  <si>
    <t>LOC100858082</t>
  </si>
  <si>
    <t>ZNF638</t>
  </si>
  <si>
    <t>MRPL15</t>
  </si>
  <si>
    <t>RNF208</t>
  </si>
  <si>
    <t>RHOH</t>
  </si>
  <si>
    <t>KIF21B</t>
  </si>
  <si>
    <t>SUCNR1</t>
  </si>
  <si>
    <t>CCLI10</t>
  </si>
  <si>
    <t xml:space="preserve">RNF166 </t>
  </si>
  <si>
    <t>MBD3</t>
  </si>
  <si>
    <t>SLC43A3</t>
  </si>
  <si>
    <t>EMB</t>
  </si>
  <si>
    <t>TSPO2</t>
  </si>
  <si>
    <t>CASS4</t>
  </si>
  <si>
    <t>PBX3</t>
  </si>
  <si>
    <t>LOC422509</t>
  </si>
  <si>
    <t>PRCP</t>
  </si>
  <si>
    <t>MYO1G</t>
  </si>
  <si>
    <t>LOC100857539</t>
  </si>
  <si>
    <t>ZNF831</t>
  </si>
  <si>
    <t>LOC419429</t>
  </si>
  <si>
    <t>LOC417536</t>
  </si>
  <si>
    <t>PRSS56</t>
  </si>
  <si>
    <t>GRAP</t>
  </si>
  <si>
    <t>CYBB</t>
  </si>
  <si>
    <t>LOC100859180</t>
  </si>
  <si>
    <t>LOC100859588</t>
  </si>
  <si>
    <t>SNORA14</t>
  </si>
  <si>
    <t>GPR75 TLR15</t>
  </si>
  <si>
    <t xml:space="preserve"> LOC100857364</t>
  </si>
  <si>
    <t>chOBF-1</t>
  </si>
  <si>
    <t>WDFY4</t>
  </si>
  <si>
    <t>LOC431250</t>
  </si>
  <si>
    <t>LOC101752219</t>
  </si>
  <si>
    <t>GPR132</t>
  </si>
  <si>
    <t>SLAMF1</t>
  </si>
  <si>
    <t>RPL23</t>
  </si>
  <si>
    <t>RGCC</t>
  </si>
  <si>
    <t>LOC426106</t>
  </si>
  <si>
    <t>ZC3H3</t>
  </si>
  <si>
    <t>METAP1D</t>
  </si>
  <si>
    <t>LOC100859542</t>
  </si>
  <si>
    <t>LOC100858031</t>
  </si>
  <si>
    <t>LCN8</t>
  </si>
  <si>
    <t>LOC769926</t>
  </si>
  <si>
    <t>DRAXIN</t>
  </si>
  <si>
    <t>PAX5</t>
  </si>
  <si>
    <t>LOC425534</t>
  </si>
  <si>
    <t>AK8</t>
  </si>
  <si>
    <t>SP2</t>
  </si>
  <si>
    <t>NPR3</t>
  </si>
  <si>
    <t>CTNNBL1</t>
  </si>
  <si>
    <t>LOC100858178</t>
  </si>
  <si>
    <t>MEF2C</t>
  </si>
  <si>
    <t>ASB14</t>
  </si>
  <si>
    <t>RNF213</t>
  </si>
  <si>
    <t>MIR199B</t>
  </si>
  <si>
    <t>GRAMD4</t>
  </si>
  <si>
    <t>LOC100858168</t>
  </si>
  <si>
    <t>RNF180</t>
  </si>
  <si>
    <t>LOC419425</t>
  </si>
  <si>
    <t>LOC100858813</t>
  </si>
  <si>
    <t>STK31</t>
  </si>
  <si>
    <t>C17ORF58</t>
  </si>
  <si>
    <t>C5H11ORF96</t>
  </si>
  <si>
    <t>MFSD2B</t>
  </si>
  <si>
    <t>SERPINB12</t>
  </si>
  <si>
    <t>LGALS2</t>
  </si>
  <si>
    <t>KEL</t>
  </si>
  <si>
    <t>5S_rRNA</t>
  </si>
  <si>
    <t>ADAMTS1</t>
  </si>
  <si>
    <t>LOC100859197</t>
  </si>
  <si>
    <t>LRRC4C</t>
  </si>
  <si>
    <t>SNORA65</t>
  </si>
  <si>
    <t>SCRN3</t>
  </si>
  <si>
    <t>MIR211</t>
  </si>
  <si>
    <t>LOC100858294</t>
  </si>
  <si>
    <t>LOC100857325</t>
  </si>
  <si>
    <t>Y_RNA</t>
  </si>
  <si>
    <t>SCARNA16</t>
  </si>
  <si>
    <t>LOC100858025</t>
  </si>
  <si>
    <t>CNTN3</t>
  </si>
  <si>
    <t>LOC101751287</t>
  </si>
  <si>
    <t>SNORA23</t>
  </si>
  <si>
    <t>LOC425214</t>
  </si>
  <si>
    <t>C11ORF34</t>
  </si>
  <si>
    <t>LOC415325</t>
  </si>
  <si>
    <t>SNORD99</t>
  </si>
  <si>
    <t>CLGN</t>
  </si>
  <si>
    <t>SNORA66</t>
  </si>
  <si>
    <t>SNORD111</t>
  </si>
  <si>
    <t>LOC100859574</t>
  </si>
  <si>
    <t>SLC7A7</t>
  </si>
  <si>
    <t>SNORD12</t>
  </si>
  <si>
    <t>MRPS6</t>
  </si>
  <si>
    <t>RPL37A</t>
  </si>
  <si>
    <t>ZRANB3</t>
  </si>
  <si>
    <t>MYOZ3</t>
  </si>
  <si>
    <t>NTRK3</t>
  </si>
  <si>
    <t>PPP2R4</t>
  </si>
  <si>
    <t>LOC425690</t>
  </si>
  <si>
    <t>LOC100859502</t>
  </si>
  <si>
    <t>SDK2</t>
  </si>
  <si>
    <t>MIR1598</t>
  </si>
  <si>
    <t>LOC776048</t>
  </si>
  <si>
    <t>TMEM100</t>
  </si>
  <si>
    <t>LOC419390</t>
  </si>
  <si>
    <t>LOC100858637</t>
  </si>
  <si>
    <t>LOC431045</t>
  </si>
  <si>
    <t>IGSF11</t>
  </si>
  <si>
    <t>LOC100857112</t>
  </si>
  <si>
    <t>CHIR-IG1-5</t>
  </si>
  <si>
    <t>CD300L-S1</t>
  </si>
  <si>
    <t>LOC100857435</t>
  </si>
  <si>
    <t>MIR1680</t>
  </si>
  <si>
    <t>OR8U1</t>
  </si>
  <si>
    <t>CCDC85A</t>
  </si>
  <si>
    <t>PDLIM3</t>
  </si>
  <si>
    <t>GHRH</t>
  </si>
  <si>
    <t>PAWR</t>
  </si>
  <si>
    <t>SNORD20</t>
  </si>
  <si>
    <t>CHIR-AB1</t>
  </si>
  <si>
    <t>PCDH15</t>
  </si>
  <si>
    <t>DIO3</t>
  </si>
  <si>
    <t>SNORD50</t>
  </si>
  <si>
    <t>RHD</t>
  </si>
  <si>
    <t>SNORD91</t>
  </si>
  <si>
    <t>snoMBII-202</t>
  </si>
  <si>
    <t>RPS13</t>
  </si>
  <si>
    <t>SPOCK3</t>
  </si>
  <si>
    <t>TRIB2</t>
  </si>
  <si>
    <t>SNORD87</t>
  </si>
  <si>
    <t>MGP</t>
  </si>
  <si>
    <t>SNORA35</t>
  </si>
  <si>
    <t>SLC16A2</t>
  </si>
  <si>
    <t>SNORD66</t>
  </si>
  <si>
    <t>LARGE</t>
  </si>
  <si>
    <t>FBXO34</t>
  </si>
  <si>
    <t>PRF1</t>
  </si>
  <si>
    <t>RAB11B</t>
  </si>
  <si>
    <t>SHARPIN</t>
  </si>
  <si>
    <t>C24H11orf63</t>
  </si>
  <si>
    <t>MYEOV2</t>
  </si>
  <si>
    <t>LOC100858529</t>
  </si>
  <si>
    <t>MIR34B</t>
  </si>
  <si>
    <t>FKBP14</t>
  </si>
  <si>
    <t>RPL38</t>
  </si>
  <si>
    <t>LOC777408</t>
  </si>
  <si>
    <t>RNF215</t>
  </si>
  <si>
    <t>CA7</t>
  </si>
  <si>
    <t>ALPP</t>
  </si>
  <si>
    <t>SLC22A13L</t>
  </si>
  <si>
    <t>TMEM252</t>
  </si>
  <si>
    <t>LOC428714</t>
  </si>
  <si>
    <t>ISX</t>
  </si>
  <si>
    <t>UNC93A</t>
  </si>
  <si>
    <t>myLOC420486</t>
  </si>
  <si>
    <t>PRLH</t>
  </si>
  <si>
    <t>HNF4beta</t>
  </si>
  <si>
    <t>FNDC5</t>
  </si>
  <si>
    <t>HOXC8</t>
  </si>
  <si>
    <t>MLN</t>
  </si>
  <si>
    <t>CNKSR2</t>
  </si>
  <si>
    <t>TNXB</t>
  </si>
  <si>
    <t>GAL10</t>
  </si>
  <si>
    <t>FAM154B</t>
  </si>
  <si>
    <t>ADAMTS19</t>
  </si>
  <si>
    <t>TCRDV</t>
  </si>
  <si>
    <t>DHRS7C</t>
  </si>
  <si>
    <t>NSA2</t>
  </si>
  <si>
    <t>LMO3</t>
  </si>
  <si>
    <t>LOC769242</t>
  </si>
  <si>
    <t>MIR1329</t>
  </si>
  <si>
    <t>VSNL1</t>
  </si>
  <si>
    <t>SLC37A2</t>
  </si>
  <si>
    <t xml:space="preserve">CA7 </t>
  </si>
  <si>
    <t xml:space="preserve">CACNA1G </t>
  </si>
  <si>
    <t>LOC100859915</t>
  </si>
  <si>
    <t>VWDE</t>
  </si>
  <si>
    <t>C26H6orf222</t>
  </si>
  <si>
    <t>MIR200A</t>
  </si>
  <si>
    <t>MIR29A</t>
  </si>
  <si>
    <t>TRA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E+000"/>
  </numFmts>
  <fonts count="2" x14ac:knownFonts="1">
    <font>
      <sz val="11"/>
      <color theme="1"/>
      <name val="Calibri"/>
      <family val="2"/>
      <charset val="238"/>
      <scheme val="minor"/>
    </font>
    <font>
      <sz val="10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indexed="52"/>
        <bgColor indexed="53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ont="1" applyFill="1" applyBorder="1" applyAlignment="1">
      <alignment horizontal="center"/>
    </xf>
    <xf numFmtId="0" fontId="0" fillId="0" borderId="1" xfId="0" applyBorder="1"/>
    <xf numFmtId="164" fontId="0" fillId="0" borderId="1" xfId="0" applyNumberFormat="1" applyBorder="1"/>
    <xf numFmtId="0" fontId="0" fillId="0" borderId="1" xfId="0" applyFont="1" applyBorder="1"/>
    <xf numFmtId="0" fontId="0" fillId="2" borderId="1" xfId="0" applyFill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/>
    <xf numFmtId="0" fontId="0" fillId="0" borderId="1" xfId="0" applyFont="1" applyBorder="1" applyAlignment="1">
      <alignment wrapText="1"/>
    </xf>
    <xf numFmtId="0" fontId="0" fillId="0" borderId="0" xfId="0" applyAlignment="1">
      <alignment horizontal="left" vertical="center" wrapText="1"/>
    </xf>
  </cellXfs>
  <cellStyles count="1">
    <cellStyle name="Normalny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9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3" max="253" width="9.44140625" customWidth="1"/>
    <col min="254" max="254" width="21.44140625" customWidth="1"/>
    <col min="255" max="256" width="17" customWidth="1"/>
    <col min="257" max="257" width="21.44140625" customWidth="1"/>
    <col min="258" max="259" width="20.44140625" customWidth="1"/>
    <col min="260" max="260" width="21.6640625" customWidth="1"/>
    <col min="509" max="509" width="9.44140625" customWidth="1"/>
    <col min="510" max="510" width="21.44140625" customWidth="1"/>
    <col min="511" max="512" width="17" customWidth="1"/>
    <col min="513" max="513" width="21.44140625" customWidth="1"/>
    <col min="514" max="515" width="20.44140625" customWidth="1"/>
    <col min="516" max="516" width="21.6640625" customWidth="1"/>
    <col min="765" max="765" width="9.44140625" customWidth="1"/>
    <col min="766" max="766" width="21.44140625" customWidth="1"/>
    <col min="767" max="768" width="17" customWidth="1"/>
    <col min="769" max="769" width="21.44140625" customWidth="1"/>
    <col min="770" max="771" width="20.44140625" customWidth="1"/>
    <col min="772" max="772" width="21.6640625" customWidth="1"/>
    <col min="1021" max="1021" width="9.44140625" customWidth="1"/>
    <col min="1022" max="1022" width="21.44140625" customWidth="1"/>
    <col min="1023" max="1024" width="17" customWidth="1"/>
    <col min="1025" max="1025" width="21.44140625" customWidth="1"/>
    <col min="1026" max="1027" width="20.44140625" customWidth="1"/>
    <col min="1028" max="1028" width="21.6640625" customWidth="1"/>
    <col min="1277" max="1277" width="9.44140625" customWidth="1"/>
    <col min="1278" max="1278" width="21.44140625" customWidth="1"/>
    <col min="1279" max="1280" width="17" customWidth="1"/>
    <col min="1281" max="1281" width="21.44140625" customWidth="1"/>
    <col min="1282" max="1283" width="20.44140625" customWidth="1"/>
    <col min="1284" max="1284" width="21.6640625" customWidth="1"/>
    <col min="1533" max="1533" width="9.44140625" customWidth="1"/>
    <col min="1534" max="1534" width="21.44140625" customWidth="1"/>
    <col min="1535" max="1536" width="17" customWidth="1"/>
    <col min="1537" max="1537" width="21.44140625" customWidth="1"/>
    <col min="1538" max="1539" width="20.44140625" customWidth="1"/>
    <col min="1540" max="1540" width="21.6640625" customWidth="1"/>
    <col min="1789" max="1789" width="9.44140625" customWidth="1"/>
    <col min="1790" max="1790" width="21.44140625" customWidth="1"/>
    <col min="1791" max="1792" width="17" customWidth="1"/>
    <col min="1793" max="1793" width="21.44140625" customWidth="1"/>
    <col min="1794" max="1795" width="20.44140625" customWidth="1"/>
    <col min="1796" max="1796" width="21.6640625" customWidth="1"/>
    <col min="2045" max="2045" width="9.44140625" customWidth="1"/>
    <col min="2046" max="2046" width="21.44140625" customWidth="1"/>
    <col min="2047" max="2048" width="17" customWidth="1"/>
    <col min="2049" max="2049" width="21.44140625" customWidth="1"/>
    <col min="2050" max="2051" width="20.44140625" customWidth="1"/>
    <col min="2052" max="2052" width="21.6640625" customWidth="1"/>
    <col min="2301" max="2301" width="9.44140625" customWidth="1"/>
    <col min="2302" max="2302" width="21.44140625" customWidth="1"/>
    <col min="2303" max="2304" width="17" customWidth="1"/>
    <col min="2305" max="2305" width="21.44140625" customWidth="1"/>
    <col min="2306" max="2307" width="20.44140625" customWidth="1"/>
    <col min="2308" max="2308" width="21.6640625" customWidth="1"/>
    <col min="2557" max="2557" width="9.44140625" customWidth="1"/>
    <col min="2558" max="2558" width="21.44140625" customWidth="1"/>
    <col min="2559" max="2560" width="17" customWidth="1"/>
    <col min="2561" max="2561" width="21.44140625" customWidth="1"/>
    <col min="2562" max="2563" width="20.44140625" customWidth="1"/>
    <col min="2564" max="2564" width="21.6640625" customWidth="1"/>
    <col min="2813" max="2813" width="9.44140625" customWidth="1"/>
    <col min="2814" max="2814" width="21.44140625" customWidth="1"/>
    <col min="2815" max="2816" width="17" customWidth="1"/>
    <col min="2817" max="2817" width="21.44140625" customWidth="1"/>
    <col min="2818" max="2819" width="20.44140625" customWidth="1"/>
    <col min="2820" max="2820" width="21.6640625" customWidth="1"/>
    <col min="3069" max="3069" width="9.44140625" customWidth="1"/>
    <col min="3070" max="3070" width="21.44140625" customWidth="1"/>
    <col min="3071" max="3072" width="17" customWidth="1"/>
    <col min="3073" max="3073" width="21.44140625" customWidth="1"/>
    <col min="3074" max="3075" width="20.44140625" customWidth="1"/>
    <col min="3076" max="3076" width="21.6640625" customWidth="1"/>
    <col min="3325" max="3325" width="9.44140625" customWidth="1"/>
    <col min="3326" max="3326" width="21.44140625" customWidth="1"/>
    <col min="3327" max="3328" width="17" customWidth="1"/>
    <col min="3329" max="3329" width="21.44140625" customWidth="1"/>
    <col min="3330" max="3331" width="20.44140625" customWidth="1"/>
    <col min="3332" max="3332" width="21.6640625" customWidth="1"/>
    <col min="3581" max="3581" width="9.44140625" customWidth="1"/>
    <col min="3582" max="3582" width="21.44140625" customWidth="1"/>
    <col min="3583" max="3584" width="17" customWidth="1"/>
    <col min="3585" max="3585" width="21.44140625" customWidth="1"/>
    <col min="3586" max="3587" width="20.44140625" customWidth="1"/>
    <col min="3588" max="3588" width="21.6640625" customWidth="1"/>
    <col min="3837" max="3837" width="9.44140625" customWidth="1"/>
    <col min="3838" max="3838" width="21.44140625" customWidth="1"/>
    <col min="3839" max="3840" width="17" customWidth="1"/>
    <col min="3841" max="3841" width="21.44140625" customWidth="1"/>
    <col min="3842" max="3843" width="20.44140625" customWidth="1"/>
    <col min="3844" max="3844" width="21.6640625" customWidth="1"/>
    <col min="4093" max="4093" width="9.44140625" customWidth="1"/>
    <col min="4094" max="4094" width="21.44140625" customWidth="1"/>
    <col min="4095" max="4096" width="17" customWidth="1"/>
    <col min="4097" max="4097" width="21.44140625" customWidth="1"/>
    <col min="4098" max="4099" width="20.44140625" customWidth="1"/>
    <col min="4100" max="4100" width="21.6640625" customWidth="1"/>
    <col min="4349" max="4349" width="9.44140625" customWidth="1"/>
    <col min="4350" max="4350" width="21.44140625" customWidth="1"/>
    <col min="4351" max="4352" width="17" customWidth="1"/>
    <col min="4353" max="4353" width="21.44140625" customWidth="1"/>
    <col min="4354" max="4355" width="20.44140625" customWidth="1"/>
    <col min="4356" max="4356" width="21.6640625" customWidth="1"/>
    <col min="4605" max="4605" width="9.44140625" customWidth="1"/>
    <col min="4606" max="4606" width="21.44140625" customWidth="1"/>
    <col min="4607" max="4608" width="17" customWidth="1"/>
    <col min="4609" max="4609" width="21.44140625" customWidth="1"/>
    <col min="4610" max="4611" width="20.44140625" customWidth="1"/>
    <col min="4612" max="4612" width="21.6640625" customWidth="1"/>
    <col min="4861" max="4861" width="9.44140625" customWidth="1"/>
    <col min="4862" max="4862" width="21.44140625" customWidth="1"/>
    <col min="4863" max="4864" width="17" customWidth="1"/>
    <col min="4865" max="4865" width="21.44140625" customWidth="1"/>
    <col min="4866" max="4867" width="20.44140625" customWidth="1"/>
    <col min="4868" max="4868" width="21.6640625" customWidth="1"/>
    <col min="5117" max="5117" width="9.44140625" customWidth="1"/>
    <col min="5118" max="5118" width="21.44140625" customWidth="1"/>
    <col min="5119" max="5120" width="17" customWidth="1"/>
    <col min="5121" max="5121" width="21.44140625" customWidth="1"/>
    <col min="5122" max="5123" width="20.44140625" customWidth="1"/>
    <col min="5124" max="5124" width="21.6640625" customWidth="1"/>
    <col min="5373" max="5373" width="9.44140625" customWidth="1"/>
    <col min="5374" max="5374" width="21.44140625" customWidth="1"/>
    <col min="5375" max="5376" width="17" customWidth="1"/>
    <col min="5377" max="5377" width="21.44140625" customWidth="1"/>
    <col min="5378" max="5379" width="20.44140625" customWidth="1"/>
    <col min="5380" max="5380" width="21.6640625" customWidth="1"/>
    <col min="5629" max="5629" width="9.44140625" customWidth="1"/>
    <col min="5630" max="5630" width="21.44140625" customWidth="1"/>
    <col min="5631" max="5632" width="17" customWidth="1"/>
    <col min="5633" max="5633" width="21.44140625" customWidth="1"/>
    <col min="5634" max="5635" width="20.44140625" customWidth="1"/>
    <col min="5636" max="5636" width="21.6640625" customWidth="1"/>
    <col min="5885" max="5885" width="9.44140625" customWidth="1"/>
    <col min="5886" max="5886" width="21.44140625" customWidth="1"/>
    <col min="5887" max="5888" width="17" customWidth="1"/>
    <col min="5889" max="5889" width="21.44140625" customWidth="1"/>
    <col min="5890" max="5891" width="20.44140625" customWidth="1"/>
    <col min="5892" max="5892" width="21.6640625" customWidth="1"/>
    <col min="6141" max="6141" width="9.44140625" customWidth="1"/>
    <col min="6142" max="6142" width="21.44140625" customWidth="1"/>
    <col min="6143" max="6144" width="17" customWidth="1"/>
    <col min="6145" max="6145" width="21.44140625" customWidth="1"/>
    <col min="6146" max="6147" width="20.44140625" customWidth="1"/>
    <col min="6148" max="6148" width="21.6640625" customWidth="1"/>
    <col min="6397" max="6397" width="9.44140625" customWidth="1"/>
    <col min="6398" max="6398" width="21.44140625" customWidth="1"/>
    <col min="6399" max="6400" width="17" customWidth="1"/>
    <col min="6401" max="6401" width="21.44140625" customWidth="1"/>
    <col min="6402" max="6403" width="20.44140625" customWidth="1"/>
    <col min="6404" max="6404" width="21.6640625" customWidth="1"/>
    <col min="6653" max="6653" width="9.44140625" customWidth="1"/>
    <col min="6654" max="6654" width="21.44140625" customWidth="1"/>
    <col min="6655" max="6656" width="17" customWidth="1"/>
    <col min="6657" max="6657" width="21.44140625" customWidth="1"/>
    <col min="6658" max="6659" width="20.44140625" customWidth="1"/>
    <col min="6660" max="6660" width="21.6640625" customWidth="1"/>
    <col min="6909" max="6909" width="9.44140625" customWidth="1"/>
    <col min="6910" max="6910" width="21.44140625" customWidth="1"/>
    <col min="6911" max="6912" width="17" customWidth="1"/>
    <col min="6913" max="6913" width="21.44140625" customWidth="1"/>
    <col min="6914" max="6915" width="20.44140625" customWidth="1"/>
    <col min="6916" max="6916" width="21.6640625" customWidth="1"/>
    <col min="7165" max="7165" width="9.44140625" customWidth="1"/>
    <col min="7166" max="7166" width="21.44140625" customWidth="1"/>
    <col min="7167" max="7168" width="17" customWidth="1"/>
    <col min="7169" max="7169" width="21.44140625" customWidth="1"/>
    <col min="7170" max="7171" width="20.44140625" customWidth="1"/>
    <col min="7172" max="7172" width="21.6640625" customWidth="1"/>
    <col min="7421" max="7421" width="9.44140625" customWidth="1"/>
    <col min="7422" max="7422" width="21.44140625" customWidth="1"/>
    <col min="7423" max="7424" width="17" customWidth="1"/>
    <col min="7425" max="7425" width="21.44140625" customWidth="1"/>
    <col min="7426" max="7427" width="20.44140625" customWidth="1"/>
    <col min="7428" max="7428" width="21.6640625" customWidth="1"/>
    <col min="7677" max="7677" width="9.44140625" customWidth="1"/>
    <col min="7678" max="7678" width="21.44140625" customWidth="1"/>
    <col min="7679" max="7680" width="17" customWidth="1"/>
    <col min="7681" max="7681" width="21.44140625" customWidth="1"/>
    <col min="7682" max="7683" width="20.44140625" customWidth="1"/>
    <col min="7684" max="7684" width="21.6640625" customWidth="1"/>
    <col min="7933" max="7933" width="9.44140625" customWidth="1"/>
    <col min="7934" max="7934" width="21.44140625" customWidth="1"/>
    <col min="7935" max="7936" width="17" customWidth="1"/>
    <col min="7937" max="7937" width="21.44140625" customWidth="1"/>
    <col min="7938" max="7939" width="20.44140625" customWidth="1"/>
    <col min="7940" max="7940" width="21.6640625" customWidth="1"/>
    <col min="8189" max="8189" width="9.44140625" customWidth="1"/>
    <col min="8190" max="8190" width="21.44140625" customWidth="1"/>
    <col min="8191" max="8192" width="17" customWidth="1"/>
    <col min="8193" max="8193" width="21.44140625" customWidth="1"/>
    <col min="8194" max="8195" width="20.44140625" customWidth="1"/>
    <col min="8196" max="8196" width="21.6640625" customWidth="1"/>
    <col min="8445" max="8445" width="9.44140625" customWidth="1"/>
    <col min="8446" max="8446" width="21.44140625" customWidth="1"/>
    <col min="8447" max="8448" width="17" customWidth="1"/>
    <col min="8449" max="8449" width="21.44140625" customWidth="1"/>
    <col min="8450" max="8451" width="20.44140625" customWidth="1"/>
    <col min="8452" max="8452" width="21.6640625" customWidth="1"/>
    <col min="8701" max="8701" width="9.44140625" customWidth="1"/>
    <col min="8702" max="8702" width="21.44140625" customWidth="1"/>
    <col min="8703" max="8704" width="17" customWidth="1"/>
    <col min="8705" max="8705" width="21.44140625" customWidth="1"/>
    <col min="8706" max="8707" width="20.44140625" customWidth="1"/>
    <col min="8708" max="8708" width="21.6640625" customWidth="1"/>
    <col min="8957" max="8957" width="9.44140625" customWidth="1"/>
    <col min="8958" max="8958" width="21.44140625" customWidth="1"/>
    <col min="8959" max="8960" width="17" customWidth="1"/>
    <col min="8961" max="8961" width="21.44140625" customWidth="1"/>
    <col min="8962" max="8963" width="20.44140625" customWidth="1"/>
    <col min="8964" max="8964" width="21.6640625" customWidth="1"/>
    <col min="9213" max="9213" width="9.44140625" customWidth="1"/>
    <col min="9214" max="9214" width="21.44140625" customWidth="1"/>
    <col min="9215" max="9216" width="17" customWidth="1"/>
    <col min="9217" max="9217" width="21.44140625" customWidth="1"/>
    <col min="9218" max="9219" width="20.44140625" customWidth="1"/>
    <col min="9220" max="9220" width="21.6640625" customWidth="1"/>
    <col min="9469" max="9469" width="9.44140625" customWidth="1"/>
    <col min="9470" max="9470" width="21.44140625" customWidth="1"/>
    <col min="9471" max="9472" width="17" customWidth="1"/>
    <col min="9473" max="9473" width="21.44140625" customWidth="1"/>
    <col min="9474" max="9475" width="20.44140625" customWidth="1"/>
    <col min="9476" max="9476" width="21.6640625" customWidth="1"/>
    <col min="9725" max="9725" width="9.44140625" customWidth="1"/>
    <col min="9726" max="9726" width="21.44140625" customWidth="1"/>
    <col min="9727" max="9728" width="17" customWidth="1"/>
    <col min="9729" max="9729" width="21.44140625" customWidth="1"/>
    <col min="9730" max="9731" width="20.44140625" customWidth="1"/>
    <col min="9732" max="9732" width="21.6640625" customWidth="1"/>
    <col min="9981" max="9981" width="9.44140625" customWidth="1"/>
    <col min="9982" max="9982" width="21.44140625" customWidth="1"/>
    <col min="9983" max="9984" width="17" customWidth="1"/>
    <col min="9985" max="9985" width="21.44140625" customWidth="1"/>
    <col min="9986" max="9987" width="20.44140625" customWidth="1"/>
    <col min="9988" max="9988" width="21.6640625" customWidth="1"/>
    <col min="10237" max="10237" width="9.44140625" customWidth="1"/>
    <col min="10238" max="10238" width="21.44140625" customWidth="1"/>
    <col min="10239" max="10240" width="17" customWidth="1"/>
    <col min="10241" max="10241" width="21.44140625" customWidth="1"/>
    <col min="10242" max="10243" width="20.44140625" customWidth="1"/>
    <col min="10244" max="10244" width="21.6640625" customWidth="1"/>
    <col min="10493" max="10493" width="9.44140625" customWidth="1"/>
    <col min="10494" max="10494" width="21.44140625" customWidth="1"/>
    <col min="10495" max="10496" width="17" customWidth="1"/>
    <col min="10497" max="10497" width="21.44140625" customWidth="1"/>
    <col min="10498" max="10499" width="20.44140625" customWidth="1"/>
    <col min="10500" max="10500" width="21.6640625" customWidth="1"/>
    <col min="10749" max="10749" width="9.44140625" customWidth="1"/>
    <col min="10750" max="10750" width="21.44140625" customWidth="1"/>
    <col min="10751" max="10752" width="17" customWidth="1"/>
    <col min="10753" max="10753" width="21.44140625" customWidth="1"/>
    <col min="10754" max="10755" width="20.44140625" customWidth="1"/>
    <col min="10756" max="10756" width="21.6640625" customWidth="1"/>
    <col min="11005" max="11005" width="9.44140625" customWidth="1"/>
    <col min="11006" max="11006" width="21.44140625" customWidth="1"/>
    <col min="11007" max="11008" width="17" customWidth="1"/>
    <col min="11009" max="11009" width="21.44140625" customWidth="1"/>
    <col min="11010" max="11011" width="20.44140625" customWidth="1"/>
    <col min="11012" max="11012" width="21.6640625" customWidth="1"/>
    <col min="11261" max="11261" width="9.44140625" customWidth="1"/>
    <col min="11262" max="11262" width="21.44140625" customWidth="1"/>
    <col min="11263" max="11264" width="17" customWidth="1"/>
    <col min="11265" max="11265" width="21.44140625" customWidth="1"/>
    <col min="11266" max="11267" width="20.44140625" customWidth="1"/>
    <col min="11268" max="11268" width="21.6640625" customWidth="1"/>
    <col min="11517" max="11517" width="9.44140625" customWidth="1"/>
    <col min="11518" max="11518" width="21.44140625" customWidth="1"/>
    <col min="11519" max="11520" width="17" customWidth="1"/>
    <col min="11521" max="11521" width="21.44140625" customWidth="1"/>
    <col min="11522" max="11523" width="20.44140625" customWidth="1"/>
    <col min="11524" max="11524" width="21.6640625" customWidth="1"/>
    <col min="11773" max="11773" width="9.44140625" customWidth="1"/>
    <col min="11774" max="11774" width="21.44140625" customWidth="1"/>
    <col min="11775" max="11776" width="17" customWidth="1"/>
    <col min="11777" max="11777" width="21.44140625" customWidth="1"/>
    <col min="11778" max="11779" width="20.44140625" customWidth="1"/>
    <col min="11780" max="11780" width="21.6640625" customWidth="1"/>
    <col min="12029" max="12029" width="9.44140625" customWidth="1"/>
    <col min="12030" max="12030" width="21.44140625" customWidth="1"/>
    <col min="12031" max="12032" width="17" customWidth="1"/>
    <col min="12033" max="12033" width="21.44140625" customWidth="1"/>
    <col min="12034" max="12035" width="20.44140625" customWidth="1"/>
    <col min="12036" max="12036" width="21.6640625" customWidth="1"/>
    <col min="12285" max="12285" width="9.44140625" customWidth="1"/>
    <col min="12286" max="12286" width="21.44140625" customWidth="1"/>
    <col min="12287" max="12288" width="17" customWidth="1"/>
    <col min="12289" max="12289" width="21.44140625" customWidth="1"/>
    <col min="12290" max="12291" width="20.44140625" customWidth="1"/>
    <col min="12292" max="12292" width="21.6640625" customWidth="1"/>
    <col min="12541" max="12541" width="9.44140625" customWidth="1"/>
    <col min="12542" max="12542" width="21.44140625" customWidth="1"/>
    <col min="12543" max="12544" width="17" customWidth="1"/>
    <col min="12545" max="12545" width="21.44140625" customWidth="1"/>
    <col min="12546" max="12547" width="20.44140625" customWidth="1"/>
    <col min="12548" max="12548" width="21.6640625" customWidth="1"/>
    <col min="12797" max="12797" width="9.44140625" customWidth="1"/>
    <col min="12798" max="12798" width="21.44140625" customWidth="1"/>
    <col min="12799" max="12800" width="17" customWidth="1"/>
    <col min="12801" max="12801" width="21.44140625" customWidth="1"/>
    <col min="12802" max="12803" width="20.44140625" customWidth="1"/>
    <col min="12804" max="12804" width="21.6640625" customWidth="1"/>
    <col min="13053" max="13053" width="9.44140625" customWidth="1"/>
    <col min="13054" max="13054" width="21.44140625" customWidth="1"/>
    <col min="13055" max="13056" width="17" customWidth="1"/>
    <col min="13057" max="13057" width="21.44140625" customWidth="1"/>
    <col min="13058" max="13059" width="20.44140625" customWidth="1"/>
    <col min="13060" max="13060" width="21.6640625" customWidth="1"/>
    <col min="13309" max="13309" width="9.44140625" customWidth="1"/>
    <col min="13310" max="13310" width="21.44140625" customWidth="1"/>
    <col min="13311" max="13312" width="17" customWidth="1"/>
    <col min="13313" max="13313" width="21.44140625" customWidth="1"/>
    <col min="13314" max="13315" width="20.44140625" customWidth="1"/>
    <col min="13316" max="13316" width="21.6640625" customWidth="1"/>
    <col min="13565" max="13565" width="9.44140625" customWidth="1"/>
    <col min="13566" max="13566" width="21.44140625" customWidth="1"/>
    <col min="13567" max="13568" width="17" customWidth="1"/>
    <col min="13569" max="13569" width="21.44140625" customWidth="1"/>
    <col min="13570" max="13571" width="20.44140625" customWidth="1"/>
    <col min="13572" max="13572" width="21.6640625" customWidth="1"/>
    <col min="13821" max="13821" width="9.44140625" customWidth="1"/>
    <col min="13822" max="13822" width="21.44140625" customWidth="1"/>
    <col min="13823" max="13824" width="17" customWidth="1"/>
    <col min="13825" max="13825" width="21.44140625" customWidth="1"/>
    <col min="13826" max="13827" width="20.44140625" customWidth="1"/>
    <col min="13828" max="13828" width="21.6640625" customWidth="1"/>
    <col min="14077" max="14077" width="9.44140625" customWidth="1"/>
    <col min="14078" max="14078" width="21.44140625" customWidth="1"/>
    <col min="14079" max="14080" width="17" customWidth="1"/>
    <col min="14081" max="14081" width="21.44140625" customWidth="1"/>
    <col min="14082" max="14083" width="20.44140625" customWidth="1"/>
    <col min="14084" max="14084" width="21.6640625" customWidth="1"/>
    <col min="14333" max="14333" width="9.44140625" customWidth="1"/>
    <col min="14334" max="14334" width="21.44140625" customWidth="1"/>
    <col min="14335" max="14336" width="17" customWidth="1"/>
    <col min="14337" max="14337" width="21.44140625" customWidth="1"/>
    <col min="14338" max="14339" width="20.44140625" customWidth="1"/>
    <col min="14340" max="14340" width="21.6640625" customWidth="1"/>
    <col min="14589" max="14589" width="9.44140625" customWidth="1"/>
    <col min="14590" max="14590" width="21.44140625" customWidth="1"/>
    <col min="14591" max="14592" width="17" customWidth="1"/>
    <col min="14593" max="14593" width="21.44140625" customWidth="1"/>
    <col min="14594" max="14595" width="20.44140625" customWidth="1"/>
    <col min="14596" max="14596" width="21.6640625" customWidth="1"/>
    <col min="14845" max="14845" width="9.44140625" customWidth="1"/>
    <col min="14846" max="14846" width="21.44140625" customWidth="1"/>
    <col min="14847" max="14848" width="17" customWidth="1"/>
    <col min="14849" max="14849" width="21.44140625" customWidth="1"/>
    <col min="14850" max="14851" width="20.44140625" customWidth="1"/>
    <col min="14852" max="14852" width="21.6640625" customWidth="1"/>
    <col min="15101" max="15101" width="9.44140625" customWidth="1"/>
    <col min="15102" max="15102" width="21.44140625" customWidth="1"/>
    <col min="15103" max="15104" width="17" customWidth="1"/>
    <col min="15105" max="15105" width="21.44140625" customWidth="1"/>
    <col min="15106" max="15107" width="20.44140625" customWidth="1"/>
    <col min="15108" max="15108" width="21.6640625" customWidth="1"/>
    <col min="15357" max="15357" width="9.44140625" customWidth="1"/>
    <col min="15358" max="15358" width="21.44140625" customWidth="1"/>
    <col min="15359" max="15360" width="17" customWidth="1"/>
    <col min="15361" max="15361" width="21.44140625" customWidth="1"/>
    <col min="15362" max="15363" width="20.44140625" customWidth="1"/>
    <col min="15364" max="15364" width="21.6640625" customWidth="1"/>
    <col min="15613" max="15613" width="9.44140625" customWidth="1"/>
    <col min="15614" max="15614" width="21.44140625" customWidth="1"/>
    <col min="15615" max="15616" width="17" customWidth="1"/>
    <col min="15617" max="15617" width="21.44140625" customWidth="1"/>
    <col min="15618" max="15619" width="20.44140625" customWidth="1"/>
    <col min="15620" max="15620" width="21.6640625" customWidth="1"/>
    <col min="15869" max="15869" width="9.44140625" customWidth="1"/>
    <col min="15870" max="15870" width="21.44140625" customWidth="1"/>
    <col min="15871" max="15872" width="17" customWidth="1"/>
    <col min="15873" max="15873" width="21.44140625" customWidth="1"/>
    <col min="15874" max="15875" width="20.44140625" customWidth="1"/>
    <col min="15876" max="15876" width="21.6640625" customWidth="1"/>
    <col min="16125" max="16125" width="9.44140625" customWidth="1"/>
    <col min="16126" max="16126" width="21.44140625" customWidth="1"/>
    <col min="16127" max="16128" width="17" customWidth="1"/>
    <col min="16129" max="16129" width="21.44140625" customWidth="1"/>
    <col min="16130" max="16131" width="20.44140625" customWidth="1"/>
    <col min="16132" max="16132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5" t="s">
        <v>168</v>
      </c>
    </row>
    <row r="2" spans="1:8" x14ac:dyDescent="0.3">
      <c r="A2" s="2">
        <v>15526440</v>
      </c>
      <c r="B2" s="2">
        <v>2.8445379978657699</v>
      </c>
      <c r="C2" s="2">
        <f t="shared" ref="C2:C65" si="0">2^B2</f>
        <v>7.1827584406598302</v>
      </c>
      <c r="D2" s="2">
        <v>4.7205856117314795</v>
      </c>
      <c r="E2" s="2">
        <v>4.5605478333246596</v>
      </c>
      <c r="F2" s="3">
        <v>2.6085663689075501E-5</v>
      </c>
      <c r="G2" s="2">
        <v>3.6804681066044502E-3</v>
      </c>
      <c r="H2" s="4" t="s">
        <v>169</v>
      </c>
    </row>
    <row r="3" spans="1:8" x14ac:dyDescent="0.3">
      <c r="A3" s="2">
        <v>15523576</v>
      </c>
      <c r="B3" s="2">
        <v>1.83395181819682</v>
      </c>
      <c r="C3" s="2">
        <f t="shared" si="0"/>
        <v>3.5651229169007235</v>
      </c>
      <c r="D3" s="2">
        <v>6.0650625891828698</v>
      </c>
      <c r="E3" s="2">
        <v>7.7778463033761902</v>
      </c>
      <c r="F3" s="3">
        <v>1.25739108065152E-10</v>
      </c>
      <c r="G3" s="3">
        <v>1.1620179671841E-6</v>
      </c>
      <c r="H3" s="4" t="s">
        <v>36</v>
      </c>
    </row>
    <row r="4" spans="1:8" x14ac:dyDescent="0.3">
      <c r="A4" s="2">
        <v>15518458</v>
      </c>
      <c r="B4" s="2">
        <v>1.7991401046880999</v>
      </c>
      <c r="C4" s="2">
        <f t="shared" si="0"/>
        <v>3.4801273606230416</v>
      </c>
      <c r="D4" s="2">
        <v>6.5341018122986902</v>
      </c>
      <c r="E4" s="2">
        <v>5.4744943762497105</v>
      </c>
      <c r="F4" s="3">
        <v>9.3266654631177807E-7</v>
      </c>
      <c r="G4" s="2">
        <v>2.8730792959134302E-4</v>
      </c>
      <c r="H4" s="4" t="s">
        <v>7</v>
      </c>
    </row>
    <row r="5" spans="1:8" x14ac:dyDescent="0.3">
      <c r="A5" s="2">
        <v>15500879</v>
      </c>
      <c r="B5" s="2">
        <v>1.7634687613872901</v>
      </c>
      <c r="C5" s="2">
        <f t="shared" si="0"/>
        <v>3.3951345769041041</v>
      </c>
      <c r="D5" s="2">
        <v>6.8011018705367201</v>
      </c>
      <c r="E5" s="2">
        <v>9.3075905755963504</v>
      </c>
      <c r="F5" s="3">
        <v>3.3450472917610704E-13</v>
      </c>
      <c r="G5" s="3">
        <v>6.1826509093619907E-9</v>
      </c>
      <c r="H5" s="4" t="s">
        <v>170</v>
      </c>
    </row>
    <row r="6" spans="1:8" x14ac:dyDescent="0.3">
      <c r="A6" s="2">
        <v>15553454</v>
      </c>
      <c r="B6" s="2">
        <v>1.7030234092719101</v>
      </c>
      <c r="C6" s="2">
        <f t="shared" si="0"/>
        <v>3.2558255691094078</v>
      </c>
      <c r="D6" s="2">
        <v>6.3422388457315897</v>
      </c>
      <c r="E6" s="2">
        <v>3.92927784678592</v>
      </c>
      <c r="F6" s="2">
        <v>2.2504736548645602E-4</v>
      </c>
      <c r="G6" s="2">
        <v>1.6311962573671301E-2</v>
      </c>
      <c r="H6" s="4" t="s">
        <v>172</v>
      </c>
    </row>
    <row r="7" spans="1:8" x14ac:dyDescent="0.3">
      <c r="A7" s="2">
        <v>15434289</v>
      </c>
      <c r="B7" s="2">
        <v>1.65252743507563</v>
      </c>
      <c r="C7" s="2">
        <f t="shared" si="0"/>
        <v>3.1438392132034672</v>
      </c>
      <c r="D7" s="2">
        <v>6.5224143980127796</v>
      </c>
      <c r="E7" s="2">
        <v>7.6044564565622004</v>
      </c>
      <c r="F7" s="3">
        <v>2.4778226557412699E-10</v>
      </c>
      <c r="G7" s="3">
        <v>1.5265865382021899E-6</v>
      </c>
      <c r="H7" s="4" t="s">
        <v>6</v>
      </c>
    </row>
    <row r="8" spans="1:8" x14ac:dyDescent="0.3">
      <c r="A8" s="2">
        <v>15439434</v>
      </c>
      <c r="B8" s="2">
        <v>1.6220538778440599</v>
      </c>
      <c r="C8" s="2">
        <f t="shared" si="0"/>
        <v>3.0781293917660548</v>
      </c>
      <c r="D8" s="2">
        <v>7.5755708726995303</v>
      </c>
      <c r="E8" s="2">
        <v>5.9213990416289697</v>
      </c>
      <c r="F8" s="3">
        <v>1.71766092844243E-7</v>
      </c>
      <c r="G8" s="3">
        <v>8.3064244497601801E-5</v>
      </c>
      <c r="H8" s="4" t="s">
        <v>173</v>
      </c>
    </row>
    <row r="9" spans="1:8" x14ac:dyDescent="0.3">
      <c r="A9" s="2">
        <v>15474011</v>
      </c>
      <c r="B9" s="2">
        <v>1.59288361788014</v>
      </c>
      <c r="C9" s="2">
        <f t="shared" si="0"/>
        <v>3.0165168013336032</v>
      </c>
      <c r="D9" s="2">
        <v>6.88597566639256</v>
      </c>
      <c r="E9" s="2">
        <v>4.7446631251796401</v>
      </c>
      <c r="F9" s="3">
        <v>1.3568704535722502E-5</v>
      </c>
      <c r="G9" s="2">
        <v>2.2805089686819902E-3</v>
      </c>
      <c r="H9" s="4" t="s">
        <v>174</v>
      </c>
    </row>
    <row r="10" spans="1:8" x14ac:dyDescent="0.3">
      <c r="A10" s="2">
        <v>15555193</v>
      </c>
      <c r="B10" s="2">
        <v>1.4320469197152601</v>
      </c>
      <c r="C10" s="2">
        <f t="shared" si="0"/>
        <v>2.6982928218556501</v>
      </c>
      <c r="D10" s="2">
        <v>6.9633183014505597</v>
      </c>
      <c r="E10" s="2">
        <v>6.8493407801564903</v>
      </c>
      <c r="F10" s="3">
        <v>4.7478103872652001E-9</v>
      </c>
      <c r="G10" s="3">
        <v>7.3128149489852299E-6</v>
      </c>
      <c r="H10" s="4" t="s">
        <v>176</v>
      </c>
    </row>
    <row r="11" spans="1:8" x14ac:dyDescent="0.3">
      <c r="A11" s="2">
        <v>15455550</v>
      </c>
      <c r="B11" s="2">
        <v>1.4061755874974999</v>
      </c>
      <c r="C11" s="2">
        <f t="shared" si="0"/>
        <v>2.6503365815702873</v>
      </c>
      <c r="D11" s="2">
        <v>6.2302685255891799</v>
      </c>
      <c r="E11" s="2">
        <v>3.7358404312459799</v>
      </c>
      <c r="F11" s="2">
        <v>4.2232949608333401E-4</v>
      </c>
      <c r="G11" s="2">
        <v>2.4469956351436499E-2</v>
      </c>
      <c r="H11" s="4" t="s">
        <v>177</v>
      </c>
    </row>
    <row r="12" spans="1:8" x14ac:dyDescent="0.3">
      <c r="A12" s="2">
        <v>15509888</v>
      </c>
      <c r="B12" s="2">
        <v>1.40612553702317</v>
      </c>
      <c r="C12" s="2">
        <f t="shared" si="0"/>
        <v>2.6502446367736892</v>
      </c>
      <c r="D12" s="2">
        <v>5.7887694580343396</v>
      </c>
      <c r="E12" s="2">
        <v>7.0392117163116499</v>
      </c>
      <c r="F12" s="3">
        <v>2.26214034872167E-9</v>
      </c>
      <c r="G12" s="3">
        <v>5.9730200093460997E-6</v>
      </c>
      <c r="H12" s="4" t="s">
        <v>178</v>
      </c>
    </row>
    <row r="13" spans="1:8" x14ac:dyDescent="0.3">
      <c r="A13" s="2">
        <v>15431425</v>
      </c>
      <c r="B13" s="2">
        <v>1.3851485847796101</v>
      </c>
      <c r="C13" s="2">
        <f t="shared" si="0"/>
        <v>2.6119885719566303</v>
      </c>
      <c r="D13" s="2">
        <v>5.1591490483148998</v>
      </c>
      <c r="E13" s="2">
        <v>6.8584428814431195</v>
      </c>
      <c r="F13" s="3">
        <v>4.5821854582781403E-9</v>
      </c>
      <c r="G13" s="3">
        <v>7.3128149489852299E-6</v>
      </c>
      <c r="H13" s="4" t="s">
        <v>179</v>
      </c>
    </row>
    <row r="14" spans="1:8" x14ac:dyDescent="0.3">
      <c r="A14" s="2">
        <v>15552534</v>
      </c>
      <c r="B14" s="2">
        <v>1.3773766274149799</v>
      </c>
      <c r="C14" s="2">
        <f t="shared" si="0"/>
        <v>2.5979553345637014</v>
      </c>
      <c r="D14" s="2">
        <v>3.6778787751344</v>
      </c>
      <c r="E14" s="2">
        <v>4.3035111954725798</v>
      </c>
      <c r="F14" s="3">
        <v>6.3815014222939908E-5</v>
      </c>
      <c r="G14" s="2">
        <v>7.3718306742662403E-3</v>
      </c>
      <c r="H14" s="4" t="s">
        <v>180</v>
      </c>
    </row>
    <row r="15" spans="1:8" x14ac:dyDescent="0.3">
      <c r="A15" s="2">
        <v>15537003</v>
      </c>
      <c r="B15" s="2">
        <v>1.3730319708399699</v>
      </c>
      <c r="C15" s="2">
        <f t="shared" si="0"/>
        <v>2.5901433959393318</v>
      </c>
      <c r="D15" s="2">
        <v>9.0255804396320993</v>
      </c>
      <c r="E15" s="2">
        <v>6.5327500143682595</v>
      </c>
      <c r="F15" s="3">
        <v>1.6280017117700098E-8</v>
      </c>
      <c r="G15" s="3">
        <v>1.7700209199203001E-5</v>
      </c>
      <c r="H15" s="4" t="s">
        <v>97</v>
      </c>
    </row>
    <row r="16" spans="1:8" x14ac:dyDescent="0.3">
      <c r="A16" s="2">
        <v>15413364</v>
      </c>
      <c r="B16" s="2">
        <v>1.3649770642023</v>
      </c>
      <c r="C16" s="2">
        <f t="shared" si="0"/>
        <v>2.5757223101609115</v>
      </c>
      <c r="D16" s="2">
        <v>6.1790568079884896</v>
      </c>
      <c r="E16" s="2">
        <v>6.1036327384685096</v>
      </c>
      <c r="F16" s="3">
        <v>8.5451664568880908E-8</v>
      </c>
      <c r="G16" s="3">
        <v>4.9356347382082003E-5</v>
      </c>
      <c r="H16" s="4" t="s">
        <v>181</v>
      </c>
    </row>
    <row r="17" spans="1:8" x14ac:dyDescent="0.3">
      <c r="A17" s="2">
        <v>15439437</v>
      </c>
      <c r="B17" s="2">
        <v>1.3520263639617001</v>
      </c>
      <c r="C17" s="2">
        <f t="shared" si="0"/>
        <v>2.5527041856178414</v>
      </c>
      <c r="D17" s="2">
        <v>8.5942865389059193</v>
      </c>
      <c r="E17" s="2">
        <v>5.7584894005031302</v>
      </c>
      <c r="F17" s="3">
        <v>3.1942601890681299E-7</v>
      </c>
      <c r="G17" s="2">
        <v>1.3119891349899201E-4</v>
      </c>
      <c r="H17" s="4" t="s">
        <v>182</v>
      </c>
    </row>
    <row r="18" spans="1:8" x14ac:dyDescent="0.3">
      <c r="A18" s="2">
        <v>15481589</v>
      </c>
      <c r="B18" s="2">
        <v>1.3344783152953501</v>
      </c>
      <c r="C18" s="2">
        <f t="shared" si="0"/>
        <v>2.5218427436324449</v>
      </c>
      <c r="D18" s="2">
        <v>5.9821833101761399</v>
      </c>
      <c r="E18" s="2">
        <v>5.5019134619845005</v>
      </c>
      <c r="F18" s="3">
        <v>8.4151712573114601E-7</v>
      </c>
      <c r="G18" s="2">
        <v>2.6816829370497901E-4</v>
      </c>
      <c r="H18" s="4" t="s">
        <v>183</v>
      </c>
    </row>
    <row r="19" spans="1:8" x14ac:dyDescent="0.3">
      <c r="A19" s="2">
        <v>15486483</v>
      </c>
      <c r="B19" s="2">
        <v>1.3242995710685799</v>
      </c>
      <c r="C19" s="2">
        <f t="shared" si="0"/>
        <v>2.5041128344475361</v>
      </c>
      <c r="D19" s="2">
        <v>5.7683627270757096</v>
      </c>
      <c r="E19" s="2">
        <v>4.2678796706690196</v>
      </c>
      <c r="F19" s="3">
        <v>7.2112798609630605E-5</v>
      </c>
      <c r="G19" s="2">
        <v>7.7043980156173506E-3</v>
      </c>
      <c r="H19" s="4" t="s">
        <v>184</v>
      </c>
    </row>
    <row r="20" spans="1:8" x14ac:dyDescent="0.3">
      <c r="A20" s="2">
        <v>15524470</v>
      </c>
      <c r="B20" s="2">
        <v>1.3065840331246301</v>
      </c>
      <c r="C20" s="2">
        <f t="shared" si="0"/>
        <v>2.4735516646313993</v>
      </c>
      <c r="D20" s="2">
        <v>10.5385529883439</v>
      </c>
      <c r="E20" s="2">
        <v>4.4042471134976804</v>
      </c>
      <c r="F20" s="3">
        <v>4.5060277139466207E-5</v>
      </c>
      <c r="G20" s="2">
        <v>5.7044459066352996E-3</v>
      </c>
      <c r="H20" s="4" t="s">
        <v>21</v>
      </c>
    </row>
    <row r="21" spans="1:8" x14ac:dyDescent="0.3">
      <c r="A21" s="2">
        <v>15550929</v>
      </c>
      <c r="B21" s="2">
        <v>1.29168090695682</v>
      </c>
      <c r="C21" s="2">
        <f t="shared" si="0"/>
        <v>2.4481312510559228</v>
      </c>
      <c r="D21" s="2">
        <v>4.75127798989495</v>
      </c>
      <c r="E21" s="2">
        <v>6.4305645454056997</v>
      </c>
      <c r="F21" s="3">
        <v>2.4197601955742202E-8</v>
      </c>
      <c r="G21" s="3">
        <v>1.9221101356194604E-5</v>
      </c>
      <c r="H21" s="4" t="s">
        <v>171</v>
      </c>
    </row>
    <row r="22" spans="1:8" x14ac:dyDescent="0.3">
      <c r="A22" s="2">
        <v>15486661</v>
      </c>
      <c r="B22" s="2">
        <v>1.28539663549294</v>
      </c>
      <c r="C22" s="2">
        <f t="shared" si="0"/>
        <v>2.4374905666575621</v>
      </c>
      <c r="D22" s="2">
        <v>7.0272440003099401</v>
      </c>
      <c r="E22" s="2">
        <v>6.7024885277131698</v>
      </c>
      <c r="F22" s="3">
        <v>8.4148406554006003E-9</v>
      </c>
      <c r="G22" s="3">
        <v>1.11093928452692E-5</v>
      </c>
      <c r="H22" s="4" t="s">
        <v>115</v>
      </c>
    </row>
    <row r="23" spans="1:8" x14ac:dyDescent="0.3">
      <c r="A23" s="2">
        <v>15500675</v>
      </c>
      <c r="B23" s="2">
        <v>1.23710811126139</v>
      </c>
      <c r="C23" s="2">
        <f t="shared" si="0"/>
        <v>2.3572554546946489</v>
      </c>
      <c r="D23" s="2">
        <v>6.0765159385794396</v>
      </c>
      <c r="E23" s="2">
        <v>6.05777162777997</v>
      </c>
      <c r="F23" s="3">
        <v>1.01904894018173E-7</v>
      </c>
      <c r="G23" s="3">
        <v>5.5397298709938104E-5</v>
      </c>
      <c r="H23" s="4" t="s">
        <v>117</v>
      </c>
    </row>
    <row r="24" spans="1:8" x14ac:dyDescent="0.3">
      <c r="A24" s="2">
        <v>15487416</v>
      </c>
      <c r="B24" s="2">
        <v>1.2355983270017701</v>
      </c>
      <c r="C24" s="2">
        <f t="shared" si="0"/>
        <v>2.3547898708352046</v>
      </c>
      <c r="D24" s="2">
        <v>6.5627460075688999</v>
      </c>
      <c r="E24" s="2">
        <v>3.2714758013929699</v>
      </c>
      <c r="F24" s="2">
        <v>1.7853394597835402E-3</v>
      </c>
      <c r="G24" s="2">
        <v>5.9888256325189002E-2</v>
      </c>
      <c r="H24" s="4" t="s">
        <v>171</v>
      </c>
    </row>
    <row r="25" spans="1:8" x14ac:dyDescent="0.3">
      <c r="A25" s="2">
        <v>15550925</v>
      </c>
      <c r="B25" s="2">
        <v>1.2353286313570899</v>
      </c>
      <c r="C25" s="2">
        <f t="shared" si="0"/>
        <v>2.3543497104424786</v>
      </c>
      <c r="D25" s="2">
        <v>3.6052560260812299</v>
      </c>
      <c r="E25" s="2">
        <v>5.1091714733731903</v>
      </c>
      <c r="F25" s="3">
        <v>3.6186858592187198E-6</v>
      </c>
      <c r="G25" s="2">
        <v>8.6982134752688607E-4</v>
      </c>
      <c r="H25" s="4" t="s">
        <v>171</v>
      </c>
    </row>
    <row r="26" spans="1:8" x14ac:dyDescent="0.3">
      <c r="A26" s="2">
        <v>15510285</v>
      </c>
      <c r="B26" s="2">
        <v>1.20752764405722</v>
      </c>
      <c r="C26" s="2">
        <f t="shared" si="0"/>
        <v>2.3094153145847773</v>
      </c>
      <c r="D26" s="2">
        <v>7.74682338198485</v>
      </c>
      <c r="E26" s="2">
        <v>6.8837360702774397</v>
      </c>
      <c r="F26" s="3">
        <v>4.1515747326208202E-9</v>
      </c>
      <c r="G26" s="3">
        <v>7.3128149489852299E-6</v>
      </c>
      <c r="H26" s="4" t="s">
        <v>185</v>
      </c>
    </row>
    <row r="27" spans="1:8" x14ac:dyDescent="0.3">
      <c r="A27" s="2">
        <v>15553649</v>
      </c>
      <c r="B27" s="2">
        <v>1.19873883753015</v>
      </c>
      <c r="C27" s="2">
        <f t="shared" si="0"/>
        <v>2.2953892694829614</v>
      </c>
      <c r="D27" s="2">
        <v>6.9567438408831501</v>
      </c>
      <c r="E27" s="2">
        <v>6.48278237731322</v>
      </c>
      <c r="F27" s="3">
        <v>1.9763429694469503E-8</v>
      </c>
      <c r="G27" s="3">
        <v>1.9221101356194604E-5</v>
      </c>
      <c r="H27" s="4" t="s">
        <v>171</v>
      </c>
    </row>
    <row r="28" spans="1:8" x14ac:dyDescent="0.3">
      <c r="A28" s="2">
        <v>15391762</v>
      </c>
      <c r="B28" s="2">
        <v>1.19752293489811</v>
      </c>
      <c r="C28" s="2">
        <f t="shared" si="0"/>
        <v>2.2934555315885214</v>
      </c>
      <c r="D28" s="2">
        <v>4.91137138365663</v>
      </c>
      <c r="E28" s="2">
        <v>6.1540854833857797</v>
      </c>
      <c r="F28" s="3">
        <v>7.0383123466030406E-8</v>
      </c>
      <c r="G28" s="3">
        <v>4.3363042367421303E-5</v>
      </c>
      <c r="H28" s="4" t="s">
        <v>171</v>
      </c>
    </row>
    <row r="29" spans="1:8" x14ac:dyDescent="0.3">
      <c r="A29" s="2">
        <v>15519753</v>
      </c>
      <c r="B29" s="2">
        <v>1.1644372268980701</v>
      </c>
      <c r="C29" s="2">
        <f t="shared" si="0"/>
        <v>2.2414576274209113</v>
      </c>
      <c r="D29" s="2">
        <v>6.9835781089714901</v>
      </c>
      <c r="E29" s="2">
        <v>5.7327339081005295</v>
      </c>
      <c r="F29" s="3">
        <v>3.5221777609606099E-7</v>
      </c>
      <c r="G29" s="2">
        <v>1.41522633817033E-4</v>
      </c>
      <c r="H29" s="4" t="s">
        <v>183</v>
      </c>
    </row>
    <row r="30" spans="1:8" x14ac:dyDescent="0.3">
      <c r="A30" s="2">
        <v>15400208</v>
      </c>
      <c r="B30" s="2">
        <v>1.1564544881033101</v>
      </c>
      <c r="C30" s="2">
        <f t="shared" si="0"/>
        <v>2.2290894147201525</v>
      </c>
      <c r="D30" s="2">
        <v>6.1540711028472996</v>
      </c>
      <c r="E30" s="2">
        <v>5.8270047714875499</v>
      </c>
      <c r="F30" s="3">
        <v>2.4618188164609603E-7</v>
      </c>
      <c r="G30" s="2">
        <v>1.0581813298755301E-4</v>
      </c>
      <c r="H30" s="4" t="s">
        <v>186</v>
      </c>
    </row>
    <row r="31" spans="1:8" x14ac:dyDescent="0.3">
      <c r="A31" s="2">
        <v>15476064</v>
      </c>
      <c r="B31" s="2">
        <v>1.1450140631446999</v>
      </c>
      <c r="C31" s="2">
        <f t="shared" si="0"/>
        <v>2.2114828636924799</v>
      </c>
      <c r="D31" s="2">
        <v>5.8012677466943696</v>
      </c>
      <c r="E31" s="2">
        <v>5.5046840483328703</v>
      </c>
      <c r="F31" s="3">
        <v>8.3281119782596698E-7</v>
      </c>
      <c r="G31" s="2">
        <v>2.6816829370497901E-4</v>
      </c>
      <c r="H31" s="4" t="s">
        <v>3</v>
      </c>
    </row>
    <row r="32" spans="1:8" x14ac:dyDescent="0.3">
      <c r="A32" s="2">
        <v>15387316</v>
      </c>
      <c r="B32" s="2">
        <v>1.14112286772175</v>
      </c>
      <c r="C32" s="2">
        <f t="shared" si="0"/>
        <v>2.2055261526894441</v>
      </c>
      <c r="D32" s="2">
        <v>7.4440051415849204</v>
      </c>
      <c r="E32" s="2">
        <v>4.8059876947220399</v>
      </c>
      <c r="F32" s="3">
        <v>1.0890293301119702E-5</v>
      </c>
      <c r="G32" s="2">
        <v>1.9354354911980301E-3</v>
      </c>
      <c r="H32" s="4" t="s">
        <v>14</v>
      </c>
    </row>
    <row r="33" spans="1:8" x14ac:dyDescent="0.3">
      <c r="A33" s="2">
        <v>15477820</v>
      </c>
      <c r="B33" s="2">
        <v>1.1332036803935699</v>
      </c>
      <c r="C33" s="2">
        <f t="shared" si="0"/>
        <v>2.19345282806318</v>
      </c>
      <c r="D33" s="2">
        <v>4.9605299859466303</v>
      </c>
      <c r="E33" s="2">
        <v>2.9993075830652098</v>
      </c>
      <c r="F33" s="2">
        <v>3.9507928495036799E-3</v>
      </c>
      <c r="G33" s="2">
        <v>9.3859259945214005E-2</v>
      </c>
      <c r="H33" s="4" t="s">
        <v>187</v>
      </c>
    </row>
    <row r="34" spans="1:8" x14ac:dyDescent="0.3">
      <c r="A34" s="2">
        <v>15526357</v>
      </c>
      <c r="B34" s="2">
        <v>1.1291259833623599</v>
      </c>
      <c r="C34" s="2">
        <f t="shared" si="0"/>
        <v>2.1872619093032415</v>
      </c>
      <c r="D34" s="2">
        <v>9.7512689204600296</v>
      </c>
      <c r="E34" s="2">
        <v>4.20094849010788</v>
      </c>
      <c r="F34" s="3">
        <v>9.0615676791036312E-5</v>
      </c>
      <c r="G34" s="2">
        <v>8.8149976533090802E-3</v>
      </c>
      <c r="H34" s="4" t="s">
        <v>27</v>
      </c>
    </row>
    <row r="35" spans="1:8" x14ac:dyDescent="0.3">
      <c r="A35" s="2">
        <v>15490922</v>
      </c>
      <c r="B35" s="2">
        <v>1.12026905489787</v>
      </c>
      <c r="C35" s="2">
        <f t="shared" si="0"/>
        <v>2.173875103313724</v>
      </c>
      <c r="D35" s="2">
        <v>6.7551170145081603</v>
      </c>
      <c r="E35" s="2">
        <v>6.1374961159716603</v>
      </c>
      <c r="F35" s="3">
        <v>7.5021382495237999E-8</v>
      </c>
      <c r="G35" s="3">
        <v>4.4729684279338201E-5</v>
      </c>
      <c r="H35" s="4" t="s">
        <v>188</v>
      </c>
    </row>
    <row r="36" spans="1:8" x14ac:dyDescent="0.3">
      <c r="A36" s="2">
        <v>15425344</v>
      </c>
      <c r="B36" s="2">
        <v>1.1053181088392501</v>
      </c>
      <c r="C36" s="2">
        <f t="shared" si="0"/>
        <v>2.1514631181569341</v>
      </c>
      <c r="D36" s="2">
        <v>5.8694185006882496</v>
      </c>
      <c r="E36" s="2">
        <v>7.3268550174556699</v>
      </c>
      <c r="F36" s="3">
        <v>7.3438691089177905E-10</v>
      </c>
      <c r="G36" s="3">
        <v>2.7147346548025499E-6</v>
      </c>
      <c r="H36" s="4" t="s">
        <v>17</v>
      </c>
    </row>
    <row r="37" spans="1:8" x14ac:dyDescent="0.3">
      <c r="A37" s="2">
        <v>15545337</v>
      </c>
      <c r="B37" s="2">
        <v>1.10508257797577</v>
      </c>
      <c r="C37" s="2">
        <f t="shared" si="0"/>
        <v>2.1511119042207816</v>
      </c>
      <c r="D37" s="2">
        <v>6.54151023173673</v>
      </c>
      <c r="E37" s="2">
        <v>5.6181959961066301</v>
      </c>
      <c r="F37" s="3">
        <v>5.4324635197488595E-7</v>
      </c>
      <c r="G37" s="2">
        <v>1.9687886908925103E-4</v>
      </c>
      <c r="H37" s="4" t="s">
        <v>189</v>
      </c>
    </row>
    <row r="38" spans="1:8" x14ac:dyDescent="0.3">
      <c r="A38" s="2">
        <v>15441860</v>
      </c>
      <c r="B38" s="2">
        <v>1.0938359994264899</v>
      </c>
      <c r="C38" s="2">
        <f t="shared" si="0"/>
        <v>2.1344080301791655</v>
      </c>
      <c r="D38" s="2">
        <v>7.1368133061880696</v>
      </c>
      <c r="E38" s="2">
        <v>6.4050112034815401</v>
      </c>
      <c r="F38" s="3">
        <v>2.6715108237854104E-8</v>
      </c>
      <c r="G38" s="3">
        <v>1.9751013822410303E-5</v>
      </c>
      <c r="H38" s="4" t="s">
        <v>190</v>
      </c>
    </row>
    <row r="39" spans="1:8" x14ac:dyDescent="0.3">
      <c r="A39" s="2">
        <v>15554747</v>
      </c>
      <c r="B39" s="2">
        <v>1.0913435711753701</v>
      </c>
      <c r="C39" s="2">
        <f t="shared" si="0"/>
        <v>2.1307237684175915</v>
      </c>
      <c r="D39" s="2">
        <v>6.6857869882444803</v>
      </c>
      <c r="E39" s="2">
        <v>5.1228994671115604</v>
      </c>
      <c r="F39" s="3">
        <v>3.4407394924326196E-6</v>
      </c>
      <c r="G39" s="2">
        <v>8.4793584051509607E-4</v>
      </c>
      <c r="H39" s="4" t="s">
        <v>171</v>
      </c>
    </row>
    <row r="40" spans="1:8" x14ac:dyDescent="0.3">
      <c r="A40" s="2">
        <v>15475110</v>
      </c>
      <c r="B40" s="2">
        <v>1.07198179792737</v>
      </c>
      <c r="C40" s="2">
        <f t="shared" si="0"/>
        <v>2.1023192936440394</v>
      </c>
      <c r="D40" s="2">
        <v>5.7963669941407101</v>
      </c>
      <c r="E40" s="2">
        <v>6.4568457898707798</v>
      </c>
      <c r="F40" s="3">
        <v>2.18544052195548E-8</v>
      </c>
      <c r="G40" s="3">
        <v>1.9221101356194604E-5</v>
      </c>
      <c r="H40" s="4" t="s">
        <v>191</v>
      </c>
    </row>
    <row r="41" spans="1:8" x14ac:dyDescent="0.3">
      <c r="A41" s="2">
        <v>15491504</v>
      </c>
      <c r="B41" s="2">
        <v>1.0663317873742799</v>
      </c>
      <c r="C41" s="2">
        <f t="shared" si="0"/>
        <v>2.0941021049065296</v>
      </c>
      <c r="D41" s="2">
        <v>4.7223511979390302</v>
      </c>
      <c r="E41" s="2">
        <v>5.5887252895596697</v>
      </c>
      <c r="F41" s="3">
        <v>6.0710588597279705E-7</v>
      </c>
      <c r="G41" s="2">
        <v>2.1579111712375401E-4</v>
      </c>
      <c r="H41" s="4" t="s">
        <v>192</v>
      </c>
    </row>
    <row r="42" spans="1:8" x14ac:dyDescent="0.3">
      <c r="A42" s="2">
        <v>15444625</v>
      </c>
      <c r="B42" s="2">
        <v>1.0620664270028399</v>
      </c>
      <c r="C42" s="2">
        <f t="shared" si="0"/>
        <v>2.0879199881703738</v>
      </c>
      <c r="D42" s="2">
        <v>8.5170541092534098</v>
      </c>
      <c r="E42" s="2">
        <v>6.8663951135743302</v>
      </c>
      <c r="F42" s="3">
        <v>4.4422065779140906E-9</v>
      </c>
      <c r="G42" s="3">
        <v>7.3128149489852299E-6</v>
      </c>
      <c r="H42" s="4" t="s">
        <v>193</v>
      </c>
    </row>
    <row r="43" spans="1:8" x14ac:dyDescent="0.3">
      <c r="A43" s="2">
        <v>15406407</v>
      </c>
      <c r="B43" s="2">
        <v>1.0321170834445601</v>
      </c>
      <c r="C43" s="2">
        <f t="shared" si="0"/>
        <v>2.045023020495357</v>
      </c>
      <c r="D43" s="2">
        <v>5.8081248745126004</v>
      </c>
      <c r="E43" s="2">
        <v>3.7961903873275</v>
      </c>
      <c r="F43" s="2">
        <v>3.4762114589111104E-4</v>
      </c>
      <c r="G43" s="2">
        <v>2.1275104766574199E-2</v>
      </c>
      <c r="H43" s="4" t="s">
        <v>194</v>
      </c>
    </row>
    <row r="44" spans="1:8" x14ac:dyDescent="0.3">
      <c r="A44" s="2">
        <v>15483323</v>
      </c>
      <c r="B44" s="2">
        <v>1.02740227847907</v>
      </c>
      <c r="C44" s="2">
        <f t="shared" si="0"/>
        <v>2.038350684021764</v>
      </c>
      <c r="D44" s="2">
        <v>4.2358101439484699</v>
      </c>
      <c r="E44" s="2">
        <v>6.7765009355009003</v>
      </c>
      <c r="F44" s="3">
        <v>6.3072099373103609E-9</v>
      </c>
      <c r="G44" s="3">
        <v>8.9673970208697992E-6</v>
      </c>
      <c r="H44" s="4" t="s">
        <v>195</v>
      </c>
    </row>
    <row r="45" spans="1:8" x14ac:dyDescent="0.3">
      <c r="A45" s="2">
        <v>15489953</v>
      </c>
      <c r="B45" s="2">
        <v>1.0157490696001901</v>
      </c>
      <c r="C45" s="2">
        <f t="shared" si="0"/>
        <v>2.0219524494914132</v>
      </c>
      <c r="D45" s="2">
        <v>6.37108266280711</v>
      </c>
      <c r="E45" s="2">
        <v>4.6775215231064697</v>
      </c>
      <c r="F45" s="3">
        <v>1.7240977578584103E-5</v>
      </c>
      <c r="G45" s="2">
        <v>2.7236323810681203E-3</v>
      </c>
      <c r="H45" s="4" t="s">
        <v>2</v>
      </c>
    </row>
    <row r="46" spans="1:8" x14ac:dyDescent="0.3">
      <c r="A46" s="2">
        <v>15507331</v>
      </c>
      <c r="B46" s="2">
        <v>1.01440641464899</v>
      </c>
      <c r="C46" s="2">
        <f t="shared" si="0"/>
        <v>2.0200715796505682</v>
      </c>
      <c r="D46" s="2">
        <v>5.1940777260126501</v>
      </c>
      <c r="E46" s="2">
        <v>3.9561127306385999</v>
      </c>
      <c r="F46" s="2">
        <v>2.0597378001426501E-4</v>
      </c>
      <c r="G46" s="2">
        <v>1.5228053504014599E-2</v>
      </c>
      <c r="H46" s="4" t="s">
        <v>196</v>
      </c>
    </row>
    <row r="47" spans="1:8" x14ac:dyDescent="0.3">
      <c r="A47" s="2">
        <v>15475010</v>
      </c>
      <c r="B47" s="2">
        <v>1.00757135753093</v>
      </c>
      <c r="C47" s="2">
        <f t="shared" si="0"/>
        <v>2.0105237206830586</v>
      </c>
      <c r="D47" s="2">
        <v>8.0443702227827192</v>
      </c>
      <c r="E47" s="2">
        <v>3.7844119654225801</v>
      </c>
      <c r="F47" s="2">
        <v>3.6112769468929002E-4</v>
      </c>
      <c r="G47" s="2">
        <v>2.17417693190298E-2</v>
      </c>
      <c r="H47" s="4" t="s">
        <v>197</v>
      </c>
    </row>
    <row r="48" spans="1:8" x14ac:dyDescent="0.3">
      <c r="A48" s="2">
        <v>15387652</v>
      </c>
      <c r="B48" s="2">
        <v>0.99360618072032203</v>
      </c>
      <c r="C48" s="2">
        <f t="shared" si="0"/>
        <v>1.9911558967663916</v>
      </c>
      <c r="D48" s="2">
        <v>6.2134375036164302</v>
      </c>
      <c r="E48" s="2">
        <v>6.6094392501269397</v>
      </c>
      <c r="F48" s="3">
        <v>1.2085472877213701E-8</v>
      </c>
      <c r="G48" s="3">
        <v>1.3960987199346301E-5</v>
      </c>
      <c r="H48" s="4" t="s">
        <v>198</v>
      </c>
    </row>
    <row r="49" spans="1:8" x14ac:dyDescent="0.3">
      <c r="A49" s="2">
        <v>15550917</v>
      </c>
      <c r="B49" s="2">
        <v>0.98305174905878312</v>
      </c>
      <c r="C49" s="2">
        <f t="shared" si="0"/>
        <v>1.9766422033207636</v>
      </c>
      <c r="D49" s="2">
        <v>4.3457705760398904</v>
      </c>
      <c r="E49" s="2">
        <v>4.9263856338939505</v>
      </c>
      <c r="F49" s="3">
        <v>7.050984446658749E-6</v>
      </c>
      <c r="G49" s="2">
        <v>1.4165581035608E-3</v>
      </c>
      <c r="H49" s="4" t="s">
        <v>171</v>
      </c>
    </row>
    <row r="50" spans="1:8" x14ac:dyDescent="0.3">
      <c r="A50" s="2">
        <v>15473871</v>
      </c>
      <c r="B50" s="2">
        <v>0.98304647290996505</v>
      </c>
      <c r="C50" s="2">
        <f t="shared" si="0"/>
        <v>1.976634974461539</v>
      </c>
      <c r="D50" s="2">
        <v>6.0429901942151396</v>
      </c>
      <c r="E50" s="2">
        <v>7.2276552749439098</v>
      </c>
      <c r="F50" s="3">
        <v>1.0826808680238401E-9</v>
      </c>
      <c r="G50" s="3">
        <v>3.3351984139474397E-6</v>
      </c>
      <c r="H50" s="4" t="s">
        <v>199</v>
      </c>
    </row>
    <row r="51" spans="1:8" x14ac:dyDescent="0.3">
      <c r="A51" s="2">
        <v>15408649</v>
      </c>
      <c r="B51" s="2">
        <v>0.98110743738222306</v>
      </c>
      <c r="C51" s="2">
        <f t="shared" si="0"/>
        <v>1.9739800884346546</v>
      </c>
      <c r="D51" s="2">
        <v>7.4678286447379696</v>
      </c>
      <c r="E51" s="2">
        <v>3.75932044528993</v>
      </c>
      <c r="F51" s="2">
        <v>3.9159748291269604E-4</v>
      </c>
      <c r="G51" s="2">
        <v>2.3272978381592799E-2</v>
      </c>
      <c r="H51" s="4" t="s">
        <v>200</v>
      </c>
    </row>
    <row r="52" spans="1:8" x14ac:dyDescent="0.3">
      <c r="A52" s="2">
        <v>15454444</v>
      </c>
      <c r="B52" s="2">
        <v>0.98055637322396605</v>
      </c>
      <c r="C52" s="2">
        <f t="shared" si="0"/>
        <v>1.9732262340712989</v>
      </c>
      <c r="D52" s="2">
        <v>5.7861553272989399</v>
      </c>
      <c r="E52" s="2">
        <v>3.6373784190323</v>
      </c>
      <c r="F52" s="2">
        <v>5.7820913634696702E-4</v>
      </c>
      <c r="G52" s="2">
        <v>2.9768912164626699E-2</v>
      </c>
      <c r="H52" s="4" t="s">
        <v>12</v>
      </c>
    </row>
    <row r="53" spans="1:8" x14ac:dyDescent="0.3">
      <c r="A53" s="2">
        <v>15415953</v>
      </c>
      <c r="B53" s="2">
        <v>0.96535950918160107</v>
      </c>
      <c r="C53" s="2">
        <f t="shared" si="0"/>
        <v>1.9525500222932735</v>
      </c>
      <c r="D53" s="2">
        <v>6.2584207865142298</v>
      </c>
      <c r="E53" s="2">
        <v>4.8390073018477802</v>
      </c>
      <c r="F53" s="3">
        <v>9.6701136421508897E-6</v>
      </c>
      <c r="G53" s="2">
        <v>1.7873271044787501E-3</v>
      </c>
      <c r="H53" s="4" t="s">
        <v>363</v>
      </c>
    </row>
    <row r="54" spans="1:8" x14ac:dyDescent="0.3">
      <c r="A54" s="2">
        <v>15415954</v>
      </c>
      <c r="B54" s="2">
        <v>0.96535950918160107</v>
      </c>
      <c r="C54" s="2">
        <f t="shared" si="0"/>
        <v>1.9525500222932735</v>
      </c>
      <c r="D54" s="2">
        <v>6.2584207865142298</v>
      </c>
      <c r="E54" s="2">
        <v>4.8390073018477802</v>
      </c>
      <c r="F54" s="3">
        <v>9.6701136421508897E-6</v>
      </c>
      <c r="G54" s="2">
        <v>1.7873271044787501E-3</v>
      </c>
      <c r="H54" s="4" t="s">
        <v>363</v>
      </c>
    </row>
    <row r="55" spans="1:8" x14ac:dyDescent="0.3">
      <c r="A55" s="2">
        <v>15546458</v>
      </c>
      <c r="B55" s="2">
        <v>0.96244168474755909</v>
      </c>
      <c r="C55" s="2">
        <f t="shared" si="0"/>
        <v>1.9486050161452477</v>
      </c>
      <c r="D55" s="2">
        <v>5.5747045871917997</v>
      </c>
      <c r="E55" s="2">
        <v>4.5825586933738398</v>
      </c>
      <c r="F55" s="3">
        <v>2.4137925759268902E-5</v>
      </c>
      <c r="G55" s="2">
        <v>3.4854787641294301E-3</v>
      </c>
      <c r="H55" s="4" t="s">
        <v>171</v>
      </c>
    </row>
    <row r="56" spans="1:8" x14ac:dyDescent="0.3">
      <c r="A56" s="2">
        <v>15550927</v>
      </c>
      <c r="B56" s="2">
        <v>0.9503102614895711</v>
      </c>
      <c r="C56" s="2">
        <f t="shared" si="0"/>
        <v>1.9322881650269697</v>
      </c>
      <c r="D56" s="2">
        <v>7.99499555004736</v>
      </c>
      <c r="E56" s="2">
        <v>5.3384165554722003</v>
      </c>
      <c r="F56" s="3">
        <v>1.5504684150717298E-6</v>
      </c>
      <c r="G56" s="2">
        <v>4.5487790025033106E-4</v>
      </c>
      <c r="H56" s="4" t="s">
        <v>171</v>
      </c>
    </row>
    <row r="57" spans="1:8" x14ac:dyDescent="0.3">
      <c r="A57" s="2">
        <v>15451927</v>
      </c>
      <c r="B57" s="2">
        <v>0.9495204593702341</v>
      </c>
      <c r="C57" s="2">
        <f t="shared" si="0"/>
        <v>1.9312306250875375</v>
      </c>
      <c r="D57" s="2">
        <v>6.2882226869656401</v>
      </c>
      <c r="E57" s="2">
        <v>5.5185482528098397</v>
      </c>
      <c r="F57" s="3">
        <v>7.90563999891833E-7</v>
      </c>
      <c r="G57" s="2">
        <v>2.6567262563637702E-4</v>
      </c>
      <c r="H57" s="4" t="s">
        <v>364</v>
      </c>
    </row>
    <row r="58" spans="1:8" x14ac:dyDescent="0.3">
      <c r="A58" s="2">
        <v>15457649</v>
      </c>
      <c r="B58" s="2">
        <v>0.94791055600250107</v>
      </c>
      <c r="C58" s="2">
        <f t="shared" si="0"/>
        <v>1.9290767668397055</v>
      </c>
      <c r="D58" s="2">
        <v>7.7029279976658698</v>
      </c>
      <c r="E58" s="2">
        <v>4.0927060392658001</v>
      </c>
      <c r="F58" s="2">
        <v>1.3064651696637701E-4</v>
      </c>
      <c r="G58" s="2">
        <v>1.15537778616725E-2</v>
      </c>
      <c r="H58" s="4" t="s">
        <v>365</v>
      </c>
    </row>
    <row r="59" spans="1:8" x14ac:dyDescent="0.3">
      <c r="A59" s="2">
        <v>15457365</v>
      </c>
      <c r="B59" s="2">
        <v>0.94667164617038813</v>
      </c>
      <c r="C59" s="2">
        <f t="shared" si="0"/>
        <v>1.9274208893206506</v>
      </c>
      <c r="D59" s="2">
        <v>4.4594570522885899</v>
      </c>
      <c r="E59" s="2">
        <v>3.9677516905159003</v>
      </c>
      <c r="F59" s="2">
        <v>1.9819400234020402E-4</v>
      </c>
      <c r="G59" s="2">
        <v>1.4771047359895101E-2</v>
      </c>
      <c r="H59" s="4" t="s">
        <v>38</v>
      </c>
    </row>
    <row r="60" spans="1:8" x14ac:dyDescent="0.3">
      <c r="A60" s="2">
        <v>15554314</v>
      </c>
      <c r="B60" s="2">
        <v>0.94643429892493802</v>
      </c>
      <c r="C60" s="2">
        <f t="shared" si="0"/>
        <v>1.9271038227213588</v>
      </c>
      <c r="D60" s="2">
        <v>5.7440871812610599</v>
      </c>
      <c r="E60" s="2">
        <v>5.0670692063312597</v>
      </c>
      <c r="F60" s="3">
        <v>4.2227270844467894E-6</v>
      </c>
      <c r="G60" s="2">
        <v>9.7560830877287412E-4</v>
      </c>
      <c r="H60" s="4" t="s">
        <v>366</v>
      </c>
    </row>
    <row r="61" spans="1:8" x14ac:dyDescent="0.3">
      <c r="A61" s="2">
        <v>15434890</v>
      </c>
      <c r="B61" s="2">
        <v>0.94626501942834207</v>
      </c>
      <c r="C61" s="2">
        <f t="shared" si="0"/>
        <v>1.9268777180922168</v>
      </c>
      <c r="D61" s="2">
        <v>4.9356187204978701</v>
      </c>
      <c r="E61" s="2">
        <v>2.9892050117791999</v>
      </c>
      <c r="F61" s="2">
        <v>4.0658544022710201E-3</v>
      </c>
      <c r="G61" s="2">
        <v>9.6113625846790493E-2</v>
      </c>
      <c r="H61" s="4" t="s">
        <v>367</v>
      </c>
    </row>
    <row r="62" spans="1:8" x14ac:dyDescent="0.3">
      <c r="A62" s="2">
        <v>15478192</v>
      </c>
      <c r="B62" s="2">
        <v>0.92846874587987105</v>
      </c>
      <c r="C62" s="2">
        <f t="shared" si="0"/>
        <v>1.9032548385253363</v>
      </c>
      <c r="D62" s="2">
        <v>6.5868390197377096</v>
      </c>
      <c r="E62" s="2">
        <v>4.33137715067926</v>
      </c>
      <c r="F62" s="3">
        <v>5.79787426693693E-5</v>
      </c>
      <c r="G62" s="2">
        <v>6.8560274198672206E-3</v>
      </c>
      <c r="H62" s="4" t="s">
        <v>201</v>
      </c>
    </row>
    <row r="63" spans="1:8" x14ac:dyDescent="0.3">
      <c r="A63" s="2">
        <v>15474815</v>
      </c>
      <c r="B63" s="2">
        <v>0.92361800082880907</v>
      </c>
      <c r="C63" s="2">
        <f t="shared" si="0"/>
        <v>1.8968663083929376</v>
      </c>
      <c r="D63" s="2">
        <v>5.43923318205165</v>
      </c>
      <c r="E63" s="2">
        <v>6.0425484142072499</v>
      </c>
      <c r="F63" s="3">
        <v>1.0803294417430799E-7</v>
      </c>
      <c r="G63" s="3">
        <v>5.7050654490678007E-5</v>
      </c>
      <c r="H63" s="4" t="s">
        <v>202</v>
      </c>
    </row>
    <row r="64" spans="1:8" x14ac:dyDescent="0.3">
      <c r="A64" s="2">
        <v>15531271</v>
      </c>
      <c r="B64" s="2">
        <v>0.91896438946367409</v>
      </c>
      <c r="C64" s="2">
        <f t="shared" si="0"/>
        <v>1.8907575627083228</v>
      </c>
      <c r="D64" s="2">
        <v>5.3657130137986204</v>
      </c>
      <c r="E64" s="2">
        <v>4.0131420172606802</v>
      </c>
      <c r="F64" s="2">
        <v>1.70472132711563E-4</v>
      </c>
      <c r="G64" s="2">
        <v>1.36992888213383E-2</v>
      </c>
      <c r="H64" s="4" t="s">
        <v>171</v>
      </c>
    </row>
    <row r="65" spans="1:8" x14ac:dyDescent="0.3">
      <c r="A65" s="2">
        <v>15553075</v>
      </c>
      <c r="B65" s="2">
        <v>0.9143984055894081</v>
      </c>
      <c r="C65" s="2">
        <f t="shared" si="0"/>
        <v>1.8847829657590931</v>
      </c>
      <c r="D65" s="2">
        <v>7.2100322434941599</v>
      </c>
      <c r="E65" s="2">
        <v>6.9305392626248103</v>
      </c>
      <c r="F65" s="3">
        <v>3.4583853221739902E-9</v>
      </c>
      <c r="G65" s="3">
        <v>7.3128149489852299E-6</v>
      </c>
      <c r="H65" s="4" t="s">
        <v>203</v>
      </c>
    </row>
    <row r="66" spans="1:8" x14ac:dyDescent="0.3">
      <c r="A66" s="2">
        <v>15549301</v>
      </c>
      <c r="B66" s="2">
        <v>0.90946453279429207</v>
      </c>
      <c r="C66" s="2">
        <f t="shared" ref="C66:C129" si="1">2^B66</f>
        <v>1.8783482058514722</v>
      </c>
      <c r="D66" s="2">
        <v>7.1693140520896899</v>
      </c>
      <c r="E66" s="2">
        <v>4.2933892617458502</v>
      </c>
      <c r="F66" s="3">
        <v>6.6072985891640814E-5</v>
      </c>
      <c r="G66" s="2">
        <v>7.4429886107457805E-3</v>
      </c>
      <c r="H66" s="4" t="s">
        <v>368</v>
      </c>
    </row>
    <row r="67" spans="1:8" x14ac:dyDescent="0.3">
      <c r="A67" s="2">
        <v>15521367</v>
      </c>
      <c r="B67" s="2">
        <v>0.90940730908764211</v>
      </c>
      <c r="C67" s="2">
        <f t="shared" si="1"/>
        <v>1.8782737036787938</v>
      </c>
      <c r="D67" s="2">
        <v>5.9042432283001798</v>
      </c>
      <c r="E67" s="2">
        <v>5.9743880116338701</v>
      </c>
      <c r="F67" s="3">
        <v>1.40267325594019E-7</v>
      </c>
      <c r="G67" s="3">
        <v>7.0069215647412114E-5</v>
      </c>
      <c r="H67" s="4" t="s">
        <v>204</v>
      </c>
    </row>
    <row r="68" spans="1:8" x14ac:dyDescent="0.3">
      <c r="A68" s="2">
        <v>15470322</v>
      </c>
      <c r="B68" s="2">
        <v>0.90691084625067409</v>
      </c>
      <c r="C68" s="2">
        <f t="shared" si="1"/>
        <v>1.8750263189513048</v>
      </c>
      <c r="D68" s="2">
        <v>5.0382918122315301</v>
      </c>
      <c r="E68" s="2">
        <v>6.2734411850185801</v>
      </c>
      <c r="F68" s="3">
        <v>4.4430677561094995E-8</v>
      </c>
      <c r="G68" s="3">
        <v>2.9329007620061401E-5</v>
      </c>
      <c r="H68" s="4" t="s">
        <v>369</v>
      </c>
    </row>
    <row r="69" spans="1:8" x14ac:dyDescent="0.3">
      <c r="A69" s="2">
        <v>15448246</v>
      </c>
      <c r="B69" s="2">
        <v>0.90295359971589806</v>
      </c>
      <c r="C69" s="2">
        <f t="shared" si="1"/>
        <v>1.8698902547026264</v>
      </c>
      <c r="D69" s="2">
        <v>7.97769403027438</v>
      </c>
      <c r="E69" s="2">
        <v>5.0139336348426298</v>
      </c>
      <c r="F69" s="3">
        <v>5.1279101475260499E-6</v>
      </c>
      <c r="G69" s="2">
        <v>1.1150489794908701E-3</v>
      </c>
      <c r="H69" s="4" t="s">
        <v>370</v>
      </c>
    </row>
    <row r="70" spans="1:8" x14ac:dyDescent="0.3">
      <c r="A70" s="2">
        <v>15433407</v>
      </c>
      <c r="B70" s="2">
        <v>0.90162139275338904</v>
      </c>
      <c r="C70" s="2">
        <f t="shared" si="1"/>
        <v>1.8681643660369731</v>
      </c>
      <c r="D70" s="2">
        <v>4.5450192695096003</v>
      </c>
      <c r="E70" s="2">
        <v>4.6865188339526505</v>
      </c>
      <c r="F70" s="3">
        <v>1.66976464167695E-5</v>
      </c>
      <c r="G70" s="2">
        <v>2.66053964414785E-3</v>
      </c>
      <c r="H70" s="4" t="s">
        <v>171</v>
      </c>
    </row>
    <row r="71" spans="1:8" x14ac:dyDescent="0.3">
      <c r="A71" s="2">
        <v>15447146</v>
      </c>
      <c r="B71" s="2">
        <v>0.89883366351801808</v>
      </c>
      <c r="C71" s="2">
        <f t="shared" si="1"/>
        <v>1.8645579850302831</v>
      </c>
      <c r="D71" s="2">
        <v>6.5153294664368602</v>
      </c>
      <c r="E71" s="2">
        <v>4.6555144936889903</v>
      </c>
      <c r="F71" s="3">
        <v>1.86437447665601E-5</v>
      </c>
      <c r="G71" s="2">
        <v>2.8478705332258703E-3</v>
      </c>
      <c r="H71" s="4" t="s">
        <v>6</v>
      </c>
    </row>
    <row r="72" spans="1:8" x14ac:dyDescent="0.3">
      <c r="A72" s="2">
        <v>15459995</v>
      </c>
      <c r="B72" s="2">
        <v>0.89515368654383509</v>
      </c>
      <c r="C72" s="2">
        <f t="shared" si="1"/>
        <v>1.8598079951741557</v>
      </c>
      <c r="D72" s="2">
        <v>6.6362036722794899</v>
      </c>
      <c r="E72" s="2">
        <v>5.8500400674489796</v>
      </c>
      <c r="F72" s="3">
        <v>2.2550662726381501E-7</v>
      </c>
      <c r="G72" s="3">
        <v>9.9239023612311504E-5</v>
      </c>
      <c r="H72" s="4" t="s">
        <v>205</v>
      </c>
    </row>
    <row r="73" spans="1:8" x14ac:dyDescent="0.3">
      <c r="A73" s="2">
        <v>15460009</v>
      </c>
      <c r="B73" s="2">
        <v>0.89515368654383509</v>
      </c>
      <c r="C73" s="2">
        <f t="shared" si="1"/>
        <v>1.8598079951741557</v>
      </c>
      <c r="D73" s="2">
        <v>6.6362036722794899</v>
      </c>
      <c r="E73" s="2">
        <v>5.8500400674489796</v>
      </c>
      <c r="F73" s="3">
        <v>2.2550662726381501E-7</v>
      </c>
      <c r="G73" s="3">
        <v>9.9239023612311504E-5</v>
      </c>
      <c r="H73" s="4" t="s">
        <v>205</v>
      </c>
    </row>
    <row r="74" spans="1:8" x14ac:dyDescent="0.3">
      <c r="A74" s="2">
        <v>15540669</v>
      </c>
      <c r="B74" s="2">
        <v>0.89331419186463112</v>
      </c>
      <c r="C74" s="2">
        <f t="shared" si="1"/>
        <v>1.8574381756931053</v>
      </c>
      <c r="D74" s="2">
        <v>4.9876121362562298</v>
      </c>
      <c r="E74" s="2">
        <v>5.3004697714109001</v>
      </c>
      <c r="F74" s="3">
        <v>1.7853837625380799E-6</v>
      </c>
      <c r="G74" s="2">
        <v>5.1561325129674009E-4</v>
      </c>
      <c r="H74" s="4" t="s">
        <v>171</v>
      </c>
    </row>
    <row r="75" spans="1:8" x14ac:dyDescent="0.3">
      <c r="A75" s="2">
        <v>15515763</v>
      </c>
      <c r="B75" s="2">
        <v>0.89247714854580806</v>
      </c>
      <c r="C75" s="2">
        <f t="shared" si="1"/>
        <v>1.8563608133760721</v>
      </c>
      <c r="D75" s="2">
        <v>8.4740524042625207</v>
      </c>
      <c r="E75" s="2">
        <v>4.2377908252095597</v>
      </c>
      <c r="F75" s="3">
        <v>7.9926456407806602E-5</v>
      </c>
      <c r="G75" s="2">
        <v>8.2691407112746307E-3</v>
      </c>
      <c r="H75" s="4" t="s">
        <v>371</v>
      </c>
    </row>
    <row r="76" spans="1:8" x14ac:dyDescent="0.3">
      <c r="A76" s="2">
        <v>15475014</v>
      </c>
      <c r="B76" s="2">
        <v>0.88826949086157103</v>
      </c>
      <c r="C76" s="2">
        <f t="shared" si="1"/>
        <v>1.8509545762339361</v>
      </c>
      <c r="D76" s="2">
        <v>9.3046244579219604</v>
      </c>
      <c r="E76" s="2">
        <v>3.70277827741246</v>
      </c>
      <c r="F76" s="2">
        <v>4.6954165135286403E-4</v>
      </c>
      <c r="G76" s="2">
        <v>2.61401757287801E-2</v>
      </c>
      <c r="H76" s="4" t="s">
        <v>372</v>
      </c>
    </row>
    <row r="77" spans="1:8" x14ac:dyDescent="0.3">
      <c r="A77" s="2">
        <v>15506413</v>
      </c>
      <c r="B77" s="2">
        <v>0.88590943115546206</v>
      </c>
      <c r="C77" s="2">
        <f t="shared" si="1"/>
        <v>1.8479291328085643</v>
      </c>
      <c r="D77" s="2">
        <v>4.6435319361439795</v>
      </c>
      <c r="E77" s="2">
        <v>4.2160826885554803</v>
      </c>
      <c r="F77" s="3">
        <v>8.6066947437884398E-5</v>
      </c>
      <c r="G77" s="2">
        <v>8.5525558574968703E-3</v>
      </c>
      <c r="H77" s="4" t="s">
        <v>1</v>
      </c>
    </row>
    <row r="78" spans="1:8" x14ac:dyDescent="0.3">
      <c r="A78" s="2">
        <v>15481590</v>
      </c>
      <c r="B78" s="2">
        <v>0.87686796066723105</v>
      </c>
      <c r="C78" s="2">
        <f t="shared" si="1"/>
        <v>1.8363842460821285</v>
      </c>
      <c r="D78" s="2">
        <v>3.1916670663231099</v>
      </c>
      <c r="E78" s="2">
        <v>4.3883171894784399</v>
      </c>
      <c r="F78" s="3">
        <v>4.7620380756129006E-5</v>
      </c>
      <c r="G78" s="2">
        <v>5.9470776859157602E-3</v>
      </c>
      <c r="H78" s="4" t="s">
        <v>373</v>
      </c>
    </row>
    <row r="79" spans="1:8" x14ac:dyDescent="0.3">
      <c r="A79" s="2">
        <v>15468723</v>
      </c>
      <c r="B79" s="2">
        <v>0.85309926596178309</v>
      </c>
      <c r="C79" s="2">
        <f t="shared" si="1"/>
        <v>1.8063773054829622</v>
      </c>
      <c r="D79" s="2">
        <v>7.2425696440990404</v>
      </c>
      <c r="E79" s="2">
        <v>3.6852506585115501</v>
      </c>
      <c r="F79" s="2">
        <v>4.96577390358087E-4</v>
      </c>
      <c r="G79" s="2">
        <v>2.6994823252907401E-2</v>
      </c>
      <c r="H79" s="4" t="s">
        <v>171</v>
      </c>
    </row>
    <row r="80" spans="1:8" x14ac:dyDescent="0.3">
      <c r="A80" s="2">
        <v>15541526</v>
      </c>
      <c r="B80" s="2">
        <v>0.85030982484431106</v>
      </c>
      <c r="C80" s="2">
        <f t="shared" si="1"/>
        <v>1.8028880614651246</v>
      </c>
      <c r="D80" s="2">
        <v>6.8998641477341698</v>
      </c>
      <c r="E80" s="2">
        <v>4.7441310923838405</v>
      </c>
      <c r="F80" s="3">
        <v>1.35945516478084E-5</v>
      </c>
      <c r="G80" s="2">
        <v>2.2805089686819902E-3</v>
      </c>
      <c r="H80" s="4" t="s">
        <v>374</v>
      </c>
    </row>
    <row r="81" spans="1:8" x14ac:dyDescent="0.3">
      <c r="A81" s="2">
        <v>15386070</v>
      </c>
      <c r="B81" s="2">
        <v>0.8472272688663971</v>
      </c>
      <c r="C81" s="2">
        <f t="shared" si="1"/>
        <v>1.7990400061388112</v>
      </c>
      <c r="D81" s="2">
        <v>5.51387120074987</v>
      </c>
      <c r="E81" s="2">
        <v>6.3059090995034097</v>
      </c>
      <c r="F81" s="3">
        <v>3.9194817702231499E-8</v>
      </c>
      <c r="G81" s="3">
        <v>2.6831030207049801E-5</v>
      </c>
      <c r="H81" s="4" t="s">
        <v>375</v>
      </c>
    </row>
    <row r="82" spans="1:8" x14ac:dyDescent="0.3">
      <c r="A82" s="2">
        <v>15551558</v>
      </c>
      <c r="B82" s="2">
        <v>0.84567934704121706</v>
      </c>
      <c r="C82" s="2">
        <f t="shared" si="1"/>
        <v>1.7971107835372933</v>
      </c>
      <c r="D82" s="2">
        <v>6.1394644403519196</v>
      </c>
      <c r="E82" s="2">
        <v>5.1923460491590996</v>
      </c>
      <c r="F82" s="3">
        <v>2.6642916423970497E-6</v>
      </c>
      <c r="G82" s="2">
        <v>6.9357890741443204E-4</v>
      </c>
      <c r="H82" s="4" t="s">
        <v>376</v>
      </c>
    </row>
    <row r="83" spans="1:8" x14ac:dyDescent="0.3">
      <c r="A83" s="2">
        <v>15436474</v>
      </c>
      <c r="B83" s="2">
        <v>0.8429129031812711</v>
      </c>
      <c r="C83" s="2">
        <f t="shared" si="1"/>
        <v>1.7936680306762898</v>
      </c>
      <c r="D83" s="2">
        <v>6.3283565451611699</v>
      </c>
      <c r="E83" s="2">
        <v>4.1373472204743704</v>
      </c>
      <c r="F83" s="2">
        <v>1.1240832946820601E-4</v>
      </c>
      <c r="G83" s="2">
        <v>1.05168902705108E-2</v>
      </c>
      <c r="H83" s="4" t="s">
        <v>377</v>
      </c>
    </row>
    <row r="84" spans="1:8" x14ac:dyDescent="0.3">
      <c r="A84" s="2">
        <v>15384229</v>
      </c>
      <c r="B84" s="2">
        <v>0.83955515130731906</v>
      </c>
      <c r="C84" s="2">
        <f t="shared" si="1"/>
        <v>1.7894982728278714</v>
      </c>
      <c r="D84" s="2">
        <v>5.7166049986504204</v>
      </c>
      <c r="E84" s="2">
        <v>5.6528296778231804</v>
      </c>
      <c r="F84" s="3">
        <v>4.7664142979372404E-7</v>
      </c>
      <c r="G84" s="2">
        <v>1.7619527093754801E-4</v>
      </c>
      <c r="H84" s="4" t="s">
        <v>378</v>
      </c>
    </row>
    <row r="85" spans="1:8" x14ac:dyDescent="0.3">
      <c r="A85" s="2">
        <v>15414624</v>
      </c>
      <c r="B85" s="2">
        <v>0.83794870535161603</v>
      </c>
      <c r="C85" s="2">
        <f t="shared" si="1"/>
        <v>1.7875067692436846</v>
      </c>
      <c r="D85" s="2">
        <v>8.5524089874636502</v>
      </c>
      <c r="E85" s="2">
        <v>3.5517351306456502</v>
      </c>
      <c r="F85" s="2">
        <v>7.5717333976687E-4</v>
      </c>
      <c r="G85" s="2">
        <v>3.5345444682797399E-2</v>
      </c>
      <c r="H85" s="4" t="s">
        <v>13</v>
      </c>
    </row>
    <row r="86" spans="1:8" x14ac:dyDescent="0.3">
      <c r="A86" s="2">
        <v>15542019</v>
      </c>
      <c r="B86" s="2">
        <v>0.83345968473717902</v>
      </c>
      <c r="C86" s="2">
        <f t="shared" si="1"/>
        <v>1.7819534931464194</v>
      </c>
      <c r="D86" s="2">
        <v>6.8902440114634604</v>
      </c>
      <c r="E86" s="2">
        <v>5.1392385281144302</v>
      </c>
      <c r="F86" s="3">
        <v>3.2401323825832699E-6</v>
      </c>
      <c r="G86" s="2">
        <v>8.0928874090927807E-4</v>
      </c>
      <c r="H86" s="4" t="s">
        <v>5</v>
      </c>
    </row>
    <row r="87" spans="1:8" x14ac:dyDescent="0.3">
      <c r="A87" s="2">
        <v>15552885</v>
      </c>
      <c r="B87" s="2">
        <v>0.82861105199548002</v>
      </c>
      <c r="C87" s="2">
        <f t="shared" si="1"/>
        <v>1.7759747275248774</v>
      </c>
      <c r="D87" s="2">
        <v>9.2404992220406807</v>
      </c>
      <c r="E87" s="2">
        <v>4.1358857224716497</v>
      </c>
      <c r="F87" s="2">
        <v>1.1296437682373701E-4</v>
      </c>
      <c r="G87" s="2">
        <v>1.05168902705108E-2</v>
      </c>
      <c r="H87" s="4" t="s">
        <v>25</v>
      </c>
    </row>
    <row r="88" spans="1:8" x14ac:dyDescent="0.3">
      <c r="A88" s="2">
        <v>15484639</v>
      </c>
      <c r="B88" s="2">
        <v>0.82740583404037005</v>
      </c>
      <c r="C88" s="2">
        <f t="shared" si="1"/>
        <v>1.7744917094480424</v>
      </c>
      <c r="D88" s="2">
        <v>5.6979467814991196</v>
      </c>
      <c r="E88" s="2">
        <v>4.6665283717624497</v>
      </c>
      <c r="F88" s="3">
        <v>1.7928308134434501E-5</v>
      </c>
      <c r="G88" s="2">
        <v>2.76140766040628E-3</v>
      </c>
      <c r="H88" s="4" t="s">
        <v>171</v>
      </c>
    </row>
    <row r="89" spans="1:8" x14ac:dyDescent="0.3">
      <c r="A89" s="2">
        <v>15556048</v>
      </c>
      <c r="B89" s="2">
        <v>0.8213761607176161</v>
      </c>
      <c r="C89" s="2">
        <f t="shared" si="1"/>
        <v>1.7670907848602873</v>
      </c>
      <c r="D89" s="2">
        <v>3.98845072937476</v>
      </c>
      <c r="E89" s="2">
        <v>4.2849149142516296</v>
      </c>
      <c r="F89" s="3">
        <v>6.8022858805539901E-5</v>
      </c>
      <c r="G89" s="2">
        <v>7.572475712234141E-3</v>
      </c>
      <c r="H89" s="4" t="s">
        <v>171</v>
      </c>
    </row>
    <row r="90" spans="1:8" x14ac:dyDescent="0.3">
      <c r="A90" s="2">
        <v>15469095</v>
      </c>
      <c r="B90" s="2">
        <v>0.82060699186133601</v>
      </c>
      <c r="C90" s="2">
        <f t="shared" si="1"/>
        <v>1.7661489164131816</v>
      </c>
      <c r="D90" s="2">
        <v>8.6320487257117104</v>
      </c>
      <c r="E90" s="2">
        <v>7.4658433293933504</v>
      </c>
      <c r="F90" s="3">
        <v>4.2626222290385699E-10</v>
      </c>
      <c r="G90" s="3">
        <v>1.9696511664829998E-6</v>
      </c>
      <c r="H90" s="4" t="s">
        <v>206</v>
      </c>
    </row>
    <row r="91" spans="1:8" x14ac:dyDescent="0.3">
      <c r="A91" s="2">
        <v>15408885</v>
      </c>
      <c r="B91" s="2">
        <v>0.81889650179503304</v>
      </c>
      <c r="C91" s="2">
        <f t="shared" si="1"/>
        <v>1.7640561733664546</v>
      </c>
      <c r="D91" s="2">
        <v>4.8836678744470099</v>
      </c>
      <c r="E91" s="2">
        <v>4.93374792798891</v>
      </c>
      <c r="F91" s="3">
        <v>6.8651708356955192E-6</v>
      </c>
      <c r="G91" s="2">
        <v>1.39438409402374E-3</v>
      </c>
      <c r="H91" s="4" t="s">
        <v>171</v>
      </c>
    </row>
    <row r="92" spans="1:8" x14ac:dyDescent="0.3">
      <c r="A92" s="2">
        <v>15515067</v>
      </c>
      <c r="B92" s="2">
        <v>0.81444457045950702</v>
      </c>
      <c r="C92" s="2">
        <f t="shared" si="1"/>
        <v>1.7586209622387823</v>
      </c>
      <c r="D92" s="2">
        <v>8.0048926009603107</v>
      </c>
      <c r="E92" s="2">
        <v>3.7227011153838099</v>
      </c>
      <c r="F92" s="2">
        <v>4.4052099507393901E-4</v>
      </c>
      <c r="G92" s="2">
        <v>2.5052767852158798E-2</v>
      </c>
      <c r="H92" s="4" t="s">
        <v>20</v>
      </c>
    </row>
    <row r="93" spans="1:8" x14ac:dyDescent="0.3">
      <c r="A93" s="2">
        <v>15396911</v>
      </c>
      <c r="B93" s="2">
        <v>0.81391499939854406</v>
      </c>
      <c r="C93" s="2">
        <f t="shared" si="1"/>
        <v>1.7579755424971528</v>
      </c>
      <c r="D93" s="2">
        <v>6.8443967838053101</v>
      </c>
      <c r="E93" s="2">
        <v>4.1216024432224803</v>
      </c>
      <c r="F93" s="2">
        <v>1.1854052921322801E-4</v>
      </c>
      <c r="G93" s="2">
        <v>1.0846458423010399E-2</v>
      </c>
      <c r="H93" s="4" t="s">
        <v>379</v>
      </c>
    </row>
    <row r="94" spans="1:8" x14ac:dyDescent="0.3">
      <c r="A94" s="2">
        <v>15479970</v>
      </c>
      <c r="B94" s="2">
        <v>0.8042999942305491</v>
      </c>
      <c r="C94" s="2">
        <f t="shared" si="1"/>
        <v>1.7462982700490588</v>
      </c>
      <c r="D94" s="2">
        <v>6.94477030853787</v>
      </c>
      <c r="E94" s="2">
        <v>4.29407964552151</v>
      </c>
      <c r="F94" s="3">
        <v>6.5916545194168413E-5</v>
      </c>
      <c r="G94" s="2">
        <v>7.4429886107457805E-3</v>
      </c>
      <c r="H94" s="4" t="s">
        <v>11</v>
      </c>
    </row>
    <row r="95" spans="1:8" x14ac:dyDescent="0.3">
      <c r="A95" s="2">
        <v>15408215</v>
      </c>
      <c r="B95" s="2">
        <v>0.80408359034437105</v>
      </c>
      <c r="C95" s="2">
        <f t="shared" si="1"/>
        <v>1.7460363454011669</v>
      </c>
      <c r="D95" s="2">
        <v>7.6220479691615202</v>
      </c>
      <c r="E95" s="2">
        <v>4.00110977150762</v>
      </c>
      <c r="F95" s="2">
        <v>1.7743305615887901E-4</v>
      </c>
      <c r="G95" s="2">
        <v>1.38961660041719E-2</v>
      </c>
      <c r="H95" s="4" t="s">
        <v>380</v>
      </c>
    </row>
    <row r="96" spans="1:8" x14ac:dyDescent="0.3">
      <c r="A96" s="2">
        <v>15455545</v>
      </c>
      <c r="B96" s="2">
        <v>0.80015857628458109</v>
      </c>
      <c r="C96" s="2">
        <f t="shared" si="1"/>
        <v>1.7412925132084911</v>
      </c>
      <c r="D96" s="2">
        <v>9.0236594877963494</v>
      </c>
      <c r="E96" s="2">
        <v>4.8331031878436397</v>
      </c>
      <c r="F96" s="3">
        <v>9.8779974180488093E-6</v>
      </c>
      <c r="G96" s="2">
        <v>1.8076735275029301E-3</v>
      </c>
      <c r="H96" s="4" t="s">
        <v>177</v>
      </c>
    </row>
    <row r="97" spans="1:8" x14ac:dyDescent="0.3">
      <c r="A97" s="2">
        <v>15452214</v>
      </c>
      <c r="B97" s="2">
        <v>0.79676039939176901</v>
      </c>
      <c r="C97" s="2">
        <f t="shared" si="1"/>
        <v>1.7371958354878572</v>
      </c>
      <c r="D97" s="2">
        <v>6.9170773225008402</v>
      </c>
      <c r="E97" s="2">
        <v>4.0511683418563598</v>
      </c>
      <c r="F97" s="2">
        <v>1.5016175178813001E-4</v>
      </c>
      <c r="G97" s="2">
        <v>1.26328828649805E-2</v>
      </c>
      <c r="H97" s="4" t="s">
        <v>171</v>
      </c>
    </row>
    <row r="98" spans="1:8" x14ac:dyDescent="0.3">
      <c r="A98" s="2">
        <v>15448158</v>
      </c>
      <c r="B98" s="2">
        <v>0.7964008184793181</v>
      </c>
      <c r="C98" s="2">
        <f t="shared" si="1"/>
        <v>1.7367629064167922</v>
      </c>
      <c r="D98" s="2">
        <v>5.14356457216532</v>
      </c>
      <c r="E98" s="2">
        <v>5.9161124336566804</v>
      </c>
      <c r="F98" s="3">
        <v>1.7526946574725299E-7</v>
      </c>
      <c r="G98" s="3">
        <v>8.3064244497601801E-5</v>
      </c>
      <c r="H98" s="4" t="s">
        <v>15</v>
      </c>
    </row>
    <row r="99" spans="1:8" x14ac:dyDescent="0.3">
      <c r="A99" s="2">
        <v>15554715</v>
      </c>
      <c r="B99" s="2">
        <v>0.78500669088566311</v>
      </c>
      <c r="C99" s="2">
        <f t="shared" si="1"/>
        <v>1.7231003107459033</v>
      </c>
      <c r="D99" s="2">
        <v>8.4871102354926506</v>
      </c>
      <c r="E99" s="2">
        <v>3.3226710450871</v>
      </c>
      <c r="F99" s="2">
        <v>1.5308705861824101E-3</v>
      </c>
      <c r="G99" s="2">
        <v>5.4941904940600798E-2</v>
      </c>
      <c r="H99" s="4" t="s">
        <v>171</v>
      </c>
    </row>
    <row r="100" spans="1:8" x14ac:dyDescent="0.3">
      <c r="A100" s="2">
        <v>15519108</v>
      </c>
      <c r="B100" s="2">
        <v>0.78210033368269605</v>
      </c>
      <c r="C100" s="2">
        <f t="shared" si="1"/>
        <v>1.7196325619095829</v>
      </c>
      <c r="D100" s="2">
        <v>5.8066531913481798</v>
      </c>
      <c r="E100" s="2">
        <v>3.2266387075160501</v>
      </c>
      <c r="F100" s="2">
        <v>2.0404580490303802E-3</v>
      </c>
      <c r="G100" s="2">
        <v>6.4800319794207098E-2</v>
      </c>
      <c r="H100" s="4" t="s">
        <v>381</v>
      </c>
    </row>
    <row r="101" spans="1:8" x14ac:dyDescent="0.3">
      <c r="A101" s="2">
        <v>15385015</v>
      </c>
      <c r="B101" s="2">
        <v>0.78171264485684</v>
      </c>
      <c r="C101" s="2">
        <f t="shared" si="1"/>
        <v>1.7191705150176773</v>
      </c>
      <c r="D101" s="2">
        <v>4.8984747826553701</v>
      </c>
      <c r="E101" s="2">
        <v>3.68687259140914</v>
      </c>
      <c r="F101" s="2">
        <v>4.9401444015373006E-4</v>
      </c>
      <c r="G101" s="2">
        <v>2.6934716511390601E-2</v>
      </c>
      <c r="H101" s="4" t="s">
        <v>382</v>
      </c>
    </row>
    <row r="102" spans="1:8" x14ac:dyDescent="0.3">
      <c r="A102" s="2">
        <v>15477910</v>
      </c>
      <c r="B102" s="2">
        <v>0.77802317678676403</v>
      </c>
      <c r="C102" s="2">
        <f t="shared" si="1"/>
        <v>1.7147796208520394</v>
      </c>
      <c r="D102" s="2">
        <v>5.9086198525116504</v>
      </c>
      <c r="E102" s="2">
        <v>3.1804043816818099</v>
      </c>
      <c r="F102" s="2">
        <v>2.3391843595875301E-3</v>
      </c>
      <c r="G102" s="2">
        <v>7.0530415201070798E-2</v>
      </c>
      <c r="H102" s="4" t="s">
        <v>207</v>
      </c>
    </row>
    <row r="103" spans="1:8" x14ac:dyDescent="0.3">
      <c r="A103" s="2">
        <v>15513732</v>
      </c>
      <c r="B103" s="2">
        <v>0.77797899828108907</v>
      </c>
      <c r="C103" s="2">
        <f t="shared" si="1"/>
        <v>1.7147271113201135</v>
      </c>
      <c r="D103" s="2">
        <v>9.0355411228251494</v>
      </c>
      <c r="E103" s="2">
        <v>3.63644991711638</v>
      </c>
      <c r="F103" s="2">
        <v>5.7991251356000304E-4</v>
      </c>
      <c r="G103" s="2">
        <v>2.9773674967026501E-2</v>
      </c>
      <c r="H103" s="4" t="s">
        <v>208</v>
      </c>
    </row>
    <row r="104" spans="1:8" x14ac:dyDescent="0.3">
      <c r="A104" s="2">
        <v>15554697</v>
      </c>
      <c r="B104" s="2">
        <v>0.77697011821955708</v>
      </c>
      <c r="C104" s="2">
        <f t="shared" si="1"/>
        <v>1.7135284177604384</v>
      </c>
      <c r="D104" s="2">
        <v>9.4550812802027995</v>
      </c>
      <c r="E104" s="2">
        <v>3.7981255739128601</v>
      </c>
      <c r="F104" s="2">
        <v>3.4544888007522005E-4</v>
      </c>
      <c r="G104" s="2">
        <v>2.1263040210771002E-2</v>
      </c>
      <c r="H104" s="4" t="s">
        <v>171</v>
      </c>
    </row>
    <row r="105" spans="1:8" x14ac:dyDescent="0.3">
      <c r="A105" s="2">
        <v>15407488</v>
      </c>
      <c r="B105" s="2">
        <v>0.77161289728943405</v>
      </c>
      <c r="C105" s="2">
        <f t="shared" si="1"/>
        <v>1.7071772989568554</v>
      </c>
      <c r="D105" s="2">
        <v>5.2654467762360202</v>
      </c>
      <c r="E105" s="2">
        <v>4.2713606443138996</v>
      </c>
      <c r="F105" s="3">
        <v>7.1258135942500598E-5</v>
      </c>
      <c r="G105" s="2">
        <v>7.6573495734025502E-3</v>
      </c>
      <c r="H105" s="4" t="s">
        <v>383</v>
      </c>
    </row>
    <row r="106" spans="1:8" x14ac:dyDescent="0.3">
      <c r="A106" s="2">
        <v>15551628</v>
      </c>
      <c r="B106" s="2">
        <v>0.77029323848977704</v>
      </c>
      <c r="C106" s="2">
        <f t="shared" si="1"/>
        <v>1.7056164275214891</v>
      </c>
      <c r="D106" s="2">
        <v>5.8320327810882997</v>
      </c>
      <c r="E106" s="2">
        <v>3.1071866331786202</v>
      </c>
      <c r="F106" s="2">
        <v>2.8974960628339302E-3</v>
      </c>
      <c r="G106" s="2">
        <v>7.91054944303686E-2</v>
      </c>
      <c r="H106" s="4" t="s">
        <v>384</v>
      </c>
    </row>
    <row r="107" spans="1:8" x14ac:dyDescent="0.3">
      <c r="A107" s="2">
        <v>15442343</v>
      </c>
      <c r="B107" s="2">
        <v>0.76730797400067408</v>
      </c>
      <c r="C107" s="2">
        <f t="shared" si="1"/>
        <v>1.7020907677800698</v>
      </c>
      <c r="D107" s="2">
        <v>6.8689526157804499</v>
      </c>
      <c r="E107" s="2">
        <v>4.8207048201657097</v>
      </c>
      <c r="F107" s="3">
        <v>1.03288852666964E-5</v>
      </c>
      <c r="G107" s="2">
        <v>1.8613387338763602E-3</v>
      </c>
      <c r="H107" s="4" t="s">
        <v>209</v>
      </c>
    </row>
    <row r="108" spans="1:8" x14ac:dyDescent="0.3">
      <c r="A108" s="2">
        <v>15416964</v>
      </c>
      <c r="B108" s="2">
        <v>0.76636932944091607</v>
      </c>
      <c r="C108" s="2">
        <f t="shared" si="1"/>
        <v>1.7009837156494703</v>
      </c>
      <c r="D108" s="2">
        <v>9.1788582545177206</v>
      </c>
      <c r="E108" s="2">
        <v>6.6394156772341804</v>
      </c>
      <c r="F108" s="3">
        <v>1.0755742723296301E-8</v>
      </c>
      <c r="G108" s="3">
        <v>1.3253226183645799E-5</v>
      </c>
      <c r="H108" s="4" t="s">
        <v>210</v>
      </c>
    </row>
    <row r="109" spans="1:8" x14ac:dyDescent="0.3">
      <c r="A109" s="2">
        <v>15554727</v>
      </c>
      <c r="B109" s="2">
        <v>0.76391400069265902</v>
      </c>
      <c r="C109" s="2">
        <f t="shared" si="1"/>
        <v>1.6980912663549916</v>
      </c>
      <c r="D109" s="2">
        <v>8.1468402495326906</v>
      </c>
      <c r="E109" s="2">
        <v>3.5016480701871497</v>
      </c>
      <c r="F109" s="2">
        <v>8.8510293760342808E-4</v>
      </c>
      <c r="G109" s="2">
        <v>3.9445359727992596E-2</v>
      </c>
      <c r="H109" s="4" t="s">
        <v>385</v>
      </c>
    </row>
    <row r="110" spans="1:8" x14ac:dyDescent="0.3">
      <c r="A110" s="2">
        <v>15555201</v>
      </c>
      <c r="B110" s="2">
        <v>0.76244023515509207</v>
      </c>
      <c r="C110" s="2">
        <f t="shared" si="1"/>
        <v>1.6963574899783833</v>
      </c>
      <c r="D110" s="2">
        <v>7.8196526592912701</v>
      </c>
      <c r="E110" s="2">
        <v>3.0751859318029</v>
      </c>
      <c r="F110" s="2">
        <v>3.1787569501307801E-3</v>
      </c>
      <c r="G110" s="2">
        <v>8.3621756807951794E-2</v>
      </c>
      <c r="H110" s="4" t="s">
        <v>171</v>
      </c>
    </row>
    <row r="111" spans="1:8" x14ac:dyDescent="0.3">
      <c r="A111" s="2">
        <v>15425664</v>
      </c>
      <c r="B111" s="2">
        <v>0.76117038730305708</v>
      </c>
      <c r="C111" s="2">
        <f t="shared" si="1"/>
        <v>1.6948650275280546</v>
      </c>
      <c r="D111" s="2">
        <v>8.2554055688404304</v>
      </c>
      <c r="E111" s="2">
        <v>4.1006551850132702</v>
      </c>
      <c r="F111" s="2">
        <v>1.2720209804603801E-4</v>
      </c>
      <c r="G111" s="2">
        <v>1.13032518181967E-2</v>
      </c>
      <c r="H111" s="4" t="s">
        <v>211</v>
      </c>
    </row>
    <row r="112" spans="1:8" x14ac:dyDescent="0.3">
      <c r="A112" s="2">
        <v>15425179</v>
      </c>
      <c r="B112" s="2">
        <v>0.75720542513821509</v>
      </c>
      <c r="C112" s="2">
        <f t="shared" si="1"/>
        <v>1.6902134209359621</v>
      </c>
      <c r="D112" s="2">
        <v>5.4360044935301701</v>
      </c>
      <c r="E112" s="2">
        <v>4.0181356543161204</v>
      </c>
      <c r="F112" s="2">
        <v>1.67661183977828E-4</v>
      </c>
      <c r="G112" s="2">
        <v>1.35915862432552E-2</v>
      </c>
      <c r="H112" s="4" t="s">
        <v>212</v>
      </c>
    </row>
    <row r="113" spans="1:8" x14ac:dyDescent="0.3">
      <c r="A113" s="2">
        <v>15538290</v>
      </c>
      <c r="B113" s="2">
        <v>0.7463580328086461</v>
      </c>
      <c r="C113" s="2">
        <f t="shared" si="1"/>
        <v>1.6775526345117473</v>
      </c>
      <c r="D113" s="2">
        <v>5.2415264919442697</v>
      </c>
      <c r="E113" s="2">
        <v>3.51651699568085</v>
      </c>
      <c r="F113" s="2">
        <v>8.4512515489950908E-4</v>
      </c>
      <c r="G113" s="2">
        <v>3.82854123480579E-2</v>
      </c>
      <c r="H113" s="4" t="s">
        <v>29</v>
      </c>
    </row>
    <row r="114" spans="1:8" x14ac:dyDescent="0.3">
      <c r="A114" s="2">
        <v>15466825</v>
      </c>
      <c r="B114" s="2">
        <v>0.74609449179959997</v>
      </c>
      <c r="C114" s="2">
        <f t="shared" si="1"/>
        <v>1.6772462194179143</v>
      </c>
      <c r="D114" s="2">
        <v>7.52456774617841</v>
      </c>
      <c r="E114" s="2">
        <v>3.0152669651950101</v>
      </c>
      <c r="F114" s="2">
        <v>3.7751868621480702E-3</v>
      </c>
      <c r="G114" s="2">
        <v>9.1159793467453093E-2</v>
      </c>
      <c r="H114" s="4" t="s">
        <v>0</v>
      </c>
    </row>
    <row r="115" spans="1:8" x14ac:dyDescent="0.3">
      <c r="A115" s="2">
        <v>15472725</v>
      </c>
      <c r="B115" s="2">
        <v>0.74289912452143902</v>
      </c>
      <c r="C115" s="2">
        <f t="shared" si="1"/>
        <v>1.6735354650760674</v>
      </c>
      <c r="D115" s="2">
        <v>5.9225315770837401</v>
      </c>
      <c r="E115" s="2">
        <v>5.23226844149589</v>
      </c>
      <c r="F115" s="3">
        <v>2.2988948613628198E-6</v>
      </c>
      <c r="G115" s="2">
        <v>6.2485990768483904E-4</v>
      </c>
      <c r="H115" s="4" t="s">
        <v>386</v>
      </c>
    </row>
    <row r="116" spans="1:8" x14ac:dyDescent="0.3">
      <c r="A116" s="2">
        <v>15464494</v>
      </c>
      <c r="B116" s="2">
        <v>0.73559154402952109</v>
      </c>
      <c r="C116" s="2">
        <f t="shared" si="1"/>
        <v>1.6650800573813465</v>
      </c>
      <c r="D116" s="2">
        <v>4.6468908834105997</v>
      </c>
      <c r="E116" s="2">
        <v>3.3016384223668602</v>
      </c>
      <c r="F116" s="2">
        <v>1.6309669433338301E-3</v>
      </c>
      <c r="G116" s="2">
        <v>5.6770549931523702E-2</v>
      </c>
      <c r="H116" s="4" t="s">
        <v>387</v>
      </c>
    </row>
    <row r="117" spans="1:8" x14ac:dyDescent="0.3">
      <c r="A117" s="2">
        <v>15490753</v>
      </c>
      <c r="B117" s="2">
        <v>0.73517080834164406</v>
      </c>
      <c r="C117" s="2">
        <f t="shared" si="1"/>
        <v>1.6645945379605249</v>
      </c>
      <c r="D117" s="2">
        <v>6.88086133102001</v>
      </c>
      <c r="E117" s="2">
        <v>4.1860581717316201</v>
      </c>
      <c r="F117" s="3">
        <v>9.5317849717923013E-5</v>
      </c>
      <c r="G117" s="2">
        <v>9.0812361666823306E-3</v>
      </c>
      <c r="H117" s="4" t="s">
        <v>171</v>
      </c>
    </row>
    <row r="118" spans="1:8" x14ac:dyDescent="0.3">
      <c r="A118" s="2">
        <v>15551888</v>
      </c>
      <c r="B118" s="2">
        <v>-0.60303785117016806</v>
      </c>
      <c r="C118" s="2">
        <f t="shared" si="1"/>
        <v>0.65836618762339083</v>
      </c>
      <c r="D118" s="2">
        <v>7.9876426494404003</v>
      </c>
      <c r="E118" s="2">
        <v>-3.1595352941575201</v>
      </c>
      <c r="F118" s="2">
        <v>2.4870642476595901E-3</v>
      </c>
      <c r="G118" s="2">
        <v>7.2297113632026011E-2</v>
      </c>
      <c r="H118" s="4" t="s">
        <v>388</v>
      </c>
    </row>
    <row r="119" spans="1:8" x14ac:dyDescent="0.3">
      <c r="A119" s="2">
        <v>15408529</v>
      </c>
      <c r="B119" s="2">
        <v>-0.60880440863167806</v>
      </c>
      <c r="C119" s="2">
        <f t="shared" si="1"/>
        <v>0.65573990210457456</v>
      </c>
      <c r="D119" s="2">
        <v>4.5309183609439998</v>
      </c>
      <c r="E119" s="2">
        <v>-3.5286731966474703</v>
      </c>
      <c r="F119" s="2">
        <v>8.1372269267704302E-4</v>
      </c>
      <c r="G119" s="2">
        <v>3.7506325508104198E-2</v>
      </c>
      <c r="H119" s="4" t="s">
        <v>171</v>
      </c>
    </row>
    <row r="120" spans="1:8" x14ac:dyDescent="0.3">
      <c r="A120" s="2">
        <v>15439637</v>
      </c>
      <c r="B120" s="2">
        <v>-0.61716452959666801</v>
      </c>
      <c r="C120" s="2">
        <f t="shared" si="1"/>
        <v>0.6519510127928031</v>
      </c>
      <c r="D120" s="2">
        <v>6.5691872087581302</v>
      </c>
      <c r="E120" s="2">
        <v>-3.2547116468325399</v>
      </c>
      <c r="F120" s="2">
        <v>1.8769901870323402E-3</v>
      </c>
      <c r="G120" s="2">
        <v>6.1840585423007501E-2</v>
      </c>
      <c r="H120" s="4" t="s">
        <v>23</v>
      </c>
    </row>
    <row r="121" spans="1:8" x14ac:dyDescent="0.3">
      <c r="A121" s="2">
        <v>15500312</v>
      </c>
      <c r="B121" s="2">
        <v>-0.61956413060237703</v>
      </c>
      <c r="C121" s="2">
        <f t="shared" si="1"/>
        <v>0.65086753919018314</v>
      </c>
      <c r="D121" s="2">
        <v>8.6023931257634292</v>
      </c>
      <c r="E121" s="2">
        <v>-3.4799889371738502</v>
      </c>
      <c r="F121" s="2">
        <v>9.4656604211841111E-4</v>
      </c>
      <c r="G121" s="2">
        <v>4.1458246816290498E-2</v>
      </c>
      <c r="H121" s="4" t="s">
        <v>171</v>
      </c>
    </row>
    <row r="122" spans="1:8" x14ac:dyDescent="0.3">
      <c r="A122" s="2">
        <v>15434632</v>
      </c>
      <c r="B122" s="2">
        <v>-0.62902805601595901</v>
      </c>
      <c r="C122" s="2">
        <f t="shared" si="1"/>
        <v>0.64661189119341678</v>
      </c>
      <c r="D122" s="2">
        <v>7.2328464737412101</v>
      </c>
      <c r="E122" s="2">
        <v>-3.3340091186633902</v>
      </c>
      <c r="F122" s="2">
        <v>1.4793467097127802E-3</v>
      </c>
      <c r="G122" s="2">
        <v>5.4014319281418498E-2</v>
      </c>
      <c r="H122" s="4" t="s">
        <v>389</v>
      </c>
    </row>
    <row r="123" spans="1:8" x14ac:dyDescent="0.3">
      <c r="A123" s="2">
        <v>15388919</v>
      </c>
      <c r="B123" s="2">
        <v>-0.63297157324236408</v>
      </c>
      <c r="C123" s="2">
        <f t="shared" si="1"/>
        <v>0.64484683121759356</v>
      </c>
      <c r="D123" s="2">
        <v>8.00161940701906</v>
      </c>
      <c r="E123" s="2">
        <v>-2.96471158782435</v>
      </c>
      <c r="F123" s="2">
        <v>4.3578876288138304E-3</v>
      </c>
      <c r="G123" s="2">
        <v>9.9440539559711202E-2</v>
      </c>
      <c r="H123" s="4" t="s">
        <v>24</v>
      </c>
    </row>
    <row r="124" spans="1:8" x14ac:dyDescent="0.3">
      <c r="A124" s="2">
        <v>15391773</v>
      </c>
      <c r="B124" s="2">
        <v>-0.6349742001855071</v>
      </c>
      <c r="C124" s="2">
        <f t="shared" si="1"/>
        <v>0.64395233049569356</v>
      </c>
      <c r="D124" s="2">
        <v>8.77386241746221</v>
      </c>
      <c r="E124" s="2">
        <v>-4.1918326530620602</v>
      </c>
      <c r="F124" s="3">
        <v>9.3466957479918596E-5</v>
      </c>
      <c r="G124" s="2">
        <v>8.9976550786527911E-3</v>
      </c>
      <c r="H124" s="4" t="s">
        <v>26</v>
      </c>
    </row>
    <row r="125" spans="1:8" x14ac:dyDescent="0.3">
      <c r="A125" s="2">
        <v>15547963</v>
      </c>
      <c r="B125" s="2">
        <v>-0.6359510964121341</v>
      </c>
      <c r="C125" s="2">
        <f t="shared" si="1"/>
        <v>0.64351643680472881</v>
      </c>
      <c r="D125" s="2">
        <v>7.0838956439519905</v>
      </c>
      <c r="E125" s="2">
        <v>-3.3610190445052099</v>
      </c>
      <c r="F125" s="2">
        <v>1.3631268022911902E-3</v>
      </c>
      <c r="G125" s="2">
        <v>5.1325628913702896E-2</v>
      </c>
      <c r="H125" s="4" t="s">
        <v>213</v>
      </c>
    </row>
    <row r="126" spans="1:8" x14ac:dyDescent="0.3">
      <c r="A126" s="2">
        <v>15553999</v>
      </c>
      <c r="B126" s="2">
        <v>-0.65700654531691205</v>
      </c>
      <c r="C126" s="2">
        <f t="shared" si="1"/>
        <v>0.63419282240730812</v>
      </c>
      <c r="D126" s="2">
        <v>7.4568570503720402</v>
      </c>
      <c r="E126" s="2">
        <v>-3.4850646250398398</v>
      </c>
      <c r="F126" s="2">
        <v>9.3180900334464706E-4</v>
      </c>
      <c r="G126" s="2">
        <v>4.0978578400067502E-2</v>
      </c>
      <c r="H126" s="4" t="s">
        <v>214</v>
      </c>
    </row>
    <row r="127" spans="1:8" x14ac:dyDescent="0.3">
      <c r="A127" s="2">
        <v>15431840</v>
      </c>
      <c r="B127" s="2">
        <v>-0.66617693868691907</v>
      </c>
      <c r="C127" s="2">
        <f t="shared" si="1"/>
        <v>0.63017440359446453</v>
      </c>
      <c r="D127" s="2">
        <v>5.0714449818589502</v>
      </c>
      <c r="E127" s="2">
        <v>-3.01087627316813</v>
      </c>
      <c r="F127" s="2">
        <v>3.8227596352161503E-3</v>
      </c>
      <c r="G127" s="2">
        <v>9.1665028103667293E-2</v>
      </c>
      <c r="H127" s="4" t="s">
        <v>215</v>
      </c>
    </row>
    <row r="128" spans="1:8" x14ac:dyDescent="0.3">
      <c r="A128" s="2">
        <v>15450814</v>
      </c>
      <c r="B128" s="2">
        <v>-0.67922325016761609</v>
      </c>
      <c r="C128" s="2">
        <f t="shared" si="1"/>
        <v>0.62450141673734794</v>
      </c>
      <c r="D128" s="2">
        <v>8.9346470748926308</v>
      </c>
      <c r="E128" s="2">
        <v>-3.6026599516863103</v>
      </c>
      <c r="F128" s="2">
        <v>6.4526403973245701E-4</v>
      </c>
      <c r="G128" s="2">
        <v>3.1918474240718697E-2</v>
      </c>
      <c r="H128" s="4" t="s">
        <v>390</v>
      </c>
    </row>
    <row r="129" spans="1:8" x14ac:dyDescent="0.3">
      <c r="A129" s="2">
        <v>15450041</v>
      </c>
      <c r="B129" s="2">
        <v>-0.68590924594974501</v>
      </c>
      <c r="C129" s="2">
        <f t="shared" si="1"/>
        <v>0.62161393641494633</v>
      </c>
      <c r="D129" s="2">
        <v>3.74226992986139</v>
      </c>
      <c r="E129" s="2">
        <v>-3.4596261413429001</v>
      </c>
      <c r="F129" s="2">
        <v>1.00802990573839E-3</v>
      </c>
      <c r="G129" s="2">
        <v>4.2440584846839796E-2</v>
      </c>
      <c r="H129" s="4" t="s">
        <v>216</v>
      </c>
    </row>
    <row r="130" spans="1:8" x14ac:dyDescent="0.3">
      <c r="A130" s="2">
        <v>15554591</v>
      </c>
      <c r="B130" s="2">
        <v>-0.68915068719330208</v>
      </c>
      <c r="C130" s="2">
        <f t="shared" ref="C130:C159" si="2">2^B130</f>
        <v>0.620218864604415</v>
      </c>
      <c r="D130" s="2">
        <v>5.7094573644593201</v>
      </c>
      <c r="E130" s="2">
        <v>-3.00901393348627</v>
      </c>
      <c r="F130" s="2">
        <v>3.8431061128221602E-3</v>
      </c>
      <c r="G130" s="2">
        <v>9.20105314550414E-2</v>
      </c>
      <c r="H130" s="4" t="s">
        <v>171</v>
      </c>
    </row>
    <row r="131" spans="1:8" x14ac:dyDescent="0.3">
      <c r="A131" s="2">
        <v>15556062</v>
      </c>
      <c r="B131" s="2">
        <v>-0.6981332768867291</v>
      </c>
      <c r="C131" s="2">
        <f t="shared" si="2"/>
        <v>0.61636921960610114</v>
      </c>
      <c r="D131" s="2">
        <v>3.6839418366513002</v>
      </c>
      <c r="E131" s="2">
        <v>-3.0811575167474401</v>
      </c>
      <c r="F131" s="2">
        <v>3.1244071295415902E-3</v>
      </c>
      <c r="G131" s="2">
        <v>8.28528220592787E-2</v>
      </c>
      <c r="H131" s="4" t="s">
        <v>171</v>
      </c>
    </row>
    <row r="132" spans="1:8" x14ac:dyDescent="0.3">
      <c r="A132" s="2">
        <v>15411639</v>
      </c>
      <c r="B132" s="2">
        <v>-0.70687564556446503</v>
      </c>
      <c r="C132" s="2">
        <f t="shared" si="2"/>
        <v>0.61264547122044088</v>
      </c>
      <c r="D132" s="2">
        <v>4.7351007517860397</v>
      </c>
      <c r="E132" s="2">
        <v>-4.2795786735271104</v>
      </c>
      <c r="F132" s="3">
        <v>6.9279197036505613E-5</v>
      </c>
      <c r="G132" s="2">
        <v>7.572475712234141E-3</v>
      </c>
      <c r="H132" s="4" t="s">
        <v>217</v>
      </c>
    </row>
    <row r="133" spans="1:8" x14ac:dyDescent="0.3">
      <c r="A133" s="2">
        <v>15417286</v>
      </c>
      <c r="B133" s="2">
        <v>-0.70859015786636403</v>
      </c>
      <c r="C133" s="2">
        <f t="shared" si="2"/>
        <v>0.61191783005654676</v>
      </c>
      <c r="D133" s="2">
        <v>8.3425159907208908</v>
      </c>
      <c r="E133" s="2">
        <v>-3.5664418271914498</v>
      </c>
      <c r="F133" s="2">
        <v>7.2308677794544901E-4</v>
      </c>
      <c r="G133" s="2">
        <v>3.4469857040148197E-2</v>
      </c>
      <c r="H133" s="4" t="s">
        <v>218</v>
      </c>
    </row>
    <row r="134" spans="1:8" x14ac:dyDescent="0.3">
      <c r="A134" s="2">
        <v>15557359</v>
      </c>
      <c r="B134" s="2">
        <v>-0.7194339762491091</v>
      </c>
      <c r="C134" s="2">
        <f t="shared" si="2"/>
        <v>0.6073356761834221</v>
      </c>
      <c r="D134" s="2">
        <v>8.7072994737660494</v>
      </c>
      <c r="E134" s="2">
        <v>-3.3516818776374402</v>
      </c>
      <c r="F134" s="2">
        <v>1.4022907438776201E-3</v>
      </c>
      <c r="G134" s="2">
        <v>5.2360686503212198E-2</v>
      </c>
      <c r="H134" s="4" t="s">
        <v>219</v>
      </c>
    </row>
    <row r="135" spans="1:8" x14ac:dyDescent="0.3">
      <c r="A135" s="2">
        <v>15558038</v>
      </c>
      <c r="B135" s="2">
        <v>-0.72281093159606202</v>
      </c>
      <c r="C135" s="2">
        <f t="shared" si="2"/>
        <v>0.60591573162064338</v>
      </c>
      <c r="D135" s="2">
        <v>5.4066867900754003</v>
      </c>
      <c r="E135" s="2">
        <v>-3.0679941277206999</v>
      </c>
      <c r="F135" s="2">
        <v>3.2453849931469601E-3</v>
      </c>
      <c r="G135" s="2">
        <v>8.4409543564737302E-2</v>
      </c>
      <c r="H135" s="4" t="s">
        <v>220</v>
      </c>
    </row>
    <row r="136" spans="1:8" x14ac:dyDescent="0.3">
      <c r="A136" s="2">
        <v>15448072</v>
      </c>
      <c r="B136" s="2">
        <v>-0.72436690715347907</v>
      </c>
      <c r="C136" s="2">
        <f t="shared" si="2"/>
        <v>0.60526259161858365</v>
      </c>
      <c r="D136" s="2">
        <v>8.9152220683465995</v>
      </c>
      <c r="E136" s="2">
        <v>-3.7973894852279901</v>
      </c>
      <c r="F136" s="2">
        <v>3.46273608366719E-4</v>
      </c>
      <c r="G136" s="2">
        <v>2.1263040210771002E-2</v>
      </c>
      <c r="H136" s="4" t="s">
        <v>10</v>
      </c>
    </row>
    <row r="137" spans="1:8" x14ac:dyDescent="0.3">
      <c r="A137" s="2">
        <v>15554037</v>
      </c>
      <c r="B137" s="2">
        <v>-0.72448234485316509</v>
      </c>
      <c r="C137" s="2">
        <f t="shared" si="2"/>
        <v>0.60521416327854161</v>
      </c>
      <c r="D137" s="2">
        <v>4.8495439107780705</v>
      </c>
      <c r="E137" s="2">
        <v>-3.3873309534580702</v>
      </c>
      <c r="F137" s="2">
        <v>1.2582536250946902E-3</v>
      </c>
      <c r="G137" s="2">
        <v>4.8402894492507197E-2</v>
      </c>
      <c r="H137" s="4" t="s">
        <v>171</v>
      </c>
    </row>
    <row r="138" spans="1:8" x14ac:dyDescent="0.3">
      <c r="A138" s="2">
        <v>15410890</v>
      </c>
      <c r="B138" s="2">
        <v>-0.73722314718499005</v>
      </c>
      <c r="C138" s="2">
        <f t="shared" si="2"/>
        <v>0.59989289627118958</v>
      </c>
      <c r="D138" s="2">
        <v>9.0152100088334901</v>
      </c>
      <c r="E138" s="2">
        <v>-3.4967718175533502</v>
      </c>
      <c r="F138" s="2">
        <v>8.986004549635621E-4</v>
      </c>
      <c r="G138" s="2">
        <v>3.9829333834751797E-2</v>
      </c>
      <c r="H138" s="4" t="s">
        <v>221</v>
      </c>
    </row>
    <row r="139" spans="1:8" x14ac:dyDescent="0.3">
      <c r="A139" s="2">
        <v>15389569</v>
      </c>
      <c r="B139" s="2">
        <v>-0.75376590778639108</v>
      </c>
      <c r="C139" s="2">
        <f t="shared" si="2"/>
        <v>0.59305347096724037</v>
      </c>
      <c r="D139" s="2">
        <v>8.8996728561615797</v>
      </c>
      <c r="E139" s="2">
        <v>-3.9214740160544901</v>
      </c>
      <c r="F139" s="2">
        <v>2.3090590733391002E-4</v>
      </c>
      <c r="G139" s="2">
        <v>1.65789890243302E-2</v>
      </c>
      <c r="H139" s="4" t="s">
        <v>171</v>
      </c>
    </row>
    <row r="140" spans="1:8" x14ac:dyDescent="0.3">
      <c r="A140" s="2">
        <v>15553001</v>
      </c>
      <c r="B140" s="2">
        <v>-0.75535141091766911</v>
      </c>
      <c r="C140" s="2">
        <f t="shared" si="2"/>
        <v>0.59240207090306041</v>
      </c>
      <c r="D140" s="2">
        <v>6.5119372227397001</v>
      </c>
      <c r="E140" s="2">
        <v>-3.2941275587188201</v>
      </c>
      <c r="F140" s="2">
        <v>1.6681849985333301E-3</v>
      </c>
      <c r="G140" s="2">
        <v>5.76318940708253E-2</v>
      </c>
      <c r="H140" s="4" t="s">
        <v>19</v>
      </c>
    </row>
    <row r="141" spans="1:8" x14ac:dyDescent="0.3">
      <c r="A141" s="2">
        <v>15395894</v>
      </c>
      <c r="B141" s="2">
        <v>-0.76615075764917706</v>
      </c>
      <c r="C141" s="2">
        <f t="shared" si="2"/>
        <v>0.58798417921149049</v>
      </c>
      <c r="D141" s="2">
        <v>8.3469176969845496</v>
      </c>
      <c r="E141" s="2">
        <v>-3.70119204108485</v>
      </c>
      <c r="F141" s="2">
        <v>4.7192922193735706E-4</v>
      </c>
      <c r="G141" s="2">
        <v>2.6194197624829399E-2</v>
      </c>
      <c r="H141" s="4" t="s">
        <v>391</v>
      </c>
    </row>
    <row r="142" spans="1:8" x14ac:dyDescent="0.3">
      <c r="A142" s="2">
        <v>15437111</v>
      </c>
      <c r="B142" s="2">
        <v>-0.76760640704610006</v>
      </c>
      <c r="C142" s="2">
        <f t="shared" si="2"/>
        <v>0.58739121455525578</v>
      </c>
      <c r="D142" s="2">
        <v>4.2491643850619401</v>
      </c>
      <c r="E142" s="2">
        <v>-4.0365116192830302</v>
      </c>
      <c r="F142" s="2">
        <v>1.5769713942462901E-4</v>
      </c>
      <c r="G142" s="2">
        <v>1.3012126017792001E-2</v>
      </c>
      <c r="H142" s="4" t="s">
        <v>171</v>
      </c>
    </row>
    <row r="143" spans="1:8" x14ac:dyDescent="0.3">
      <c r="A143" s="2">
        <v>15392480</v>
      </c>
      <c r="B143" s="2">
        <v>-0.76784623787549311</v>
      </c>
      <c r="C143" s="2">
        <f t="shared" si="2"/>
        <v>0.58729357589326026</v>
      </c>
      <c r="D143" s="2">
        <v>6.3981826109139401</v>
      </c>
      <c r="E143" s="2">
        <v>-3.6081431005971298</v>
      </c>
      <c r="F143" s="2">
        <v>6.3420203365024703E-4</v>
      </c>
      <c r="G143" s="2">
        <v>3.1595569239777702E-2</v>
      </c>
      <c r="H143" s="4" t="s">
        <v>9</v>
      </c>
    </row>
    <row r="144" spans="1:8" x14ac:dyDescent="0.3">
      <c r="A144" s="2">
        <v>15410508</v>
      </c>
      <c r="B144" s="2">
        <v>-0.77153856270512</v>
      </c>
      <c r="C144" s="2">
        <f t="shared" si="2"/>
        <v>0.58579242281749366</v>
      </c>
      <c r="D144" s="2">
        <v>8.0506742019863093</v>
      </c>
      <c r="E144" s="2">
        <v>-3.6478923301665098</v>
      </c>
      <c r="F144" s="2">
        <v>5.5925115749452207E-4</v>
      </c>
      <c r="G144" s="2">
        <v>2.9117293363299299E-2</v>
      </c>
      <c r="H144" s="4" t="s">
        <v>222</v>
      </c>
    </row>
    <row r="145" spans="1:8" x14ac:dyDescent="0.3">
      <c r="A145" s="2">
        <v>15454927</v>
      </c>
      <c r="B145" s="2">
        <v>-0.78005377443264701</v>
      </c>
      <c r="C145" s="2">
        <f t="shared" si="2"/>
        <v>0.58234508673397656</v>
      </c>
      <c r="D145" s="2">
        <v>5.6582068492682005</v>
      </c>
      <c r="E145" s="2">
        <v>-3.0417631897181399</v>
      </c>
      <c r="F145" s="2">
        <v>3.4996156186678801E-3</v>
      </c>
      <c r="G145" s="2">
        <v>8.7948647651425793E-2</v>
      </c>
      <c r="H145" s="4" t="s">
        <v>22</v>
      </c>
    </row>
    <row r="146" spans="1:8" x14ac:dyDescent="0.3">
      <c r="A146" s="2">
        <v>15486870</v>
      </c>
      <c r="B146" s="2">
        <v>-0.80241536654690804</v>
      </c>
      <c r="C146" s="2">
        <f t="shared" si="2"/>
        <v>0.57338840400415847</v>
      </c>
      <c r="D146" s="2">
        <v>9.1779501442590501</v>
      </c>
      <c r="E146" s="2">
        <v>-6.5010004302049396</v>
      </c>
      <c r="F146" s="3">
        <v>1.8414925141010203E-8</v>
      </c>
      <c r="G146" s="3">
        <v>1.8909058965627402E-5</v>
      </c>
      <c r="H146" s="4" t="s">
        <v>171</v>
      </c>
    </row>
    <row r="147" spans="1:8" x14ac:dyDescent="0.3">
      <c r="A147" s="2">
        <v>15529778</v>
      </c>
      <c r="B147" s="2">
        <v>-0.83505007894197503</v>
      </c>
      <c r="C147" s="2">
        <f t="shared" si="2"/>
        <v>0.56056358035012244</v>
      </c>
      <c r="D147" s="2">
        <v>7.3041637060638598</v>
      </c>
      <c r="E147" s="2">
        <v>-3.2236889943007601</v>
      </c>
      <c r="F147" s="2">
        <v>2.0583909573604602E-3</v>
      </c>
      <c r="G147" s="2">
        <v>6.5084469478083704E-2</v>
      </c>
      <c r="H147" s="4" t="s">
        <v>223</v>
      </c>
    </row>
    <row r="148" spans="1:8" x14ac:dyDescent="0.3">
      <c r="A148" s="2">
        <v>15462944</v>
      </c>
      <c r="B148" s="2">
        <v>-0.84735995208792003</v>
      </c>
      <c r="C148" s="2">
        <f t="shared" si="2"/>
        <v>0.55580088926102589</v>
      </c>
      <c r="D148" s="2">
        <v>9.0114068467298303</v>
      </c>
      <c r="E148" s="2">
        <v>-3.6544537837562001</v>
      </c>
      <c r="F148" s="2">
        <v>5.4772232934083504E-4</v>
      </c>
      <c r="G148" s="2">
        <v>2.8760090378428003E-2</v>
      </c>
      <c r="H148" s="4" t="s">
        <v>224</v>
      </c>
    </row>
    <row r="149" spans="1:8" x14ac:dyDescent="0.3">
      <c r="A149" s="2">
        <v>15520687</v>
      </c>
      <c r="B149" s="2">
        <v>-0.87881075110591811</v>
      </c>
      <c r="C149" s="2">
        <f t="shared" si="2"/>
        <v>0.54381552702164304</v>
      </c>
      <c r="D149" s="2">
        <v>7.3305213993019001</v>
      </c>
      <c r="E149" s="2">
        <v>-4.1098894344098902</v>
      </c>
      <c r="F149" s="2">
        <v>1.2331094834358802E-4</v>
      </c>
      <c r="G149" s="2">
        <v>1.1227370730219399E-2</v>
      </c>
      <c r="H149" s="4" t="s">
        <v>16</v>
      </c>
    </row>
    <row r="150" spans="1:8" x14ac:dyDescent="0.3">
      <c r="A150" s="2">
        <v>15490732</v>
      </c>
      <c r="B150" s="2">
        <v>-0.89609532058993702</v>
      </c>
      <c r="C150" s="2">
        <f t="shared" si="2"/>
        <v>0.53733908261786489</v>
      </c>
      <c r="D150" s="2">
        <v>7.9382203405800702</v>
      </c>
      <c r="E150" s="2">
        <v>-3.00668306732172</v>
      </c>
      <c r="F150" s="2">
        <v>3.8687134816183404E-3</v>
      </c>
      <c r="G150" s="2">
        <v>9.2384278140506204E-2</v>
      </c>
      <c r="H150" s="4" t="s">
        <v>18</v>
      </c>
    </row>
    <row r="151" spans="1:8" x14ac:dyDescent="0.3">
      <c r="A151" s="2">
        <v>15401066</v>
      </c>
      <c r="B151" s="2">
        <v>-0.92961171431691403</v>
      </c>
      <c r="C151" s="2">
        <f t="shared" si="2"/>
        <v>0.52499962073816664</v>
      </c>
      <c r="D151" s="2">
        <v>7.3812012518507899</v>
      </c>
      <c r="E151" s="2">
        <v>-3.39405328372569</v>
      </c>
      <c r="F151" s="2">
        <v>1.23271142467135E-3</v>
      </c>
      <c r="G151" s="2">
        <v>4.8067943591140298E-2</v>
      </c>
      <c r="H151" s="4" t="s">
        <v>4</v>
      </c>
    </row>
    <row r="152" spans="1:8" x14ac:dyDescent="0.3">
      <c r="A152" s="2">
        <v>15441886</v>
      </c>
      <c r="B152" s="2">
        <v>-0.9638805299952351</v>
      </c>
      <c r="C152" s="2">
        <f t="shared" si="2"/>
        <v>0.51267607204426824</v>
      </c>
      <c r="D152" s="2">
        <v>5.0108840148811398</v>
      </c>
      <c r="E152" s="2">
        <v>-3.0257021850019599</v>
      </c>
      <c r="F152" s="2">
        <v>3.6643267957363205E-3</v>
      </c>
      <c r="G152" s="2">
        <v>9.0424235201060604E-2</v>
      </c>
      <c r="H152" s="4" t="s">
        <v>392</v>
      </c>
    </row>
    <row r="153" spans="1:8" x14ac:dyDescent="0.3">
      <c r="A153" s="2">
        <v>15513607</v>
      </c>
      <c r="B153" s="2">
        <v>-0.99128753685524507</v>
      </c>
      <c r="C153" s="2">
        <f t="shared" si="2"/>
        <v>0.50302864545188375</v>
      </c>
      <c r="D153" s="2">
        <v>9.2186428561725595</v>
      </c>
      <c r="E153" s="2">
        <v>-3.30068896124794</v>
      </c>
      <c r="F153" s="2">
        <v>1.6356281071137802E-3</v>
      </c>
      <c r="G153" s="2">
        <v>5.6825778766511396E-2</v>
      </c>
      <c r="H153" s="4" t="s">
        <v>8</v>
      </c>
    </row>
    <row r="154" spans="1:8" x14ac:dyDescent="0.3">
      <c r="A154" s="2">
        <v>15500854</v>
      </c>
      <c r="B154" s="2">
        <v>-1.0334727272869599</v>
      </c>
      <c r="C154" s="2">
        <f t="shared" si="2"/>
        <v>0.48853277964258462</v>
      </c>
      <c r="D154" s="2">
        <v>6.2412781021243102</v>
      </c>
      <c r="E154" s="2">
        <v>-4.1049441945387004</v>
      </c>
      <c r="F154" s="2">
        <v>1.2538025266741401E-4</v>
      </c>
      <c r="G154" s="2">
        <v>1.1238618127299099E-2</v>
      </c>
      <c r="H154" s="4" t="s">
        <v>393</v>
      </c>
    </row>
    <row r="155" spans="1:8" x14ac:dyDescent="0.3">
      <c r="A155" s="2">
        <v>15496197</v>
      </c>
      <c r="B155" s="2">
        <v>-1.04724076763491</v>
      </c>
      <c r="C155" s="2">
        <f t="shared" si="2"/>
        <v>0.48389275110130048</v>
      </c>
      <c r="D155" s="2">
        <v>6.66453518327741</v>
      </c>
      <c r="E155" s="2">
        <v>-3.24455088158882</v>
      </c>
      <c r="F155" s="2">
        <v>1.9346776172859501E-3</v>
      </c>
      <c r="G155" s="2">
        <v>6.2886369881302098E-2</v>
      </c>
      <c r="H155" s="4" t="s">
        <v>225</v>
      </c>
    </row>
    <row r="156" spans="1:8" x14ac:dyDescent="0.3">
      <c r="A156" s="2">
        <v>15559233</v>
      </c>
      <c r="B156" s="2">
        <v>-1.09119677057988</v>
      </c>
      <c r="C156" s="2">
        <f t="shared" si="2"/>
        <v>0.4693718512084572</v>
      </c>
      <c r="D156" s="2">
        <v>7.6921644795642097</v>
      </c>
      <c r="E156" s="2">
        <v>-3.4571820079124498</v>
      </c>
      <c r="F156" s="2">
        <v>1.0156569788656901E-3</v>
      </c>
      <c r="G156" s="2">
        <v>4.2664518046306006E-2</v>
      </c>
      <c r="H156" s="4" t="s">
        <v>394</v>
      </c>
    </row>
    <row r="157" spans="1:8" x14ac:dyDescent="0.3">
      <c r="A157" s="2">
        <v>15505662</v>
      </c>
      <c r="B157" s="2">
        <v>-1.3148589008452101</v>
      </c>
      <c r="C157" s="2">
        <f t="shared" si="2"/>
        <v>0.40196480660466644</v>
      </c>
      <c r="D157" s="2">
        <v>6.0558213452259499</v>
      </c>
      <c r="E157" s="2">
        <v>-3.0623299348306801</v>
      </c>
      <c r="F157" s="2">
        <v>3.2987764903090904E-3</v>
      </c>
      <c r="G157" s="2">
        <v>8.5047074449102006E-2</v>
      </c>
      <c r="H157" s="4" t="s">
        <v>28</v>
      </c>
    </row>
    <row r="158" spans="1:8" x14ac:dyDescent="0.3">
      <c r="A158" s="2">
        <v>15555585</v>
      </c>
      <c r="B158" s="2">
        <v>-1.5082009013523801</v>
      </c>
      <c r="C158" s="2">
        <f t="shared" si="2"/>
        <v>0.35154934184508702</v>
      </c>
      <c r="D158" s="2">
        <v>10.616709310779299</v>
      </c>
      <c r="E158" s="2">
        <v>-3.9720102687119199</v>
      </c>
      <c r="F158" s="2">
        <v>1.95418810586017E-4</v>
      </c>
      <c r="G158" s="2">
        <v>1.4719138681678099E-2</v>
      </c>
      <c r="H158" s="4" t="s">
        <v>171</v>
      </c>
    </row>
    <row r="159" spans="1:8" x14ac:dyDescent="0.3">
      <c r="A159" s="2">
        <v>15466617</v>
      </c>
      <c r="B159" s="2">
        <v>-1.69035100450871</v>
      </c>
      <c r="C159" s="2">
        <f t="shared" si="2"/>
        <v>0.30985152962234169</v>
      </c>
      <c r="D159" s="2">
        <v>7.0390455340668199</v>
      </c>
      <c r="E159" s="2">
        <v>-6.2557590067746904</v>
      </c>
      <c r="F159" s="3">
        <v>4.7568597319927906E-8</v>
      </c>
      <c r="G159" s="3">
        <v>3.0317599457387105E-5</v>
      </c>
      <c r="H159" s="4" t="s">
        <v>395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pane ySplit="1" topLeftCell="A2" activePane="bottomLeft" state="frozen"/>
      <selection pane="bottomLeft" activeCell="C2" sqref="C2:C6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444748</v>
      </c>
      <c r="B2" s="2">
        <v>2.84045538246558</v>
      </c>
      <c r="C2" s="2">
        <f t="shared" ref="C2:C14" si="0">2^B2</f>
        <v>7.1624610205024171</v>
      </c>
      <c r="D2" s="2">
        <v>6.8586924263867299</v>
      </c>
      <c r="E2" s="2">
        <v>4.8982747719571496</v>
      </c>
      <c r="F2" s="3">
        <v>7.8069024735698496E-6</v>
      </c>
      <c r="G2" s="2">
        <v>2.15234183060222E-2</v>
      </c>
      <c r="H2" s="4" t="s">
        <v>155</v>
      </c>
    </row>
    <row r="3" spans="1:8" x14ac:dyDescent="0.3">
      <c r="A3" s="2">
        <v>15417708</v>
      </c>
      <c r="B3" s="2">
        <v>2.7076072500616699</v>
      </c>
      <c r="C3" s="2">
        <f t="shared" si="0"/>
        <v>6.5323733558544816</v>
      </c>
      <c r="D3" s="2">
        <v>7.1065062568075001</v>
      </c>
      <c r="E3" s="2">
        <v>4.9299506150776899</v>
      </c>
      <c r="F3" s="3">
        <v>6.9604019146308501E-6</v>
      </c>
      <c r="G3" s="2">
        <v>2.15234183060222E-2</v>
      </c>
      <c r="H3" s="6" t="s">
        <v>618</v>
      </c>
    </row>
    <row r="4" spans="1:8" x14ac:dyDescent="0.3">
      <c r="A4" s="2">
        <v>15441819</v>
      </c>
      <c r="B4" s="2">
        <v>2.0185094356165898</v>
      </c>
      <c r="C4" s="2">
        <f t="shared" si="0"/>
        <v>4.051649670492667</v>
      </c>
      <c r="D4" s="2">
        <v>6.7114588810849503</v>
      </c>
      <c r="E4" s="2">
        <v>4.2207252061230998</v>
      </c>
      <c r="F4" s="3">
        <v>8.4716482225247601E-5</v>
      </c>
      <c r="G4" s="2">
        <v>8.6989707831625102E-2</v>
      </c>
      <c r="H4" s="6" t="s">
        <v>619</v>
      </c>
    </row>
    <row r="5" spans="1:8" x14ac:dyDescent="0.3">
      <c r="A5" s="2">
        <v>15543622</v>
      </c>
      <c r="B5" s="2">
        <v>1.7082369347995101</v>
      </c>
      <c r="C5" s="2">
        <f t="shared" si="0"/>
        <v>3.2676125626360579</v>
      </c>
      <c r="D5" s="2">
        <v>7.1533932328724301</v>
      </c>
      <c r="E5" s="2">
        <v>4.7133683628779597</v>
      </c>
      <c r="F5" s="3">
        <v>1.5173800684111601E-5</v>
      </c>
      <c r="G5" s="2">
        <v>3.1161928671603799E-2</v>
      </c>
      <c r="H5" s="4" t="s">
        <v>231</v>
      </c>
    </row>
    <row r="6" spans="1:8" x14ac:dyDescent="0.3">
      <c r="A6" s="2">
        <v>15447381</v>
      </c>
      <c r="B6" s="2">
        <v>1.53731008102027</v>
      </c>
      <c r="C6" s="2">
        <f t="shared" si="0"/>
        <v>2.9025281941966719</v>
      </c>
      <c r="D6" s="2">
        <v>9.6365258608258895</v>
      </c>
      <c r="E6" s="2">
        <v>5.1494406490238296</v>
      </c>
      <c r="F6" s="3">
        <v>3.1207516882033098E-6</v>
      </c>
      <c r="G6" s="2">
        <v>1.9226951151020598E-2</v>
      </c>
      <c r="H6" s="4" t="s">
        <v>150</v>
      </c>
    </row>
    <row r="7" spans="1:8" x14ac:dyDescent="0.3">
      <c r="A7" s="2">
        <v>15532773</v>
      </c>
      <c r="B7" s="2">
        <v>-0.6295603725831721</v>
      </c>
      <c r="C7" s="2">
        <f t="shared" si="0"/>
        <v>0.64637335240350868</v>
      </c>
      <c r="D7" s="2">
        <v>4.4345398349862304</v>
      </c>
      <c r="E7" s="2">
        <v>-4.3381497537819396</v>
      </c>
      <c r="F7" s="3">
        <v>5.6640539792721507E-5</v>
      </c>
      <c r="G7" s="2">
        <v>6.5430443561804497E-2</v>
      </c>
      <c r="H7" s="4" t="s">
        <v>171</v>
      </c>
    </row>
    <row r="8" spans="1:8" x14ac:dyDescent="0.3">
      <c r="A8" s="2">
        <v>15550921</v>
      </c>
      <c r="B8" s="2">
        <v>-0.63109103759062402</v>
      </c>
      <c r="C8" s="2">
        <f t="shared" si="0"/>
        <v>0.64568792937579689</v>
      </c>
      <c r="D8" s="2">
        <v>3.43446269242764</v>
      </c>
      <c r="E8" s="2">
        <v>-4.1726036818408696</v>
      </c>
      <c r="F8" s="3">
        <v>9.9769084001735607E-5</v>
      </c>
      <c r="G8" s="2">
        <v>9.2993985121367598E-2</v>
      </c>
      <c r="H8" s="4" t="s">
        <v>171</v>
      </c>
    </row>
    <row r="9" spans="1:8" x14ac:dyDescent="0.3">
      <c r="A9" s="2">
        <v>15415043</v>
      </c>
      <c r="B9" s="2">
        <v>-0.68842791768171407</v>
      </c>
      <c r="C9" s="2">
        <f t="shared" si="0"/>
        <v>0.62052966320123304</v>
      </c>
      <c r="D9" s="2">
        <v>6.7016146439536</v>
      </c>
      <c r="E9" s="2">
        <v>-4.4879927659418604</v>
      </c>
      <c r="F9" s="3">
        <v>3.3653190066399601E-5</v>
      </c>
      <c r="G9" s="2">
        <v>5.1834325999772002E-2</v>
      </c>
      <c r="H9" s="4" t="s">
        <v>171</v>
      </c>
    </row>
    <row r="10" spans="1:8" x14ac:dyDescent="0.3">
      <c r="A10" s="2">
        <v>15491504</v>
      </c>
      <c r="B10" s="2">
        <v>-0.73085421459142808</v>
      </c>
      <c r="C10" s="2">
        <f t="shared" si="0"/>
        <v>0.60254704224858424</v>
      </c>
      <c r="D10" s="2">
        <v>4.7223511979390302</v>
      </c>
      <c r="E10" s="2">
        <v>-4.1700788771654098</v>
      </c>
      <c r="F10" s="2">
        <v>1.0062650556875801E-4</v>
      </c>
      <c r="G10" s="2">
        <v>9.2993985121367598E-2</v>
      </c>
      <c r="H10" s="4" t="s">
        <v>192</v>
      </c>
    </row>
    <row r="11" spans="1:8" x14ac:dyDescent="0.3">
      <c r="A11" s="2">
        <v>15511344</v>
      </c>
      <c r="B11" s="2">
        <v>-0.74137938055574804</v>
      </c>
      <c r="C11" s="2">
        <f t="shared" si="0"/>
        <v>0.59816716296880013</v>
      </c>
      <c r="D11" s="2">
        <v>3.6709788594449497</v>
      </c>
      <c r="E11" s="2">
        <v>-6.1716117702619</v>
      </c>
      <c r="F11" s="3">
        <v>6.5791904405941804E-8</v>
      </c>
      <c r="G11" s="2">
        <v>1.21603176913502E-3</v>
      </c>
      <c r="H11" s="4" t="s">
        <v>620</v>
      </c>
    </row>
    <row r="12" spans="1:8" x14ac:dyDescent="0.3">
      <c r="A12" s="2">
        <v>15425179</v>
      </c>
      <c r="B12" s="2">
        <v>-0.84051446993161005</v>
      </c>
      <c r="C12" s="2">
        <f t="shared" si="0"/>
        <v>0.55844439036574056</v>
      </c>
      <c r="D12" s="2">
        <v>5.4360044935301701</v>
      </c>
      <c r="E12" s="2">
        <v>-4.8556701753230103</v>
      </c>
      <c r="F12" s="3">
        <v>9.1062471312141309E-6</v>
      </c>
      <c r="G12" s="2">
        <v>2.15234183060222E-2</v>
      </c>
      <c r="H12" s="4" t="s">
        <v>212</v>
      </c>
    </row>
    <row r="13" spans="1:8" x14ac:dyDescent="0.3">
      <c r="A13" s="2">
        <v>15457546</v>
      </c>
      <c r="B13" s="2">
        <v>-0.97802930403246302</v>
      </c>
      <c r="C13" s="2">
        <f t="shared" si="0"/>
        <v>0.50767273847752525</v>
      </c>
      <c r="D13" s="2">
        <v>4.5214069865766602</v>
      </c>
      <c r="E13" s="2">
        <v>-4.3815393451999203</v>
      </c>
      <c r="F13" s="3">
        <v>4.8752024415147201E-5</v>
      </c>
      <c r="G13" s="2">
        <v>6.0081328901785899E-2</v>
      </c>
      <c r="H13" s="4" t="s">
        <v>621</v>
      </c>
    </row>
    <row r="14" spans="1:8" x14ac:dyDescent="0.3">
      <c r="A14" s="2">
        <v>15492870</v>
      </c>
      <c r="B14" s="2">
        <v>-1.02665143796029</v>
      </c>
      <c r="C14" s="2">
        <f t="shared" si="0"/>
        <v>0.49084810885853908</v>
      </c>
      <c r="D14" s="2">
        <v>5.3513815953236703</v>
      </c>
      <c r="E14" s="2">
        <v>-5.66704894016884</v>
      </c>
      <c r="F14" s="3">
        <v>4.5169452041710494E-7</v>
      </c>
      <c r="G14" s="2">
        <v>4.1743349104346704E-3</v>
      </c>
      <c r="H14" s="4" t="s">
        <v>60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pane ySplit="1" topLeftCell="A2" activePane="bottomLeft" state="frozen"/>
      <selection activeCell="C1" sqref="C1"/>
      <selection pane="bottomLeft" activeCell="C2" sqref="C2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447381</v>
      </c>
      <c r="B2" s="2">
        <v>1.31139019382484</v>
      </c>
      <c r="C2" s="2">
        <f t="shared" ref="C2:C13" si="0">2^B2</f>
        <v>2.4818057381894825</v>
      </c>
      <c r="D2" s="2">
        <v>9.6365258608258895</v>
      </c>
      <c r="E2" s="2">
        <v>4.3926895778443802</v>
      </c>
      <c r="F2" s="3">
        <v>4.6903947911712707E-5</v>
      </c>
      <c r="G2" s="2">
        <v>4.2928317490842006E-2</v>
      </c>
      <c r="H2" t="s">
        <v>150</v>
      </c>
    </row>
    <row r="3" spans="1:8" x14ac:dyDescent="0.3">
      <c r="A3" s="2">
        <v>15561275</v>
      </c>
      <c r="B3" s="2">
        <v>-0.62448300750568708</v>
      </c>
      <c r="C3" s="2">
        <f t="shared" si="0"/>
        <v>0.64865218141683112</v>
      </c>
      <c r="D3" s="2">
        <v>4.5798079274101298</v>
      </c>
      <c r="E3" s="2">
        <v>-4.6431949592518205</v>
      </c>
      <c r="F3" s="3">
        <v>1.9477040009682203E-5</v>
      </c>
      <c r="G3" s="2">
        <v>3.0923281586254098E-2</v>
      </c>
      <c r="H3" s="4" t="s">
        <v>171</v>
      </c>
    </row>
    <row r="4" spans="1:8" x14ac:dyDescent="0.3">
      <c r="A4" s="2">
        <v>15491504</v>
      </c>
      <c r="B4" s="2">
        <v>-0.81542788618303808</v>
      </c>
      <c r="C4" s="2">
        <f t="shared" si="0"/>
        <v>0.56823992842156978</v>
      </c>
      <c r="D4" s="2">
        <v>4.7223511979390302</v>
      </c>
      <c r="E4" s="2">
        <v>-4.6526359650596802</v>
      </c>
      <c r="F4" s="3">
        <v>1.88352758998995E-5</v>
      </c>
      <c r="G4" s="2">
        <v>3.0923281586254098E-2</v>
      </c>
      <c r="H4" s="4" t="s">
        <v>192</v>
      </c>
    </row>
    <row r="5" spans="1:8" x14ac:dyDescent="0.3">
      <c r="A5" s="2">
        <v>15479515</v>
      </c>
      <c r="B5" s="2">
        <v>-0.82193391190620602</v>
      </c>
      <c r="C5" s="2">
        <f t="shared" si="0"/>
        <v>0.56568314408179943</v>
      </c>
      <c r="D5" s="2">
        <v>6.7001235832403401</v>
      </c>
      <c r="E5" s="2">
        <v>-4.1489397799510996</v>
      </c>
      <c r="F5" s="2">
        <v>1.0809056348873601E-4</v>
      </c>
      <c r="G5" s="2">
        <v>7.07617015323318E-2</v>
      </c>
      <c r="H5" s="4" t="s">
        <v>622</v>
      </c>
    </row>
    <row r="6" spans="1:8" x14ac:dyDescent="0.3">
      <c r="A6" s="2">
        <v>15523770</v>
      </c>
      <c r="B6" s="2">
        <v>-0.8393686829352941</v>
      </c>
      <c r="C6" s="2">
        <f t="shared" si="0"/>
        <v>0.55888808252327271</v>
      </c>
      <c r="D6" s="2">
        <v>4.8126695152968395</v>
      </c>
      <c r="E6" s="2">
        <v>-4.4072746015849402</v>
      </c>
      <c r="F6" s="3">
        <v>4.4589094193125802E-5</v>
      </c>
      <c r="G6" s="2">
        <v>4.2928317490842006E-2</v>
      </c>
      <c r="H6" s="4" t="s">
        <v>171</v>
      </c>
    </row>
    <row r="7" spans="1:8" x14ac:dyDescent="0.3">
      <c r="A7" s="2">
        <v>15413043</v>
      </c>
      <c r="B7" s="2">
        <v>-0.86905049281363</v>
      </c>
      <c r="C7" s="2">
        <f t="shared" si="0"/>
        <v>0.54750707288801692</v>
      </c>
      <c r="D7" s="2">
        <v>4.3204237196347002</v>
      </c>
      <c r="E7" s="2">
        <v>-5.1734621206799103</v>
      </c>
      <c r="F7" s="3">
        <v>2.8564783469417699E-6</v>
      </c>
      <c r="G7" s="2">
        <v>1.7598763095508299E-2</v>
      </c>
      <c r="H7" s="4" t="s">
        <v>608</v>
      </c>
    </row>
    <row r="8" spans="1:8" x14ac:dyDescent="0.3">
      <c r="A8" s="2">
        <v>15511344</v>
      </c>
      <c r="B8" s="2">
        <v>-0.89433318821179908</v>
      </c>
      <c r="C8" s="2">
        <f t="shared" si="0"/>
        <v>0.53799579873682857</v>
      </c>
      <c r="D8" s="2">
        <v>3.6709788594449497</v>
      </c>
      <c r="E8" s="2">
        <v>-7.4448755598871799</v>
      </c>
      <c r="F8" s="3">
        <v>4.6272063446142903E-10</v>
      </c>
      <c r="G8" s="3">
        <v>8.5524654867505892E-6</v>
      </c>
      <c r="H8" t="s">
        <v>620</v>
      </c>
    </row>
    <row r="9" spans="1:8" x14ac:dyDescent="0.3">
      <c r="A9" s="2">
        <v>15550921</v>
      </c>
      <c r="B9" s="2">
        <v>-0.8966647540408611</v>
      </c>
      <c r="C9" s="2">
        <f t="shared" si="0"/>
        <v>0.53712703609223267</v>
      </c>
      <c r="D9" s="2">
        <v>3.43446269242764</v>
      </c>
      <c r="E9" s="2">
        <v>-5.9285054472835403</v>
      </c>
      <c r="F9" s="3">
        <v>1.6716585403614798E-7</v>
      </c>
      <c r="G9" s="2">
        <v>1.5448632400750601E-3</v>
      </c>
      <c r="H9" s="4" t="s">
        <v>171</v>
      </c>
    </row>
    <row r="10" spans="1:8" x14ac:dyDescent="0.3">
      <c r="A10" s="2">
        <v>15492870</v>
      </c>
      <c r="B10" s="2">
        <v>-0.90407755640821408</v>
      </c>
      <c r="C10" s="2">
        <f t="shared" si="0"/>
        <v>0.53437426793840459</v>
      </c>
      <c r="D10" s="2">
        <v>5.3513815953236703</v>
      </c>
      <c r="E10" s="2">
        <v>-4.9904491129459396</v>
      </c>
      <c r="F10" s="3">
        <v>5.5862945009240792E-6</v>
      </c>
      <c r="G10" s="2">
        <v>2.5812870315145002E-2</v>
      </c>
      <c r="H10" s="4" t="s">
        <v>607</v>
      </c>
    </row>
    <row r="11" spans="1:8" x14ac:dyDescent="0.3">
      <c r="A11" s="2">
        <v>15523576</v>
      </c>
      <c r="B11" s="2">
        <v>-0.96921408135977904</v>
      </c>
      <c r="C11" s="2">
        <f t="shared" si="0"/>
        <v>0.51078424051550597</v>
      </c>
      <c r="D11" s="2">
        <v>6.0650625891828698</v>
      </c>
      <c r="E11" s="2">
        <v>-4.4749095093597298</v>
      </c>
      <c r="F11" s="3">
        <v>3.5228683833376002E-5</v>
      </c>
      <c r="G11" s="2">
        <v>3.8301868428958198E-2</v>
      </c>
      <c r="H11" s="4" t="s">
        <v>36</v>
      </c>
    </row>
    <row r="12" spans="1:8" x14ac:dyDescent="0.3">
      <c r="A12" s="2">
        <v>15550925</v>
      </c>
      <c r="B12" s="2">
        <v>-1.0413125483800401</v>
      </c>
      <c r="C12" s="2">
        <f t="shared" si="0"/>
        <v>0.48588521942812768</v>
      </c>
      <c r="D12" s="2">
        <v>3.6052560260812299</v>
      </c>
      <c r="E12" s="2">
        <v>-4.68858917390346</v>
      </c>
      <c r="F12" s="3">
        <v>1.6575009802227402E-5</v>
      </c>
      <c r="G12" s="2">
        <v>3.0923281586254098E-2</v>
      </c>
      <c r="H12" s="4" t="s">
        <v>171</v>
      </c>
    </row>
    <row r="13" spans="1:8" x14ac:dyDescent="0.3">
      <c r="A13" s="2">
        <v>15440315</v>
      </c>
      <c r="B13" s="2">
        <v>-1.4345709827223101</v>
      </c>
      <c r="C13" s="2">
        <f t="shared" si="0"/>
        <v>0.36995687581530845</v>
      </c>
      <c r="D13" s="2">
        <v>5.5259575677057002</v>
      </c>
      <c r="E13" s="2">
        <v>-4.5104220397988204</v>
      </c>
      <c r="F13" s="3">
        <v>3.1110433781097202E-5</v>
      </c>
      <c r="G13" s="2">
        <v>3.8301868428958198E-2</v>
      </c>
      <c r="H13" s="4" t="s">
        <v>61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pane ySplit="1" topLeftCell="A2" activePane="bottomLeft" state="frozen"/>
      <selection pane="bottomLeft" activeCell="C7" sqref="C7:C12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469978</v>
      </c>
      <c r="B2" s="2">
        <v>1.45387005997531</v>
      </c>
      <c r="C2" s="2">
        <f t="shared" ref="C2:C12" si="0">2^B2</f>
        <v>2.7394192160100741</v>
      </c>
      <c r="D2" s="2">
        <v>4.7239649839642901</v>
      </c>
      <c r="E2" s="2">
        <v>4.2306127854725801</v>
      </c>
      <c r="F2" s="3">
        <v>8.190834562433982E-5</v>
      </c>
      <c r="G2" s="2">
        <v>8.9053644245569011E-2</v>
      </c>
      <c r="H2" s="4" t="s">
        <v>623</v>
      </c>
    </row>
    <row r="3" spans="1:8" x14ac:dyDescent="0.3">
      <c r="A3" s="2">
        <v>15384423</v>
      </c>
      <c r="B3" s="2">
        <v>1.1008341618754101</v>
      </c>
      <c r="C3" s="2">
        <f t="shared" si="0"/>
        <v>2.1447866757467766</v>
      </c>
      <c r="D3" s="2">
        <v>3.7661692338226702</v>
      </c>
      <c r="E3" s="2">
        <v>4.3506888193681998</v>
      </c>
      <c r="F3" s="3">
        <v>5.424166630511501E-5</v>
      </c>
      <c r="G3" s="2">
        <v>7.7073785291779204E-2</v>
      </c>
      <c r="H3" s="4" t="s">
        <v>624</v>
      </c>
    </row>
    <row r="4" spans="1:8" x14ac:dyDescent="0.3">
      <c r="A4" s="2">
        <v>15436274</v>
      </c>
      <c r="B4" s="2">
        <v>0.87800965039870804</v>
      </c>
      <c r="C4" s="2">
        <f t="shared" si="0"/>
        <v>1.8378380604852993</v>
      </c>
      <c r="D4" s="2">
        <v>8.3354750220829104</v>
      </c>
      <c r="E4" s="2">
        <v>4.6443224440414701</v>
      </c>
      <c r="F4" s="3">
        <v>1.9399289619956701E-5</v>
      </c>
      <c r="G4" s="2">
        <v>7.1711414009132099E-2</v>
      </c>
      <c r="H4" s="4" t="s">
        <v>159</v>
      </c>
    </row>
    <row r="5" spans="1:8" x14ac:dyDescent="0.3">
      <c r="A5" s="2">
        <v>15458819</v>
      </c>
      <c r="B5" s="2">
        <v>0.83444570507906102</v>
      </c>
      <c r="C5" s="2">
        <f t="shared" si="0"/>
        <v>1.7831717984092659</v>
      </c>
      <c r="D5" s="2">
        <v>5.1378693437943301</v>
      </c>
      <c r="E5" s="2">
        <v>4.4377035450289704</v>
      </c>
      <c r="F5" s="3">
        <v>4.0111648266232202E-5</v>
      </c>
      <c r="G5" s="2">
        <v>7.7073785291779204E-2</v>
      </c>
      <c r="H5" t="s">
        <v>625</v>
      </c>
    </row>
    <row r="6" spans="1:8" x14ac:dyDescent="0.3">
      <c r="A6" s="2">
        <v>15458820</v>
      </c>
      <c r="B6" s="2">
        <v>0.83444570507906102</v>
      </c>
      <c r="C6" s="2">
        <f t="shared" si="0"/>
        <v>1.7831717984092659</v>
      </c>
      <c r="D6" s="2">
        <v>5.1378693437943301</v>
      </c>
      <c r="E6" s="2">
        <v>4.4377035450289704</v>
      </c>
      <c r="F6" s="3">
        <v>4.0111648266232202E-5</v>
      </c>
      <c r="G6" s="2">
        <v>7.7073785291779204E-2</v>
      </c>
      <c r="H6" s="4" t="s">
        <v>171</v>
      </c>
    </row>
    <row r="7" spans="1:8" x14ac:dyDescent="0.3">
      <c r="A7" s="2">
        <v>15513396</v>
      </c>
      <c r="B7" s="2">
        <v>-0.66471950081588804</v>
      </c>
      <c r="C7" s="2">
        <f t="shared" si="0"/>
        <v>0.63081133938763911</v>
      </c>
      <c r="D7" s="2">
        <v>10.1529823087129</v>
      </c>
      <c r="E7" s="2">
        <v>-4.2972483308792304</v>
      </c>
      <c r="F7" s="3">
        <v>6.5203119910436905E-5</v>
      </c>
      <c r="G7" s="2">
        <v>7.7073785291779204E-2</v>
      </c>
      <c r="H7" s="4" t="s">
        <v>160</v>
      </c>
    </row>
    <row r="8" spans="1:8" x14ac:dyDescent="0.3">
      <c r="A8" s="2">
        <v>15511344</v>
      </c>
      <c r="B8" s="2">
        <v>-0.70617486315748601</v>
      </c>
      <c r="C8" s="2">
        <f t="shared" si="0"/>
        <v>0.61294313319713734</v>
      </c>
      <c r="D8" s="2">
        <v>3.6709788594449497</v>
      </c>
      <c r="E8" s="2">
        <v>-5.8785518071177396</v>
      </c>
      <c r="F8" s="3">
        <v>2.0228330914664898E-7</v>
      </c>
      <c r="G8" s="2">
        <v>3.7388024029575201E-3</v>
      </c>
      <c r="H8" t="s">
        <v>620</v>
      </c>
    </row>
    <row r="9" spans="1:8" x14ac:dyDescent="0.3">
      <c r="A9" s="2">
        <v>15550921</v>
      </c>
      <c r="B9" s="2">
        <v>-0.8337034697287441</v>
      </c>
      <c r="C9" s="2">
        <f t="shared" si="0"/>
        <v>0.56108705375421752</v>
      </c>
      <c r="D9" s="2">
        <v>3.43446269242764</v>
      </c>
      <c r="E9" s="2">
        <v>-5.51222242140323</v>
      </c>
      <c r="F9" s="3">
        <v>8.0957107341012789E-7</v>
      </c>
      <c r="G9" s="2">
        <v>7.4816510749196909E-3</v>
      </c>
      <c r="H9" s="4" t="s">
        <v>171</v>
      </c>
    </row>
    <row r="10" spans="1:8" x14ac:dyDescent="0.3">
      <c r="A10" s="2">
        <v>15550925</v>
      </c>
      <c r="B10" s="2">
        <v>-0.92997653559059412</v>
      </c>
      <c r="C10" s="2">
        <f t="shared" si="0"/>
        <v>0.52486687832882606</v>
      </c>
      <c r="D10" s="2">
        <v>3.6052560260812299</v>
      </c>
      <c r="E10" s="2">
        <v>-4.1872902843027697</v>
      </c>
      <c r="F10" s="3">
        <v>9.4919967516832713E-5</v>
      </c>
      <c r="G10" s="2">
        <v>9.7466986645201009E-2</v>
      </c>
      <c r="H10" s="4" t="s">
        <v>171</v>
      </c>
    </row>
    <row r="11" spans="1:8" x14ac:dyDescent="0.3">
      <c r="A11" s="2">
        <v>15440315</v>
      </c>
      <c r="B11" s="2">
        <v>-1.37822241250801</v>
      </c>
      <c r="C11" s="2">
        <f t="shared" si="0"/>
        <v>0.3846924945029066</v>
      </c>
      <c r="D11" s="2">
        <v>5.5259575677057002</v>
      </c>
      <c r="E11" s="2">
        <v>-4.3332569945924702</v>
      </c>
      <c r="F11" s="3">
        <v>5.7604256365954608E-5</v>
      </c>
      <c r="G11" s="2">
        <v>7.7073785291779204E-2</v>
      </c>
      <c r="H11" s="4" t="s">
        <v>614</v>
      </c>
    </row>
    <row r="12" spans="1:8" x14ac:dyDescent="0.3">
      <c r="A12" s="2">
        <v>15436457</v>
      </c>
      <c r="B12" s="2">
        <v>-4.6268945827618104</v>
      </c>
      <c r="C12" s="2">
        <f t="shared" si="0"/>
        <v>4.0473050958287758E-2</v>
      </c>
      <c r="D12" s="2">
        <v>4.9911688507105501</v>
      </c>
      <c r="E12" s="2">
        <v>-4.2983578435506402</v>
      </c>
      <c r="F12" s="3">
        <v>6.4955089839706411E-5</v>
      </c>
      <c r="G12" s="2">
        <v>7.7073785291779204E-2</v>
      </c>
      <c r="H12" s="4" t="s">
        <v>5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9"/>
  <sheetViews>
    <sheetView workbookViewId="0">
      <pane ySplit="1" topLeftCell="A355" activePane="bottomLeft" state="frozen"/>
      <selection pane="bottomLeft" activeCell="C94" sqref="C94:C379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4" max="254" width="9.44140625" customWidth="1"/>
    <col min="255" max="255" width="21.44140625" customWidth="1"/>
    <col min="256" max="257" width="17" customWidth="1"/>
    <col min="258" max="258" width="21.44140625" customWidth="1"/>
    <col min="259" max="260" width="20.44140625" customWidth="1"/>
    <col min="261" max="261" width="21.6640625" customWidth="1"/>
    <col min="510" max="510" width="9.44140625" customWidth="1"/>
    <col min="511" max="511" width="21.44140625" customWidth="1"/>
    <col min="512" max="513" width="17" customWidth="1"/>
    <col min="514" max="514" width="21.44140625" customWidth="1"/>
    <col min="515" max="516" width="20.44140625" customWidth="1"/>
    <col min="517" max="517" width="21.6640625" customWidth="1"/>
    <col min="766" max="766" width="9.44140625" customWidth="1"/>
    <col min="767" max="767" width="21.44140625" customWidth="1"/>
    <col min="768" max="769" width="17" customWidth="1"/>
    <col min="770" max="770" width="21.44140625" customWidth="1"/>
    <col min="771" max="772" width="20.44140625" customWidth="1"/>
    <col min="773" max="773" width="21.6640625" customWidth="1"/>
    <col min="1022" max="1022" width="9.44140625" customWidth="1"/>
    <col min="1023" max="1023" width="21.44140625" customWidth="1"/>
    <col min="1024" max="1025" width="17" customWidth="1"/>
    <col min="1026" max="1026" width="21.44140625" customWidth="1"/>
    <col min="1027" max="1028" width="20.44140625" customWidth="1"/>
    <col min="1029" max="1029" width="21.6640625" customWidth="1"/>
    <col min="1278" max="1278" width="9.44140625" customWidth="1"/>
    <col min="1279" max="1279" width="21.44140625" customWidth="1"/>
    <col min="1280" max="1281" width="17" customWidth="1"/>
    <col min="1282" max="1282" width="21.44140625" customWidth="1"/>
    <col min="1283" max="1284" width="20.44140625" customWidth="1"/>
    <col min="1285" max="1285" width="21.6640625" customWidth="1"/>
    <col min="1534" max="1534" width="9.44140625" customWidth="1"/>
    <col min="1535" max="1535" width="21.44140625" customWidth="1"/>
    <col min="1536" max="1537" width="17" customWidth="1"/>
    <col min="1538" max="1538" width="21.44140625" customWidth="1"/>
    <col min="1539" max="1540" width="20.44140625" customWidth="1"/>
    <col min="1541" max="1541" width="21.6640625" customWidth="1"/>
    <col min="1790" max="1790" width="9.44140625" customWidth="1"/>
    <col min="1791" max="1791" width="21.44140625" customWidth="1"/>
    <col min="1792" max="1793" width="17" customWidth="1"/>
    <col min="1794" max="1794" width="21.44140625" customWidth="1"/>
    <col min="1795" max="1796" width="20.44140625" customWidth="1"/>
    <col min="1797" max="1797" width="21.6640625" customWidth="1"/>
    <col min="2046" max="2046" width="9.44140625" customWidth="1"/>
    <col min="2047" max="2047" width="21.44140625" customWidth="1"/>
    <col min="2048" max="2049" width="17" customWidth="1"/>
    <col min="2050" max="2050" width="21.44140625" customWidth="1"/>
    <col min="2051" max="2052" width="20.44140625" customWidth="1"/>
    <col min="2053" max="2053" width="21.6640625" customWidth="1"/>
    <col min="2302" max="2302" width="9.44140625" customWidth="1"/>
    <col min="2303" max="2303" width="21.44140625" customWidth="1"/>
    <col min="2304" max="2305" width="17" customWidth="1"/>
    <col min="2306" max="2306" width="21.44140625" customWidth="1"/>
    <col min="2307" max="2308" width="20.44140625" customWidth="1"/>
    <col min="2309" max="2309" width="21.6640625" customWidth="1"/>
    <col min="2558" max="2558" width="9.44140625" customWidth="1"/>
    <col min="2559" max="2559" width="21.44140625" customWidth="1"/>
    <col min="2560" max="2561" width="17" customWidth="1"/>
    <col min="2562" max="2562" width="21.44140625" customWidth="1"/>
    <col min="2563" max="2564" width="20.44140625" customWidth="1"/>
    <col min="2565" max="2565" width="21.6640625" customWidth="1"/>
    <col min="2814" max="2814" width="9.44140625" customWidth="1"/>
    <col min="2815" max="2815" width="21.44140625" customWidth="1"/>
    <col min="2816" max="2817" width="17" customWidth="1"/>
    <col min="2818" max="2818" width="21.44140625" customWidth="1"/>
    <col min="2819" max="2820" width="20.44140625" customWidth="1"/>
    <col min="2821" max="2821" width="21.6640625" customWidth="1"/>
    <col min="3070" max="3070" width="9.44140625" customWidth="1"/>
    <col min="3071" max="3071" width="21.44140625" customWidth="1"/>
    <col min="3072" max="3073" width="17" customWidth="1"/>
    <col min="3074" max="3074" width="21.44140625" customWidth="1"/>
    <col min="3075" max="3076" width="20.44140625" customWidth="1"/>
    <col min="3077" max="3077" width="21.6640625" customWidth="1"/>
    <col min="3326" max="3326" width="9.44140625" customWidth="1"/>
    <col min="3327" max="3327" width="21.44140625" customWidth="1"/>
    <col min="3328" max="3329" width="17" customWidth="1"/>
    <col min="3330" max="3330" width="21.44140625" customWidth="1"/>
    <col min="3331" max="3332" width="20.44140625" customWidth="1"/>
    <col min="3333" max="3333" width="21.6640625" customWidth="1"/>
    <col min="3582" max="3582" width="9.44140625" customWidth="1"/>
    <col min="3583" max="3583" width="21.44140625" customWidth="1"/>
    <col min="3584" max="3585" width="17" customWidth="1"/>
    <col min="3586" max="3586" width="21.44140625" customWidth="1"/>
    <col min="3587" max="3588" width="20.44140625" customWidth="1"/>
    <col min="3589" max="3589" width="21.6640625" customWidth="1"/>
    <col min="3838" max="3838" width="9.44140625" customWidth="1"/>
    <col min="3839" max="3839" width="21.44140625" customWidth="1"/>
    <col min="3840" max="3841" width="17" customWidth="1"/>
    <col min="3842" max="3842" width="21.44140625" customWidth="1"/>
    <col min="3843" max="3844" width="20.44140625" customWidth="1"/>
    <col min="3845" max="3845" width="21.6640625" customWidth="1"/>
    <col min="4094" max="4094" width="9.44140625" customWidth="1"/>
    <col min="4095" max="4095" width="21.44140625" customWidth="1"/>
    <col min="4096" max="4097" width="17" customWidth="1"/>
    <col min="4098" max="4098" width="21.44140625" customWidth="1"/>
    <col min="4099" max="4100" width="20.44140625" customWidth="1"/>
    <col min="4101" max="4101" width="21.6640625" customWidth="1"/>
    <col min="4350" max="4350" width="9.44140625" customWidth="1"/>
    <col min="4351" max="4351" width="21.44140625" customWidth="1"/>
    <col min="4352" max="4353" width="17" customWidth="1"/>
    <col min="4354" max="4354" width="21.44140625" customWidth="1"/>
    <col min="4355" max="4356" width="20.44140625" customWidth="1"/>
    <col min="4357" max="4357" width="21.6640625" customWidth="1"/>
    <col min="4606" max="4606" width="9.44140625" customWidth="1"/>
    <col min="4607" max="4607" width="21.44140625" customWidth="1"/>
    <col min="4608" max="4609" width="17" customWidth="1"/>
    <col min="4610" max="4610" width="21.44140625" customWidth="1"/>
    <col min="4611" max="4612" width="20.44140625" customWidth="1"/>
    <col min="4613" max="4613" width="21.6640625" customWidth="1"/>
    <col min="4862" max="4862" width="9.44140625" customWidth="1"/>
    <col min="4863" max="4863" width="21.44140625" customWidth="1"/>
    <col min="4864" max="4865" width="17" customWidth="1"/>
    <col min="4866" max="4866" width="21.44140625" customWidth="1"/>
    <col min="4867" max="4868" width="20.44140625" customWidth="1"/>
    <col min="4869" max="4869" width="21.6640625" customWidth="1"/>
    <col min="5118" max="5118" width="9.44140625" customWidth="1"/>
    <col min="5119" max="5119" width="21.44140625" customWidth="1"/>
    <col min="5120" max="5121" width="17" customWidth="1"/>
    <col min="5122" max="5122" width="21.44140625" customWidth="1"/>
    <col min="5123" max="5124" width="20.44140625" customWidth="1"/>
    <col min="5125" max="5125" width="21.6640625" customWidth="1"/>
    <col min="5374" max="5374" width="9.44140625" customWidth="1"/>
    <col min="5375" max="5375" width="21.44140625" customWidth="1"/>
    <col min="5376" max="5377" width="17" customWidth="1"/>
    <col min="5378" max="5378" width="21.44140625" customWidth="1"/>
    <col min="5379" max="5380" width="20.44140625" customWidth="1"/>
    <col min="5381" max="5381" width="21.6640625" customWidth="1"/>
    <col min="5630" max="5630" width="9.44140625" customWidth="1"/>
    <col min="5631" max="5631" width="21.44140625" customWidth="1"/>
    <col min="5632" max="5633" width="17" customWidth="1"/>
    <col min="5634" max="5634" width="21.44140625" customWidth="1"/>
    <col min="5635" max="5636" width="20.44140625" customWidth="1"/>
    <col min="5637" max="5637" width="21.6640625" customWidth="1"/>
    <col min="5886" max="5886" width="9.44140625" customWidth="1"/>
    <col min="5887" max="5887" width="21.44140625" customWidth="1"/>
    <col min="5888" max="5889" width="17" customWidth="1"/>
    <col min="5890" max="5890" width="21.44140625" customWidth="1"/>
    <col min="5891" max="5892" width="20.44140625" customWidth="1"/>
    <col min="5893" max="5893" width="21.6640625" customWidth="1"/>
    <col min="6142" max="6142" width="9.44140625" customWidth="1"/>
    <col min="6143" max="6143" width="21.44140625" customWidth="1"/>
    <col min="6144" max="6145" width="17" customWidth="1"/>
    <col min="6146" max="6146" width="21.44140625" customWidth="1"/>
    <col min="6147" max="6148" width="20.44140625" customWidth="1"/>
    <col min="6149" max="6149" width="21.6640625" customWidth="1"/>
    <col min="6398" max="6398" width="9.44140625" customWidth="1"/>
    <col min="6399" max="6399" width="21.44140625" customWidth="1"/>
    <col min="6400" max="6401" width="17" customWidth="1"/>
    <col min="6402" max="6402" width="21.44140625" customWidth="1"/>
    <col min="6403" max="6404" width="20.44140625" customWidth="1"/>
    <col min="6405" max="6405" width="21.6640625" customWidth="1"/>
    <col min="6654" max="6654" width="9.44140625" customWidth="1"/>
    <col min="6655" max="6655" width="21.44140625" customWidth="1"/>
    <col min="6656" max="6657" width="17" customWidth="1"/>
    <col min="6658" max="6658" width="21.44140625" customWidth="1"/>
    <col min="6659" max="6660" width="20.44140625" customWidth="1"/>
    <col min="6661" max="6661" width="21.6640625" customWidth="1"/>
    <col min="6910" max="6910" width="9.44140625" customWidth="1"/>
    <col min="6911" max="6911" width="21.44140625" customWidth="1"/>
    <col min="6912" max="6913" width="17" customWidth="1"/>
    <col min="6914" max="6914" width="21.44140625" customWidth="1"/>
    <col min="6915" max="6916" width="20.44140625" customWidth="1"/>
    <col min="6917" max="6917" width="21.6640625" customWidth="1"/>
    <col min="7166" max="7166" width="9.44140625" customWidth="1"/>
    <col min="7167" max="7167" width="21.44140625" customWidth="1"/>
    <col min="7168" max="7169" width="17" customWidth="1"/>
    <col min="7170" max="7170" width="21.44140625" customWidth="1"/>
    <col min="7171" max="7172" width="20.44140625" customWidth="1"/>
    <col min="7173" max="7173" width="21.6640625" customWidth="1"/>
    <col min="7422" max="7422" width="9.44140625" customWidth="1"/>
    <col min="7423" max="7423" width="21.44140625" customWidth="1"/>
    <col min="7424" max="7425" width="17" customWidth="1"/>
    <col min="7426" max="7426" width="21.44140625" customWidth="1"/>
    <col min="7427" max="7428" width="20.44140625" customWidth="1"/>
    <col min="7429" max="7429" width="21.6640625" customWidth="1"/>
    <col min="7678" max="7678" width="9.44140625" customWidth="1"/>
    <col min="7679" max="7679" width="21.44140625" customWidth="1"/>
    <col min="7680" max="7681" width="17" customWidth="1"/>
    <col min="7682" max="7682" width="21.44140625" customWidth="1"/>
    <col min="7683" max="7684" width="20.44140625" customWidth="1"/>
    <col min="7685" max="7685" width="21.6640625" customWidth="1"/>
    <col min="7934" max="7934" width="9.44140625" customWidth="1"/>
    <col min="7935" max="7935" width="21.44140625" customWidth="1"/>
    <col min="7936" max="7937" width="17" customWidth="1"/>
    <col min="7938" max="7938" width="21.44140625" customWidth="1"/>
    <col min="7939" max="7940" width="20.44140625" customWidth="1"/>
    <col min="7941" max="7941" width="21.6640625" customWidth="1"/>
    <col min="8190" max="8190" width="9.44140625" customWidth="1"/>
    <col min="8191" max="8191" width="21.44140625" customWidth="1"/>
    <col min="8192" max="8193" width="17" customWidth="1"/>
    <col min="8194" max="8194" width="21.44140625" customWidth="1"/>
    <col min="8195" max="8196" width="20.44140625" customWidth="1"/>
    <col min="8197" max="8197" width="21.6640625" customWidth="1"/>
    <col min="8446" max="8446" width="9.44140625" customWidth="1"/>
    <col min="8447" max="8447" width="21.44140625" customWidth="1"/>
    <col min="8448" max="8449" width="17" customWidth="1"/>
    <col min="8450" max="8450" width="21.44140625" customWidth="1"/>
    <col min="8451" max="8452" width="20.44140625" customWidth="1"/>
    <col min="8453" max="8453" width="21.6640625" customWidth="1"/>
    <col min="8702" max="8702" width="9.44140625" customWidth="1"/>
    <col min="8703" max="8703" width="21.44140625" customWidth="1"/>
    <col min="8704" max="8705" width="17" customWidth="1"/>
    <col min="8706" max="8706" width="21.44140625" customWidth="1"/>
    <col min="8707" max="8708" width="20.44140625" customWidth="1"/>
    <col min="8709" max="8709" width="21.6640625" customWidth="1"/>
    <col min="8958" max="8958" width="9.44140625" customWidth="1"/>
    <col min="8959" max="8959" width="21.44140625" customWidth="1"/>
    <col min="8960" max="8961" width="17" customWidth="1"/>
    <col min="8962" max="8962" width="21.44140625" customWidth="1"/>
    <col min="8963" max="8964" width="20.44140625" customWidth="1"/>
    <col min="8965" max="8965" width="21.6640625" customWidth="1"/>
    <col min="9214" max="9214" width="9.44140625" customWidth="1"/>
    <col min="9215" max="9215" width="21.44140625" customWidth="1"/>
    <col min="9216" max="9217" width="17" customWidth="1"/>
    <col min="9218" max="9218" width="21.44140625" customWidth="1"/>
    <col min="9219" max="9220" width="20.44140625" customWidth="1"/>
    <col min="9221" max="9221" width="21.6640625" customWidth="1"/>
    <col min="9470" max="9470" width="9.44140625" customWidth="1"/>
    <col min="9471" max="9471" width="21.44140625" customWidth="1"/>
    <col min="9472" max="9473" width="17" customWidth="1"/>
    <col min="9474" max="9474" width="21.44140625" customWidth="1"/>
    <col min="9475" max="9476" width="20.44140625" customWidth="1"/>
    <col min="9477" max="9477" width="21.6640625" customWidth="1"/>
    <col min="9726" max="9726" width="9.44140625" customWidth="1"/>
    <col min="9727" max="9727" width="21.44140625" customWidth="1"/>
    <col min="9728" max="9729" width="17" customWidth="1"/>
    <col min="9730" max="9730" width="21.44140625" customWidth="1"/>
    <col min="9731" max="9732" width="20.44140625" customWidth="1"/>
    <col min="9733" max="9733" width="21.6640625" customWidth="1"/>
    <col min="9982" max="9982" width="9.44140625" customWidth="1"/>
    <col min="9983" max="9983" width="21.44140625" customWidth="1"/>
    <col min="9984" max="9985" width="17" customWidth="1"/>
    <col min="9986" max="9986" width="21.44140625" customWidth="1"/>
    <col min="9987" max="9988" width="20.44140625" customWidth="1"/>
    <col min="9989" max="9989" width="21.6640625" customWidth="1"/>
    <col min="10238" max="10238" width="9.44140625" customWidth="1"/>
    <col min="10239" max="10239" width="21.44140625" customWidth="1"/>
    <col min="10240" max="10241" width="17" customWidth="1"/>
    <col min="10242" max="10242" width="21.44140625" customWidth="1"/>
    <col min="10243" max="10244" width="20.44140625" customWidth="1"/>
    <col min="10245" max="10245" width="21.6640625" customWidth="1"/>
    <col min="10494" max="10494" width="9.44140625" customWidth="1"/>
    <col min="10495" max="10495" width="21.44140625" customWidth="1"/>
    <col min="10496" max="10497" width="17" customWidth="1"/>
    <col min="10498" max="10498" width="21.44140625" customWidth="1"/>
    <col min="10499" max="10500" width="20.44140625" customWidth="1"/>
    <col min="10501" max="10501" width="21.6640625" customWidth="1"/>
    <col min="10750" max="10750" width="9.44140625" customWidth="1"/>
    <col min="10751" max="10751" width="21.44140625" customWidth="1"/>
    <col min="10752" max="10753" width="17" customWidth="1"/>
    <col min="10754" max="10754" width="21.44140625" customWidth="1"/>
    <col min="10755" max="10756" width="20.44140625" customWidth="1"/>
    <col min="10757" max="10757" width="21.6640625" customWidth="1"/>
    <col min="11006" max="11006" width="9.44140625" customWidth="1"/>
    <col min="11007" max="11007" width="21.44140625" customWidth="1"/>
    <col min="11008" max="11009" width="17" customWidth="1"/>
    <col min="11010" max="11010" width="21.44140625" customWidth="1"/>
    <col min="11011" max="11012" width="20.44140625" customWidth="1"/>
    <col min="11013" max="11013" width="21.6640625" customWidth="1"/>
    <col min="11262" max="11262" width="9.44140625" customWidth="1"/>
    <col min="11263" max="11263" width="21.44140625" customWidth="1"/>
    <col min="11264" max="11265" width="17" customWidth="1"/>
    <col min="11266" max="11266" width="21.44140625" customWidth="1"/>
    <col min="11267" max="11268" width="20.44140625" customWidth="1"/>
    <col min="11269" max="11269" width="21.6640625" customWidth="1"/>
    <col min="11518" max="11518" width="9.44140625" customWidth="1"/>
    <col min="11519" max="11519" width="21.44140625" customWidth="1"/>
    <col min="11520" max="11521" width="17" customWidth="1"/>
    <col min="11522" max="11522" width="21.44140625" customWidth="1"/>
    <col min="11523" max="11524" width="20.44140625" customWidth="1"/>
    <col min="11525" max="11525" width="21.6640625" customWidth="1"/>
    <col min="11774" max="11774" width="9.44140625" customWidth="1"/>
    <col min="11775" max="11775" width="21.44140625" customWidth="1"/>
    <col min="11776" max="11777" width="17" customWidth="1"/>
    <col min="11778" max="11778" width="21.44140625" customWidth="1"/>
    <col min="11779" max="11780" width="20.44140625" customWidth="1"/>
    <col min="11781" max="11781" width="21.6640625" customWidth="1"/>
    <col min="12030" max="12030" width="9.44140625" customWidth="1"/>
    <col min="12031" max="12031" width="21.44140625" customWidth="1"/>
    <col min="12032" max="12033" width="17" customWidth="1"/>
    <col min="12034" max="12034" width="21.44140625" customWidth="1"/>
    <col min="12035" max="12036" width="20.44140625" customWidth="1"/>
    <col min="12037" max="12037" width="21.6640625" customWidth="1"/>
    <col min="12286" max="12286" width="9.44140625" customWidth="1"/>
    <col min="12287" max="12287" width="21.44140625" customWidth="1"/>
    <col min="12288" max="12289" width="17" customWidth="1"/>
    <col min="12290" max="12290" width="21.44140625" customWidth="1"/>
    <col min="12291" max="12292" width="20.44140625" customWidth="1"/>
    <col min="12293" max="12293" width="21.6640625" customWidth="1"/>
    <col min="12542" max="12542" width="9.44140625" customWidth="1"/>
    <col min="12543" max="12543" width="21.44140625" customWidth="1"/>
    <col min="12544" max="12545" width="17" customWidth="1"/>
    <col min="12546" max="12546" width="21.44140625" customWidth="1"/>
    <col min="12547" max="12548" width="20.44140625" customWidth="1"/>
    <col min="12549" max="12549" width="21.6640625" customWidth="1"/>
    <col min="12798" max="12798" width="9.44140625" customWidth="1"/>
    <col min="12799" max="12799" width="21.44140625" customWidth="1"/>
    <col min="12800" max="12801" width="17" customWidth="1"/>
    <col min="12802" max="12802" width="21.44140625" customWidth="1"/>
    <col min="12803" max="12804" width="20.44140625" customWidth="1"/>
    <col min="12805" max="12805" width="21.6640625" customWidth="1"/>
    <col min="13054" max="13054" width="9.44140625" customWidth="1"/>
    <col min="13055" max="13055" width="21.44140625" customWidth="1"/>
    <col min="13056" max="13057" width="17" customWidth="1"/>
    <col min="13058" max="13058" width="21.44140625" customWidth="1"/>
    <col min="13059" max="13060" width="20.44140625" customWidth="1"/>
    <col min="13061" max="13061" width="21.6640625" customWidth="1"/>
    <col min="13310" max="13310" width="9.44140625" customWidth="1"/>
    <col min="13311" max="13311" width="21.44140625" customWidth="1"/>
    <col min="13312" max="13313" width="17" customWidth="1"/>
    <col min="13314" max="13314" width="21.44140625" customWidth="1"/>
    <col min="13315" max="13316" width="20.44140625" customWidth="1"/>
    <col min="13317" max="13317" width="21.6640625" customWidth="1"/>
    <col min="13566" max="13566" width="9.44140625" customWidth="1"/>
    <col min="13567" max="13567" width="21.44140625" customWidth="1"/>
    <col min="13568" max="13569" width="17" customWidth="1"/>
    <col min="13570" max="13570" width="21.44140625" customWidth="1"/>
    <col min="13571" max="13572" width="20.44140625" customWidth="1"/>
    <col min="13573" max="13573" width="21.6640625" customWidth="1"/>
    <col min="13822" max="13822" width="9.44140625" customWidth="1"/>
    <col min="13823" max="13823" width="21.44140625" customWidth="1"/>
    <col min="13824" max="13825" width="17" customWidth="1"/>
    <col min="13826" max="13826" width="21.44140625" customWidth="1"/>
    <col min="13827" max="13828" width="20.44140625" customWidth="1"/>
    <col min="13829" max="13829" width="21.6640625" customWidth="1"/>
    <col min="14078" max="14078" width="9.44140625" customWidth="1"/>
    <col min="14079" max="14079" width="21.44140625" customWidth="1"/>
    <col min="14080" max="14081" width="17" customWidth="1"/>
    <col min="14082" max="14082" width="21.44140625" customWidth="1"/>
    <col min="14083" max="14084" width="20.44140625" customWidth="1"/>
    <col min="14085" max="14085" width="21.6640625" customWidth="1"/>
    <col min="14334" max="14334" width="9.44140625" customWidth="1"/>
    <col min="14335" max="14335" width="21.44140625" customWidth="1"/>
    <col min="14336" max="14337" width="17" customWidth="1"/>
    <col min="14338" max="14338" width="21.44140625" customWidth="1"/>
    <col min="14339" max="14340" width="20.44140625" customWidth="1"/>
    <col min="14341" max="14341" width="21.6640625" customWidth="1"/>
    <col min="14590" max="14590" width="9.44140625" customWidth="1"/>
    <col min="14591" max="14591" width="21.44140625" customWidth="1"/>
    <col min="14592" max="14593" width="17" customWidth="1"/>
    <col min="14594" max="14594" width="21.44140625" customWidth="1"/>
    <col min="14595" max="14596" width="20.44140625" customWidth="1"/>
    <col min="14597" max="14597" width="21.6640625" customWidth="1"/>
    <col min="14846" max="14846" width="9.44140625" customWidth="1"/>
    <col min="14847" max="14847" width="21.44140625" customWidth="1"/>
    <col min="14848" max="14849" width="17" customWidth="1"/>
    <col min="14850" max="14850" width="21.44140625" customWidth="1"/>
    <col min="14851" max="14852" width="20.44140625" customWidth="1"/>
    <col min="14853" max="14853" width="21.6640625" customWidth="1"/>
    <col min="15102" max="15102" width="9.44140625" customWidth="1"/>
    <col min="15103" max="15103" width="21.44140625" customWidth="1"/>
    <col min="15104" max="15105" width="17" customWidth="1"/>
    <col min="15106" max="15106" width="21.44140625" customWidth="1"/>
    <col min="15107" max="15108" width="20.44140625" customWidth="1"/>
    <col min="15109" max="15109" width="21.6640625" customWidth="1"/>
    <col min="15358" max="15358" width="9.44140625" customWidth="1"/>
    <col min="15359" max="15359" width="21.44140625" customWidth="1"/>
    <col min="15360" max="15361" width="17" customWidth="1"/>
    <col min="15362" max="15362" width="21.44140625" customWidth="1"/>
    <col min="15363" max="15364" width="20.44140625" customWidth="1"/>
    <col min="15365" max="15365" width="21.6640625" customWidth="1"/>
    <col min="15614" max="15614" width="9.44140625" customWidth="1"/>
    <col min="15615" max="15615" width="21.44140625" customWidth="1"/>
    <col min="15616" max="15617" width="17" customWidth="1"/>
    <col min="15618" max="15618" width="21.44140625" customWidth="1"/>
    <col min="15619" max="15620" width="20.44140625" customWidth="1"/>
    <col min="15621" max="15621" width="21.6640625" customWidth="1"/>
    <col min="15870" max="15870" width="9.44140625" customWidth="1"/>
    <col min="15871" max="15871" width="21.44140625" customWidth="1"/>
    <col min="15872" max="15873" width="17" customWidth="1"/>
    <col min="15874" max="15874" width="21.44140625" customWidth="1"/>
    <col min="15875" max="15876" width="20.44140625" customWidth="1"/>
    <col min="15877" max="15877" width="21.6640625" customWidth="1"/>
    <col min="16126" max="16126" width="9.44140625" customWidth="1"/>
    <col min="16127" max="16127" width="21.44140625" customWidth="1"/>
    <col min="16128" max="16129" width="17" customWidth="1"/>
    <col min="16130" max="16130" width="21.44140625" customWidth="1"/>
    <col min="16131" max="16132" width="20.44140625" customWidth="1"/>
    <col min="16133" max="16133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526440</v>
      </c>
      <c r="B2" s="2">
        <v>1.7268054387607501</v>
      </c>
      <c r="C2" s="2">
        <f t="shared" ref="C2:C65" si="0">2^B2</f>
        <v>3.309940856996977</v>
      </c>
      <c r="D2" s="2">
        <v>4.7205856117314795</v>
      </c>
      <c r="E2" s="2">
        <v>3.1968190299047099</v>
      </c>
      <c r="F2" s="2">
        <v>2.2287120937314699E-3</v>
      </c>
      <c r="G2" s="2">
        <v>3.0856393729167698E-2</v>
      </c>
      <c r="H2" s="4" t="s">
        <v>169</v>
      </c>
    </row>
    <row r="3" spans="1:8" x14ac:dyDescent="0.3">
      <c r="A3" s="2">
        <v>15449449</v>
      </c>
      <c r="B3" s="2">
        <v>1.612087550202</v>
      </c>
      <c r="C3" s="2">
        <f t="shared" si="0"/>
        <v>3.0569385467543015</v>
      </c>
      <c r="D3" s="2">
        <v>6.2718279017738396</v>
      </c>
      <c r="E3" s="2">
        <v>3.7004084920814702</v>
      </c>
      <c r="F3" s="2">
        <v>4.7311288375226704E-4</v>
      </c>
      <c r="G3" s="2">
        <v>1.15987787772608E-2</v>
      </c>
      <c r="H3" s="4" t="s">
        <v>396</v>
      </c>
    </row>
    <row r="4" spans="1:8" x14ac:dyDescent="0.3">
      <c r="A4" s="2">
        <v>15518458</v>
      </c>
      <c r="B4" s="2">
        <v>1.58032402691125</v>
      </c>
      <c r="C4" s="2">
        <f t="shared" si="0"/>
        <v>2.9903700540017808</v>
      </c>
      <c r="D4" s="2">
        <v>6.5341018122986902</v>
      </c>
      <c r="E4" s="2">
        <v>5.5525763735179501</v>
      </c>
      <c r="F4" s="3">
        <v>6.9563387345513802E-7</v>
      </c>
      <c r="G4" s="2">
        <v>1.9190150571748202E-4</v>
      </c>
      <c r="H4" s="4" t="s">
        <v>7</v>
      </c>
    </row>
    <row r="5" spans="1:8" x14ac:dyDescent="0.3">
      <c r="A5" s="2">
        <v>15385158</v>
      </c>
      <c r="B5" s="2">
        <v>1.55058999285667</v>
      </c>
      <c r="C5" s="2">
        <f t="shared" si="0"/>
        <v>2.9293691179914916</v>
      </c>
      <c r="D5" s="2">
        <v>7.1269761951754997</v>
      </c>
      <c r="E5" s="2">
        <v>2.54719285161665</v>
      </c>
      <c r="F5" s="2">
        <v>1.3471681643863601E-2</v>
      </c>
      <c r="G5" s="2">
        <v>9.1281134229405397E-2</v>
      </c>
      <c r="H5" s="4" t="s">
        <v>226</v>
      </c>
    </row>
    <row r="6" spans="1:8" x14ac:dyDescent="0.3">
      <c r="A6" s="2">
        <v>15444748</v>
      </c>
      <c r="B6" s="2">
        <v>1.5263586877277899</v>
      </c>
      <c r="C6" s="2">
        <f t="shared" si="0"/>
        <v>2.8805787272476144</v>
      </c>
      <c r="D6" s="2">
        <v>6.8586924263867299</v>
      </c>
      <c r="E6" s="2">
        <v>2.7918239967837399</v>
      </c>
      <c r="F6" s="2">
        <v>7.0417327091594406E-3</v>
      </c>
      <c r="G6" s="2">
        <v>6.2184589423504008E-2</v>
      </c>
      <c r="H6" s="4" t="s">
        <v>155</v>
      </c>
    </row>
    <row r="7" spans="1:8" x14ac:dyDescent="0.3">
      <c r="A7" s="2">
        <v>15388429</v>
      </c>
      <c r="B7" s="2">
        <v>1.47364570338685</v>
      </c>
      <c r="C7" s="2">
        <f t="shared" si="0"/>
        <v>2.7772281569234925</v>
      </c>
      <c r="D7" s="2">
        <v>6.7046236219255704</v>
      </c>
      <c r="E7" s="2">
        <v>2.9822293312715402</v>
      </c>
      <c r="F7" s="2">
        <v>4.1471145087876799E-3</v>
      </c>
      <c r="G7" s="2">
        <v>4.5409429778390298E-2</v>
      </c>
      <c r="H7" s="4" t="s">
        <v>227</v>
      </c>
    </row>
    <row r="8" spans="1:8" x14ac:dyDescent="0.3">
      <c r="A8" s="2">
        <v>15449454</v>
      </c>
      <c r="B8" s="2">
        <v>1.2113591910105099</v>
      </c>
      <c r="C8" s="2">
        <f t="shared" si="0"/>
        <v>2.3155568715911956</v>
      </c>
      <c r="D8" s="2">
        <v>6.9181750920412197</v>
      </c>
      <c r="E8" s="2">
        <v>2.8054404241178399</v>
      </c>
      <c r="F8" s="2">
        <v>6.7848309307099704E-3</v>
      </c>
      <c r="G8" s="2">
        <v>6.0909395320393502E-2</v>
      </c>
      <c r="H8" s="4" t="s">
        <v>396</v>
      </c>
    </row>
    <row r="9" spans="1:8" x14ac:dyDescent="0.3">
      <c r="A9" s="2">
        <v>15413509</v>
      </c>
      <c r="B9" s="2">
        <v>1.1977328953772399</v>
      </c>
      <c r="C9" s="2">
        <f t="shared" si="0"/>
        <v>2.2937893305204291</v>
      </c>
      <c r="D9" s="2">
        <v>5.8371673467625103</v>
      </c>
      <c r="E9" s="2">
        <v>3.61110031547876</v>
      </c>
      <c r="F9" s="2">
        <v>6.2831129584336803E-4</v>
      </c>
      <c r="G9" s="2">
        <v>1.36463897544923E-2</v>
      </c>
      <c r="H9" s="4" t="s">
        <v>397</v>
      </c>
    </row>
    <row r="10" spans="1:8" x14ac:dyDescent="0.3">
      <c r="A10" s="2">
        <v>15554430</v>
      </c>
      <c r="B10" s="2">
        <v>1.1593425872551599</v>
      </c>
      <c r="C10" s="2">
        <f t="shared" si="0"/>
        <v>2.2335562488349083</v>
      </c>
      <c r="D10" s="2">
        <v>8.4142065029380895</v>
      </c>
      <c r="E10" s="2">
        <v>3.3380897482313601</v>
      </c>
      <c r="F10" s="2">
        <v>1.4612072213915999E-3</v>
      </c>
      <c r="G10" s="2">
        <v>2.3795148081921499E-2</v>
      </c>
      <c r="H10" s="4" t="s">
        <v>171</v>
      </c>
    </row>
    <row r="11" spans="1:8" x14ac:dyDescent="0.3">
      <c r="A11" s="2">
        <v>15390067</v>
      </c>
      <c r="B11" s="2">
        <v>1.1563855000266801</v>
      </c>
      <c r="C11" s="2">
        <f t="shared" si="0"/>
        <v>2.2289828246853571</v>
      </c>
      <c r="D11" s="2">
        <v>6.7680302555857201</v>
      </c>
      <c r="E11" s="2">
        <v>3.4043851679741199</v>
      </c>
      <c r="F11" s="2">
        <v>1.1944093745562701E-3</v>
      </c>
      <c r="G11" s="2">
        <v>2.0965117255388001E-2</v>
      </c>
      <c r="H11" s="4" t="s">
        <v>228</v>
      </c>
    </row>
    <row r="12" spans="1:8" x14ac:dyDescent="0.3">
      <c r="A12" s="2">
        <v>15497899</v>
      </c>
      <c r="B12" s="2">
        <v>1.14003350019518</v>
      </c>
      <c r="C12" s="2">
        <f t="shared" si="0"/>
        <v>2.2038614060679467</v>
      </c>
      <c r="D12" s="2">
        <v>9.0654392961447599</v>
      </c>
      <c r="E12" s="2">
        <v>4.5452599069386297</v>
      </c>
      <c r="F12" s="3">
        <v>2.7527795670702904E-5</v>
      </c>
      <c r="G12" s="2">
        <v>1.9516744588413302E-3</v>
      </c>
      <c r="H12" s="4" t="s">
        <v>50</v>
      </c>
    </row>
    <row r="13" spans="1:8" x14ac:dyDescent="0.3">
      <c r="A13" s="2">
        <v>15538502</v>
      </c>
      <c r="B13" s="2">
        <v>1.11064343151949</v>
      </c>
      <c r="C13" s="2">
        <f t="shared" si="0"/>
        <v>2.1594193436339268</v>
      </c>
      <c r="D13" s="2">
        <v>6.3595494279416096</v>
      </c>
      <c r="E13" s="2">
        <v>2.8625874862244101</v>
      </c>
      <c r="F13" s="2">
        <v>5.7980889065409307E-3</v>
      </c>
      <c r="G13" s="2">
        <v>5.5071783994069201E-2</v>
      </c>
      <c r="H13" s="4" t="s">
        <v>398</v>
      </c>
    </row>
    <row r="14" spans="1:8" x14ac:dyDescent="0.3">
      <c r="A14" s="2">
        <v>15392188</v>
      </c>
      <c r="B14" s="2">
        <v>1.10716156622952</v>
      </c>
      <c r="C14" s="2">
        <f t="shared" si="0"/>
        <v>2.1542139875283759</v>
      </c>
      <c r="D14" s="2">
        <v>7.7286753847707397</v>
      </c>
      <c r="E14" s="2">
        <v>3.81799866323786</v>
      </c>
      <c r="F14" s="2">
        <v>3.2388147948483902E-4</v>
      </c>
      <c r="G14" s="2">
        <v>9.2238850313070501E-3</v>
      </c>
      <c r="H14" s="4" t="s">
        <v>399</v>
      </c>
    </row>
    <row r="15" spans="1:8" x14ac:dyDescent="0.3">
      <c r="A15" s="2">
        <v>15501602</v>
      </c>
      <c r="B15" s="2">
        <v>1.1071053336889001</v>
      </c>
      <c r="C15" s="2">
        <f t="shared" si="0"/>
        <v>2.1541300234463265</v>
      </c>
      <c r="D15" s="2">
        <v>7.2424770179431102</v>
      </c>
      <c r="E15" s="2">
        <v>2.9032572149340798</v>
      </c>
      <c r="F15" s="2">
        <v>5.1785714549108901E-3</v>
      </c>
      <c r="G15" s="2">
        <v>5.1487647230294697E-2</v>
      </c>
      <c r="H15" s="4" t="s">
        <v>171</v>
      </c>
    </row>
    <row r="16" spans="1:8" x14ac:dyDescent="0.3">
      <c r="A16" s="2">
        <v>15523576</v>
      </c>
      <c r="B16" s="2">
        <v>1.0917433702249999</v>
      </c>
      <c r="C16" s="2">
        <f t="shared" si="0"/>
        <v>2.1313143155243073</v>
      </c>
      <c r="D16" s="2">
        <v>6.0650625891828698</v>
      </c>
      <c r="E16" s="2">
        <v>5.3463989992236503</v>
      </c>
      <c r="F16" s="3">
        <v>1.5050751941288401E-6</v>
      </c>
      <c r="G16" s="2">
        <v>3.4772881016354303E-4</v>
      </c>
      <c r="H16" s="4" t="s">
        <v>36</v>
      </c>
    </row>
    <row r="17" spans="1:8" x14ac:dyDescent="0.3">
      <c r="A17" s="2">
        <v>15505907</v>
      </c>
      <c r="B17" s="2">
        <v>1.0899036967651701</v>
      </c>
      <c r="C17" s="2">
        <f t="shared" si="0"/>
        <v>2.1285982713004272</v>
      </c>
      <c r="D17" s="2">
        <v>7.2706327055259603</v>
      </c>
      <c r="E17" s="2">
        <v>3.6403576173998902</v>
      </c>
      <c r="F17" s="2">
        <v>5.7277585413158E-4</v>
      </c>
      <c r="G17" s="2">
        <v>1.29105074535537E-2</v>
      </c>
      <c r="H17" s="4" t="s">
        <v>53</v>
      </c>
    </row>
    <row r="18" spans="1:8" x14ac:dyDescent="0.3">
      <c r="A18" s="2">
        <v>15448324</v>
      </c>
      <c r="B18" s="2">
        <v>1.07526176634235</v>
      </c>
      <c r="C18" s="2">
        <f t="shared" si="0"/>
        <v>2.1071043557246747</v>
      </c>
      <c r="D18" s="2">
        <v>6.0203040538978803</v>
      </c>
      <c r="E18" s="2">
        <v>3.2829830314163999</v>
      </c>
      <c r="F18" s="2">
        <v>1.7248876616658701E-3</v>
      </c>
      <c r="G18" s="2">
        <v>2.6391637955770101E-2</v>
      </c>
      <c r="H18" s="6" t="s">
        <v>400</v>
      </c>
    </row>
    <row r="19" spans="1:8" x14ac:dyDescent="0.3">
      <c r="A19" s="2">
        <v>15491729</v>
      </c>
      <c r="B19" s="2">
        <v>1.06100116195599</v>
      </c>
      <c r="C19" s="2">
        <f t="shared" si="0"/>
        <v>2.0863788674421793</v>
      </c>
      <c r="D19" s="2">
        <v>6.9497800917959598</v>
      </c>
      <c r="E19" s="2">
        <v>3.61327725459445</v>
      </c>
      <c r="F19" s="2">
        <v>6.2400824464342304E-4</v>
      </c>
      <c r="G19" s="2">
        <v>1.3596603640317001E-2</v>
      </c>
      <c r="H19" s="4" t="s">
        <v>37</v>
      </c>
    </row>
    <row r="20" spans="1:8" x14ac:dyDescent="0.3">
      <c r="A20" s="2">
        <v>15527975</v>
      </c>
      <c r="B20" s="2">
        <v>1.05259796332696</v>
      </c>
      <c r="C20" s="2">
        <f t="shared" si="0"/>
        <v>2.0742617568428363</v>
      </c>
      <c r="D20" s="2">
        <v>7.6249125112670804</v>
      </c>
      <c r="E20" s="2">
        <v>3.5435291636440498</v>
      </c>
      <c r="F20" s="2">
        <v>7.7685211210673207E-4</v>
      </c>
      <c r="G20" s="2">
        <v>1.57211043577077E-2</v>
      </c>
      <c r="H20" s="4" t="s">
        <v>229</v>
      </c>
    </row>
    <row r="21" spans="1:8" x14ac:dyDescent="0.3">
      <c r="A21" s="2">
        <v>15553649</v>
      </c>
      <c r="B21" s="2">
        <v>1.0413890239164101</v>
      </c>
      <c r="C21" s="2">
        <f t="shared" si="0"/>
        <v>2.0582083385546084</v>
      </c>
      <c r="D21" s="2">
        <v>6.9567438408831501</v>
      </c>
      <c r="E21" s="2">
        <v>6.5030820117989805</v>
      </c>
      <c r="F21" s="3">
        <v>1.82667957916917E-8</v>
      </c>
      <c r="G21" s="3">
        <v>3.0229790763089105E-5</v>
      </c>
      <c r="H21" s="4" t="s">
        <v>171</v>
      </c>
    </row>
    <row r="22" spans="1:8" x14ac:dyDescent="0.3">
      <c r="A22" s="2">
        <v>15548803</v>
      </c>
      <c r="B22" s="2">
        <v>1.0412328969451701</v>
      </c>
      <c r="C22" s="2">
        <f t="shared" si="0"/>
        <v>2.0579856134200805</v>
      </c>
      <c r="D22" s="2">
        <v>6.2248268316777597</v>
      </c>
      <c r="E22" s="2">
        <v>4.7688771143626001</v>
      </c>
      <c r="F22" s="3">
        <v>1.2441864843738701E-5</v>
      </c>
      <c r="G22" s="2">
        <v>1.1498149395341201E-3</v>
      </c>
      <c r="H22" s="4" t="s">
        <v>230</v>
      </c>
    </row>
    <row r="23" spans="1:8" x14ac:dyDescent="0.3">
      <c r="A23" s="2">
        <v>15500879</v>
      </c>
      <c r="B23" s="2">
        <v>1.04014622278109</v>
      </c>
      <c r="C23" s="2">
        <f t="shared" si="0"/>
        <v>2.0564360705832252</v>
      </c>
      <c r="D23" s="2">
        <v>6.8011018705367201</v>
      </c>
      <c r="E23" s="2">
        <v>6.33918264602534</v>
      </c>
      <c r="F23" s="3">
        <v>3.44650151834184E-8</v>
      </c>
      <c r="G23" s="3">
        <v>3.88536605589082E-5</v>
      </c>
      <c r="H23" s="4" t="s">
        <v>170</v>
      </c>
    </row>
    <row r="24" spans="1:8" x14ac:dyDescent="0.3">
      <c r="A24" s="2">
        <v>15543622</v>
      </c>
      <c r="B24" s="2">
        <v>1.0393508527283599</v>
      </c>
      <c r="C24" s="2">
        <f t="shared" si="0"/>
        <v>2.0553026523384332</v>
      </c>
      <c r="D24" s="2">
        <v>7.1533932328724301</v>
      </c>
      <c r="E24" s="2">
        <v>3.0417373639126399</v>
      </c>
      <c r="F24" s="2">
        <v>3.4998748372107803E-3</v>
      </c>
      <c r="G24" s="2">
        <v>4.0915994064621597E-2</v>
      </c>
      <c r="H24" s="4" t="s">
        <v>231</v>
      </c>
    </row>
    <row r="25" spans="1:8" x14ac:dyDescent="0.3">
      <c r="A25" s="2">
        <v>15447166</v>
      </c>
      <c r="B25" s="2">
        <v>1.0391313008701</v>
      </c>
      <c r="C25" s="2">
        <f t="shared" si="0"/>
        <v>2.0549898965793196</v>
      </c>
      <c r="D25" s="2">
        <v>6.2975666064938398</v>
      </c>
      <c r="E25" s="2">
        <v>3.0848351319348302</v>
      </c>
      <c r="F25" s="2">
        <v>3.0913691311614602E-3</v>
      </c>
      <c r="G25" s="2">
        <v>3.8202680127625496E-2</v>
      </c>
      <c r="H25" s="4" t="s">
        <v>232</v>
      </c>
    </row>
    <row r="26" spans="1:8" x14ac:dyDescent="0.3">
      <c r="A26" s="2">
        <v>15443918</v>
      </c>
      <c r="B26" s="2">
        <v>1.0233418759502899</v>
      </c>
      <c r="C26" s="2">
        <f t="shared" si="0"/>
        <v>2.0326219000462187</v>
      </c>
      <c r="D26" s="2">
        <v>8.8120410793086492</v>
      </c>
      <c r="E26" s="2">
        <v>4.0549716813944396</v>
      </c>
      <c r="F26" s="2">
        <v>1.48263875212638E-4</v>
      </c>
      <c r="G26" s="2">
        <v>5.6853966920231997E-3</v>
      </c>
      <c r="H26" s="7" t="s">
        <v>401</v>
      </c>
    </row>
    <row r="27" spans="1:8" x14ac:dyDescent="0.3">
      <c r="A27" s="2">
        <v>15431425</v>
      </c>
      <c r="B27" s="2">
        <v>1.0232686674648399</v>
      </c>
      <c r="C27" s="2">
        <f t="shared" si="0"/>
        <v>2.0325187587785654</v>
      </c>
      <c r="D27" s="2">
        <v>5.1591490483148998</v>
      </c>
      <c r="E27" s="2">
        <v>5.8504356654879102</v>
      </c>
      <c r="F27" s="3">
        <v>2.2516701187805501E-7</v>
      </c>
      <c r="G27" s="2">
        <v>1.0150638733029501E-4</v>
      </c>
      <c r="H27" s="4" t="s">
        <v>179</v>
      </c>
    </row>
    <row r="28" spans="1:8" x14ac:dyDescent="0.3">
      <c r="A28" s="2">
        <v>15550656</v>
      </c>
      <c r="B28" s="2">
        <v>1.0209391701033099</v>
      </c>
      <c r="C28" s="2">
        <f t="shared" si="0"/>
        <v>2.029239530357521</v>
      </c>
      <c r="D28" s="2">
        <v>8.7556664064845791</v>
      </c>
      <c r="E28" s="2">
        <v>6.65141850342272</v>
      </c>
      <c r="F28" s="3">
        <v>1.0265106491435601E-8</v>
      </c>
      <c r="G28" s="3">
        <v>2.3716245410150604E-5</v>
      </c>
      <c r="H28" s="4" t="s">
        <v>233</v>
      </c>
    </row>
    <row r="29" spans="1:8" x14ac:dyDescent="0.3">
      <c r="A29" s="2">
        <v>15457649</v>
      </c>
      <c r="B29" s="2">
        <v>1.0086713140155901</v>
      </c>
      <c r="C29" s="2">
        <f t="shared" si="0"/>
        <v>2.0120571922832737</v>
      </c>
      <c r="D29" s="2">
        <v>7.7029279976658698</v>
      </c>
      <c r="E29" s="2">
        <v>5.02877530476903</v>
      </c>
      <c r="F29" s="3">
        <v>4.8574777387942797E-6</v>
      </c>
      <c r="G29" s="2">
        <v>6.5058522497199109E-4</v>
      </c>
      <c r="H29" s="4" t="s">
        <v>365</v>
      </c>
    </row>
    <row r="30" spans="1:8" x14ac:dyDescent="0.3">
      <c r="A30" s="2">
        <v>15462917</v>
      </c>
      <c r="B30" s="2">
        <v>1.00012647051329</v>
      </c>
      <c r="C30" s="2">
        <f t="shared" si="0"/>
        <v>2.0001753330443917</v>
      </c>
      <c r="D30" s="2">
        <v>7.6198092995592299</v>
      </c>
      <c r="E30" s="2">
        <v>4.94056301504025</v>
      </c>
      <c r="F30" s="3">
        <v>6.6974516650284994E-6</v>
      </c>
      <c r="G30" s="2">
        <v>8.138598107539631E-4</v>
      </c>
      <c r="H30" s="4" t="s">
        <v>402</v>
      </c>
    </row>
    <row r="31" spans="1:8" x14ac:dyDescent="0.3">
      <c r="A31" s="2">
        <v>15394203</v>
      </c>
      <c r="B31" s="2">
        <v>0.99752351620983304</v>
      </c>
      <c r="C31" s="2">
        <f t="shared" si="0"/>
        <v>1.9965698094058582</v>
      </c>
      <c r="D31" s="2">
        <v>7.1979715863214304</v>
      </c>
      <c r="E31" s="2">
        <v>3.5088135965894498</v>
      </c>
      <c r="F31" s="2">
        <v>8.6561781270983308E-4</v>
      </c>
      <c r="G31" s="2">
        <v>1.69483199494871E-2</v>
      </c>
      <c r="H31" s="4" t="s">
        <v>86</v>
      </c>
    </row>
    <row r="32" spans="1:8" x14ac:dyDescent="0.3">
      <c r="A32" s="2">
        <v>15549098</v>
      </c>
      <c r="B32" s="2">
        <v>0.98686572209594003</v>
      </c>
      <c r="C32" s="2">
        <f t="shared" si="0"/>
        <v>1.9818746562469436</v>
      </c>
      <c r="D32" s="2">
        <v>8.5054859350836907</v>
      </c>
      <c r="E32" s="2">
        <v>3.4677223032095901</v>
      </c>
      <c r="F32" s="2">
        <v>9.83151708082724E-4</v>
      </c>
      <c r="G32" s="2">
        <v>1.8504677210278E-2</v>
      </c>
      <c r="H32" s="4" t="s">
        <v>171</v>
      </c>
    </row>
    <row r="33" spans="1:8" x14ac:dyDescent="0.3">
      <c r="A33" s="2">
        <v>15547404</v>
      </c>
      <c r="B33" s="2">
        <v>0.98531700634395603</v>
      </c>
      <c r="C33" s="2">
        <f t="shared" si="0"/>
        <v>1.9797482791955028</v>
      </c>
      <c r="D33" s="2">
        <v>5.2866210919549204</v>
      </c>
      <c r="E33" s="2">
        <v>3.1369219961353898</v>
      </c>
      <c r="F33" s="2">
        <v>2.6571790007853401E-3</v>
      </c>
      <c r="G33" s="2">
        <v>3.4682466087247198E-2</v>
      </c>
      <c r="H33" s="4" t="s">
        <v>403</v>
      </c>
    </row>
    <row r="34" spans="1:8" x14ac:dyDescent="0.3">
      <c r="A34" s="2">
        <v>15546655</v>
      </c>
      <c r="B34" s="2">
        <v>0.97639469760147002</v>
      </c>
      <c r="C34" s="2">
        <f t="shared" si="0"/>
        <v>1.9675423616099486</v>
      </c>
      <c r="D34" s="2">
        <v>6.8272082790555997</v>
      </c>
      <c r="E34" s="2">
        <v>4.1637517863554496</v>
      </c>
      <c r="F34" s="2">
        <v>1.0280662003977201E-4</v>
      </c>
      <c r="G34" s="2">
        <v>4.5567740004678701E-3</v>
      </c>
      <c r="H34" s="4" t="s">
        <v>100</v>
      </c>
    </row>
    <row r="35" spans="1:8" x14ac:dyDescent="0.3">
      <c r="A35" s="2">
        <v>15509888</v>
      </c>
      <c r="B35" s="2">
        <v>0.97509957119585111</v>
      </c>
      <c r="C35" s="2">
        <f t="shared" si="0"/>
        <v>1.9657768654010677</v>
      </c>
      <c r="D35" s="2">
        <v>5.7887694580343396</v>
      </c>
      <c r="E35" s="2">
        <v>5.6366136192668499</v>
      </c>
      <c r="F35" s="3">
        <v>5.0675689045392905E-7</v>
      </c>
      <c r="G35" s="2">
        <v>1.6096635202263301E-4</v>
      </c>
      <c r="H35" s="4" t="s">
        <v>178</v>
      </c>
    </row>
    <row r="36" spans="1:8" x14ac:dyDescent="0.3">
      <c r="A36" s="2">
        <v>15452520</v>
      </c>
      <c r="B36" s="2">
        <v>0.93430220410132403</v>
      </c>
      <c r="C36" s="2">
        <f t="shared" si="0"/>
        <v>1.9109661245873273</v>
      </c>
      <c r="D36" s="2">
        <v>6.7483078569142698</v>
      </c>
      <c r="E36" s="2">
        <v>4.1070653701828599</v>
      </c>
      <c r="F36" s="2">
        <v>1.2448858305766301E-4</v>
      </c>
      <c r="G36" s="2">
        <v>5.1018236821613995E-3</v>
      </c>
      <c r="H36" s="4" t="s">
        <v>83</v>
      </c>
    </row>
    <row r="37" spans="1:8" x14ac:dyDescent="0.3">
      <c r="A37" s="2">
        <v>15468723</v>
      </c>
      <c r="B37" s="2">
        <v>0.92499536773440705</v>
      </c>
      <c r="C37" s="2">
        <f t="shared" si="0"/>
        <v>1.8986781455360298</v>
      </c>
      <c r="D37" s="2">
        <v>7.2425696440990404</v>
      </c>
      <c r="E37" s="2">
        <v>4.6139872528054697</v>
      </c>
      <c r="F37" s="3">
        <v>2.1600595001627002E-5</v>
      </c>
      <c r="G37" s="2">
        <v>1.7358425974568301E-3</v>
      </c>
      <c r="H37" s="4" t="s">
        <v>171</v>
      </c>
    </row>
    <row r="38" spans="1:8" x14ac:dyDescent="0.3">
      <c r="A38" s="2">
        <v>15429935</v>
      </c>
      <c r="B38" s="2">
        <v>0.91793535587318709</v>
      </c>
      <c r="C38" s="2">
        <f t="shared" si="0"/>
        <v>1.8894094196402038</v>
      </c>
      <c r="D38" s="2">
        <v>7.7130092998676201</v>
      </c>
      <c r="E38" s="2">
        <v>2.8168960709215001</v>
      </c>
      <c r="F38" s="2">
        <v>6.5754157833346205E-3</v>
      </c>
      <c r="G38" s="2">
        <v>5.9835727198605596E-2</v>
      </c>
      <c r="H38" s="4" t="s">
        <v>404</v>
      </c>
    </row>
    <row r="39" spans="1:8" x14ac:dyDescent="0.3">
      <c r="A39" s="2">
        <v>15539870</v>
      </c>
      <c r="B39" s="2">
        <v>0.9055764070378951</v>
      </c>
      <c r="C39" s="2">
        <f t="shared" si="0"/>
        <v>1.8732927912464625</v>
      </c>
      <c r="D39" s="2">
        <v>4.4408355646873696</v>
      </c>
      <c r="E39" s="2">
        <v>3.18531199463742</v>
      </c>
      <c r="F39" s="2">
        <v>2.3056281664443801E-3</v>
      </c>
      <c r="G39" s="2">
        <v>3.1636915664730099E-2</v>
      </c>
      <c r="H39" s="4" t="s">
        <v>234</v>
      </c>
    </row>
    <row r="40" spans="1:8" x14ac:dyDescent="0.3">
      <c r="A40" s="2">
        <v>15529893</v>
      </c>
      <c r="B40" s="2">
        <v>0.89268206202213207</v>
      </c>
      <c r="C40" s="2">
        <f t="shared" si="0"/>
        <v>1.8566245006784472</v>
      </c>
      <c r="D40" s="2">
        <v>8.0821690543627192</v>
      </c>
      <c r="E40" s="2">
        <v>4.9358460384811504</v>
      </c>
      <c r="F40" s="3">
        <v>6.8131023896032993E-6</v>
      </c>
      <c r="G40" s="2">
        <v>8.138598107539631E-4</v>
      </c>
      <c r="H40" s="4" t="s">
        <v>235</v>
      </c>
    </row>
    <row r="41" spans="1:8" x14ac:dyDescent="0.3">
      <c r="A41" s="2">
        <v>15461723</v>
      </c>
      <c r="B41" s="2">
        <v>0.89247812856313002</v>
      </c>
      <c r="C41" s="2">
        <f t="shared" si="0"/>
        <v>1.8563620743954279</v>
      </c>
      <c r="D41" s="2">
        <v>5.0733698495048296</v>
      </c>
      <c r="E41" s="2">
        <v>2.7245196659200199</v>
      </c>
      <c r="F41" s="2">
        <v>8.4481214091934303E-3</v>
      </c>
      <c r="G41" s="2">
        <v>6.93368685639974E-2</v>
      </c>
      <c r="H41" s="4" t="s">
        <v>236</v>
      </c>
    </row>
    <row r="42" spans="1:8" x14ac:dyDescent="0.3">
      <c r="A42" s="2">
        <v>15524470</v>
      </c>
      <c r="B42" s="2">
        <v>0.89235476531310109</v>
      </c>
      <c r="C42" s="2">
        <f t="shared" si="0"/>
        <v>1.8562033457234244</v>
      </c>
      <c r="D42" s="2">
        <v>10.5385529883439</v>
      </c>
      <c r="E42" s="2">
        <v>3.4732916095215902</v>
      </c>
      <c r="F42" s="2">
        <v>9.6637770413151311E-4</v>
      </c>
      <c r="G42" s="2">
        <v>1.8263352868571298E-2</v>
      </c>
      <c r="H42" s="4" t="s">
        <v>21</v>
      </c>
    </row>
    <row r="43" spans="1:8" x14ac:dyDescent="0.3">
      <c r="A43" s="2">
        <v>15400208</v>
      </c>
      <c r="B43" s="2">
        <v>0.89123289940971906</v>
      </c>
      <c r="C43" s="2">
        <f t="shared" si="0"/>
        <v>1.8547604893097589</v>
      </c>
      <c r="D43" s="2">
        <v>6.1540711028472996</v>
      </c>
      <c r="E43" s="2">
        <v>5.1853420042563201</v>
      </c>
      <c r="F43" s="3">
        <v>2.7340422346288001E-6</v>
      </c>
      <c r="G43" s="2">
        <v>4.6813692225948305E-4</v>
      </c>
      <c r="H43" s="4" t="s">
        <v>186</v>
      </c>
    </row>
    <row r="44" spans="1:8" x14ac:dyDescent="0.3">
      <c r="A44" s="2">
        <v>15457365</v>
      </c>
      <c r="B44" s="2">
        <v>0.88697219036367503</v>
      </c>
      <c r="C44" s="2">
        <f t="shared" si="0"/>
        <v>1.8492909086360214</v>
      </c>
      <c r="D44" s="2">
        <v>4.4594570522885899</v>
      </c>
      <c r="E44" s="2">
        <v>4.2926401899595499</v>
      </c>
      <c r="F44" s="3">
        <v>6.6243132678239512E-5</v>
      </c>
      <c r="G44" s="2">
        <v>3.4586774612765502E-3</v>
      </c>
      <c r="H44" s="4" t="s">
        <v>38</v>
      </c>
    </row>
    <row r="45" spans="1:8" x14ac:dyDescent="0.3">
      <c r="A45" s="2">
        <v>15392000</v>
      </c>
      <c r="B45" s="2">
        <v>0.87414124882679411</v>
      </c>
      <c r="C45" s="2">
        <f t="shared" si="0"/>
        <v>1.8329167345263002</v>
      </c>
      <c r="D45" s="2">
        <v>6.5809396234042499</v>
      </c>
      <c r="E45" s="2">
        <v>3.0573080058876001</v>
      </c>
      <c r="F45" s="2">
        <v>3.3467988539967104E-3</v>
      </c>
      <c r="G45" s="2">
        <v>4.0012214242187004E-2</v>
      </c>
      <c r="H45" s="4" t="s">
        <v>405</v>
      </c>
    </row>
    <row r="46" spans="1:8" x14ac:dyDescent="0.3">
      <c r="A46" s="2">
        <v>15440742</v>
      </c>
      <c r="B46" s="2">
        <v>0.87284805639037211</v>
      </c>
      <c r="C46" s="2">
        <f t="shared" si="0"/>
        <v>1.8312744941598451</v>
      </c>
      <c r="D46" s="2">
        <v>4.9036277575759399</v>
      </c>
      <c r="E46" s="2">
        <v>3.3023809355576801</v>
      </c>
      <c r="F46" s="2">
        <v>1.6273304793626802E-3</v>
      </c>
      <c r="G46" s="2">
        <v>2.5425147295063698E-2</v>
      </c>
      <c r="H46" s="4" t="s">
        <v>406</v>
      </c>
    </row>
    <row r="47" spans="1:8" x14ac:dyDescent="0.3">
      <c r="A47" s="2">
        <v>15545337</v>
      </c>
      <c r="B47" s="2">
        <v>0.86816248207459812</v>
      </c>
      <c r="C47" s="2">
        <f t="shared" si="0"/>
        <v>1.8253365421988466</v>
      </c>
      <c r="D47" s="2">
        <v>6.54151023173673</v>
      </c>
      <c r="E47" s="2">
        <v>5.0965059524785596</v>
      </c>
      <c r="F47" s="3">
        <v>3.7908633731517299E-6</v>
      </c>
      <c r="G47" s="2">
        <v>5.5949798512257602E-4</v>
      </c>
      <c r="H47" s="4" t="s">
        <v>189</v>
      </c>
    </row>
    <row r="48" spans="1:8" x14ac:dyDescent="0.3">
      <c r="A48" s="2">
        <v>15560249</v>
      </c>
      <c r="B48" s="2">
        <v>0.86779216340674203</v>
      </c>
      <c r="C48" s="2">
        <f t="shared" si="0"/>
        <v>1.8248680651950866</v>
      </c>
      <c r="D48" s="2">
        <v>8.1822620000505708</v>
      </c>
      <c r="E48" s="2">
        <v>3.5395265957022097</v>
      </c>
      <c r="F48" s="2">
        <v>7.866263863326961E-4</v>
      </c>
      <c r="G48" s="2">
        <v>1.5837925379724598E-2</v>
      </c>
      <c r="H48" s="4" t="s">
        <v>49</v>
      </c>
    </row>
    <row r="49" spans="1:8" x14ac:dyDescent="0.3">
      <c r="A49" s="2">
        <v>15474011</v>
      </c>
      <c r="B49" s="2">
        <v>0.86320155962874512</v>
      </c>
      <c r="C49" s="2">
        <f t="shared" si="0"/>
        <v>1.8190706290950418</v>
      </c>
      <c r="D49" s="2">
        <v>6.88597566639256</v>
      </c>
      <c r="E49" s="2">
        <v>2.9689502583675198</v>
      </c>
      <c r="F49" s="2">
        <v>4.3059938369421E-3</v>
      </c>
      <c r="G49" s="2">
        <v>4.6346717795686602E-2</v>
      </c>
      <c r="H49" s="4" t="s">
        <v>175</v>
      </c>
    </row>
    <row r="50" spans="1:8" x14ac:dyDescent="0.3">
      <c r="A50" s="2">
        <v>15491504</v>
      </c>
      <c r="B50" s="2">
        <v>0.86153013507045106</v>
      </c>
      <c r="C50" s="2">
        <f t="shared" si="0"/>
        <v>1.8169643774781741</v>
      </c>
      <c r="D50" s="2">
        <v>4.7223511979390302</v>
      </c>
      <c r="E50" s="2">
        <v>5.2138705976533597</v>
      </c>
      <c r="F50" s="3">
        <v>2.4607113667461902E-6</v>
      </c>
      <c r="G50" s="2">
        <v>4.4575899518589201E-4</v>
      </c>
      <c r="H50" s="4" t="s">
        <v>192</v>
      </c>
    </row>
    <row r="51" spans="1:8" x14ac:dyDescent="0.3">
      <c r="A51" s="2">
        <v>15478192</v>
      </c>
      <c r="B51" s="2">
        <v>0.85699045687257502</v>
      </c>
      <c r="C51" s="2">
        <f t="shared" si="0"/>
        <v>1.811255984914659</v>
      </c>
      <c r="D51" s="2">
        <v>6.5868390197377096</v>
      </c>
      <c r="E51" s="2">
        <v>4.6164067373758897</v>
      </c>
      <c r="F51" s="3">
        <v>2.1416428008341801E-5</v>
      </c>
      <c r="G51" s="2">
        <v>1.7358425974568301E-3</v>
      </c>
      <c r="H51" s="4" t="s">
        <v>201</v>
      </c>
    </row>
    <row r="52" spans="1:8" x14ac:dyDescent="0.3">
      <c r="A52" s="2">
        <v>15537003</v>
      </c>
      <c r="B52" s="2">
        <v>0.85570835291347402</v>
      </c>
      <c r="C52" s="2">
        <f t="shared" si="0"/>
        <v>1.8096470607507633</v>
      </c>
      <c r="D52" s="2">
        <v>9.0255804396320993</v>
      </c>
      <c r="E52" s="2">
        <v>4.7012195053383197</v>
      </c>
      <c r="F52" s="3">
        <v>1.5845688442437601E-5</v>
      </c>
      <c r="G52" s="2">
        <v>1.39464694991226E-3</v>
      </c>
      <c r="H52" s="4" t="s">
        <v>97</v>
      </c>
    </row>
    <row r="53" spans="1:8" x14ac:dyDescent="0.3">
      <c r="A53" s="2">
        <v>15547381</v>
      </c>
      <c r="B53" s="2">
        <v>0.85395610234204511</v>
      </c>
      <c r="C53" s="2">
        <f t="shared" si="0"/>
        <v>1.8074504563982983</v>
      </c>
      <c r="D53" s="2">
        <v>7.3803066557121602</v>
      </c>
      <c r="E53" s="2">
        <v>3.30329592296727</v>
      </c>
      <c r="F53" s="2">
        <v>1.62285984337781E-3</v>
      </c>
      <c r="G53" s="2">
        <v>2.53982374980119E-2</v>
      </c>
      <c r="H53" s="4" t="s">
        <v>407</v>
      </c>
    </row>
    <row r="54" spans="1:8" x14ac:dyDescent="0.3">
      <c r="A54" s="2">
        <v>15460172</v>
      </c>
      <c r="B54" s="2">
        <v>0.84130783834690503</v>
      </c>
      <c r="C54" s="2">
        <f t="shared" si="0"/>
        <v>1.7916736018410671</v>
      </c>
      <c r="D54" s="2">
        <v>5.7043593873863703</v>
      </c>
      <c r="E54" s="2">
        <v>3.6884223376434702</v>
      </c>
      <c r="F54" s="2">
        <v>4.9157737499245699E-4</v>
      </c>
      <c r="G54" s="2">
        <v>1.1845925191637002E-2</v>
      </c>
      <c r="H54" s="4" t="s">
        <v>237</v>
      </c>
    </row>
    <row r="55" spans="1:8" x14ac:dyDescent="0.3">
      <c r="A55" s="2">
        <v>15414624</v>
      </c>
      <c r="B55" s="2">
        <v>0.83987523011310106</v>
      </c>
      <c r="C55" s="2">
        <f t="shared" si="0"/>
        <v>1.789895338040969</v>
      </c>
      <c r="D55" s="2">
        <v>8.5524089874636502</v>
      </c>
      <c r="E55" s="2">
        <v>4.1106194993343497</v>
      </c>
      <c r="F55" s="2">
        <v>1.2300826691383102E-4</v>
      </c>
      <c r="G55" s="2">
        <v>5.0636120208649099E-3</v>
      </c>
      <c r="H55" s="4" t="s">
        <v>13</v>
      </c>
    </row>
    <row r="56" spans="1:8" x14ac:dyDescent="0.3">
      <c r="A56" s="2">
        <v>15558042</v>
      </c>
      <c r="B56" s="2">
        <v>0.83965636338665206</v>
      </c>
      <c r="C56" s="2">
        <f t="shared" si="0"/>
        <v>1.7896238192457592</v>
      </c>
      <c r="D56" s="2">
        <v>7.7917749333087096</v>
      </c>
      <c r="E56" s="2">
        <v>3.3636590269048301</v>
      </c>
      <c r="F56" s="2">
        <v>1.35224259398323E-3</v>
      </c>
      <c r="G56" s="2">
        <v>2.2598101143392401E-2</v>
      </c>
      <c r="H56" s="4" t="s">
        <v>238</v>
      </c>
    </row>
    <row r="57" spans="1:8" x14ac:dyDescent="0.3">
      <c r="A57" s="2">
        <v>15434289</v>
      </c>
      <c r="B57" s="2">
        <v>0.83793699358506402</v>
      </c>
      <c r="C57" s="2">
        <f t="shared" si="0"/>
        <v>1.7874922583620194</v>
      </c>
      <c r="D57" s="2">
        <v>6.5224143980127796</v>
      </c>
      <c r="E57" s="2">
        <v>4.4524621031516904</v>
      </c>
      <c r="F57" s="3">
        <v>3.8100622380896906E-5</v>
      </c>
      <c r="G57" s="2">
        <v>2.3871654354783601E-3</v>
      </c>
      <c r="H57" s="4" t="s">
        <v>6</v>
      </c>
    </row>
    <row r="58" spans="1:8" x14ac:dyDescent="0.3">
      <c r="A58" s="2">
        <v>15483676</v>
      </c>
      <c r="B58" s="2">
        <v>0.83590022249043505</v>
      </c>
      <c r="C58" s="2">
        <f t="shared" si="0"/>
        <v>1.7849704892264249</v>
      </c>
      <c r="D58" s="2">
        <v>7.0905828959169801</v>
      </c>
      <c r="E58" s="2">
        <v>2.6961236477523398</v>
      </c>
      <c r="F58" s="2">
        <v>9.1153270079228806E-3</v>
      </c>
      <c r="G58" s="2">
        <v>7.2037756487843399E-2</v>
      </c>
      <c r="H58" s="4" t="s">
        <v>92</v>
      </c>
    </row>
    <row r="59" spans="1:8" x14ac:dyDescent="0.3">
      <c r="A59" s="2">
        <v>15455550</v>
      </c>
      <c r="B59" s="2">
        <v>0.83407399061389709</v>
      </c>
      <c r="C59" s="2">
        <f t="shared" si="0"/>
        <v>1.7827124183256169</v>
      </c>
      <c r="D59" s="2">
        <v>6.2302685255891799</v>
      </c>
      <c r="E59" s="2">
        <v>2.55871968860037</v>
      </c>
      <c r="F59" s="2">
        <v>1.30768600779074E-2</v>
      </c>
      <c r="G59" s="2">
        <v>8.9517733659958396E-2</v>
      </c>
      <c r="H59" s="4" t="s">
        <v>177</v>
      </c>
    </row>
    <row r="60" spans="1:8" x14ac:dyDescent="0.3">
      <c r="A60" s="2">
        <v>15469095</v>
      </c>
      <c r="B60" s="2">
        <v>0.83074349974857509</v>
      </c>
      <c r="C60" s="2">
        <f t="shared" si="0"/>
        <v>1.7786017370453244</v>
      </c>
      <c r="D60" s="2">
        <v>8.6320487257117104</v>
      </c>
      <c r="E60" s="2">
        <v>8.7273014883375097</v>
      </c>
      <c r="F60" s="3">
        <v>3.1193192750915497E-12</v>
      </c>
      <c r="G60" s="3">
        <v>5.7654378161517102E-8</v>
      </c>
      <c r="H60" s="4" t="s">
        <v>206</v>
      </c>
    </row>
    <row r="61" spans="1:8" x14ac:dyDescent="0.3">
      <c r="A61" s="2">
        <v>15546458</v>
      </c>
      <c r="B61" s="2">
        <v>0.82818577548753203</v>
      </c>
      <c r="C61" s="2">
        <f t="shared" si="0"/>
        <v>1.7754512842472687</v>
      </c>
      <c r="D61" s="2">
        <v>5.5747045871917997</v>
      </c>
      <c r="E61" s="2">
        <v>4.5533469854097302</v>
      </c>
      <c r="F61" s="3">
        <v>2.6755511800047601E-5</v>
      </c>
      <c r="G61" s="2">
        <v>1.92400429156892E-3</v>
      </c>
      <c r="H61" s="4" t="s">
        <v>171</v>
      </c>
    </row>
    <row r="62" spans="1:8" x14ac:dyDescent="0.3">
      <c r="A62" s="2">
        <v>15481288</v>
      </c>
      <c r="B62" s="2">
        <v>0.82612693919724811</v>
      </c>
      <c r="C62" s="2">
        <f t="shared" si="0"/>
        <v>1.7729193863543928</v>
      </c>
      <c r="D62" s="2">
        <v>4.1541392001350701</v>
      </c>
      <c r="E62" s="2">
        <v>3.8424065540483001</v>
      </c>
      <c r="F62" s="2">
        <v>2.9915717381075104E-4</v>
      </c>
      <c r="G62" s="2">
        <v>8.7489272840887908E-3</v>
      </c>
      <c r="H62" s="4" t="s">
        <v>239</v>
      </c>
    </row>
    <row r="63" spans="1:8" x14ac:dyDescent="0.3">
      <c r="A63" s="2">
        <v>15527968</v>
      </c>
      <c r="B63" s="2">
        <v>0.82551842384600604</v>
      </c>
      <c r="C63" s="2">
        <f t="shared" si="0"/>
        <v>1.7721717431308699</v>
      </c>
      <c r="D63" s="2">
        <v>7.8840922691122897</v>
      </c>
      <c r="E63" s="2">
        <v>2.8031351861617901</v>
      </c>
      <c r="F63" s="2">
        <v>6.8277076861577302E-3</v>
      </c>
      <c r="G63" s="2">
        <v>6.1052985565192695E-2</v>
      </c>
      <c r="H63" s="4" t="s">
        <v>229</v>
      </c>
    </row>
    <row r="64" spans="1:8" x14ac:dyDescent="0.3">
      <c r="A64" s="2">
        <v>15470582</v>
      </c>
      <c r="B64" s="2">
        <v>0.82198504388407712</v>
      </c>
      <c r="C64" s="2">
        <f t="shared" si="0"/>
        <v>1.7678367352408937</v>
      </c>
      <c r="D64" s="2">
        <v>9.1225493736185896</v>
      </c>
      <c r="E64" s="2">
        <v>3.3251809059482502</v>
      </c>
      <c r="F64" s="2">
        <v>1.5193209874750301E-3</v>
      </c>
      <c r="G64" s="2">
        <v>2.4440043352046099E-2</v>
      </c>
      <c r="H64" s="4" t="s">
        <v>64</v>
      </c>
    </row>
    <row r="65" spans="1:8" x14ac:dyDescent="0.3">
      <c r="A65" s="2">
        <v>15424175</v>
      </c>
      <c r="B65" s="2">
        <v>0.81473457712365205</v>
      </c>
      <c r="C65" s="2">
        <f t="shared" si="0"/>
        <v>1.7589745110126609</v>
      </c>
      <c r="D65" s="2">
        <v>6.8220208743732798</v>
      </c>
      <c r="E65" s="2">
        <v>3.6455480343769899</v>
      </c>
      <c r="F65" s="2">
        <v>5.6342611314429299E-4</v>
      </c>
      <c r="G65" s="2">
        <v>1.2793372050670699E-2</v>
      </c>
      <c r="H65" s="4" t="s">
        <v>240</v>
      </c>
    </row>
    <row r="66" spans="1:8" x14ac:dyDescent="0.3">
      <c r="A66" s="2">
        <v>15510099</v>
      </c>
      <c r="B66" s="2">
        <v>0.81229007540597709</v>
      </c>
      <c r="C66" s="2">
        <f t="shared" ref="C66:C129" si="1">2^B66</f>
        <v>1.7559966291005633</v>
      </c>
      <c r="D66" s="2">
        <v>8.9120016591302704</v>
      </c>
      <c r="E66" s="2">
        <v>4.8586483931374804</v>
      </c>
      <c r="F66" s="3">
        <v>9.0089144210735893E-6</v>
      </c>
      <c r="G66" s="2">
        <v>9.5149580139830309E-4</v>
      </c>
      <c r="H66" s="4" t="s">
        <v>241</v>
      </c>
    </row>
    <row r="67" spans="1:8" x14ac:dyDescent="0.3">
      <c r="A67" s="2">
        <v>15449964</v>
      </c>
      <c r="B67" s="2">
        <v>0.81173258905014412</v>
      </c>
      <c r="C67" s="2">
        <f t="shared" si="1"/>
        <v>1.7553182078012697</v>
      </c>
      <c r="D67" s="2">
        <v>6.6611027020573497</v>
      </c>
      <c r="E67" s="2">
        <v>2.98508824764582</v>
      </c>
      <c r="F67" s="2">
        <v>4.1136297992561705E-3</v>
      </c>
      <c r="G67" s="2">
        <v>4.5149774097180302E-2</v>
      </c>
      <c r="H67" s="4" t="s">
        <v>408</v>
      </c>
    </row>
    <row r="68" spans="1:8" x14ac:dyDescent="0.3">
      <c r="A68" s="2">
        <v>15523770</v>
      </c>
      <c r="B68" s="2">
        <v>0.80814220202113107</v>
      </c>
      <c r="C68" s="2">
        <f t="shared" si="1"/>
        <v>1.750955237165482</v>
      </c>
      <c r="D68" s="2">
        <v>4.8126695152968395</v>
      </c>
      <c r="E68" s="2">
        <v>4.5007137997785005</v>
      </c>
      <c r="F68" s="3">
        <v>3.2187198481011603E-5</v>
      </c>
      <c r="G68" s="2">
        <v>2.1871911379578602E-3</v>
      </c>
      <c r="H68" s="4" t="s">
        <v>171</v>
      </c>
    </row>
    <row r="69" spans="1:8" x14ac:dyDescent="0.3">
      <c r="A69" s="2">
        <v>15485335</v>
      </c>
      <c r="B69" s="2">
        <v>0.80137251938967702</v>
      </c>
      <c r="C69" s="2">
        <f t="shared" si="1"/>
        <v>1.7427583251519772</v>
      </c>
      <c r="D69" s="2">
        <v>7.0406914510395104</v>
      </c>
      <c r="E69" s="2">
        <v>3.5182565335100398</v>
      </c>
      <c r="F69" s="2">
        <v>8.4056189054592604E-4</v>
      </c>
      <c r="G69" s="2">
        <v>1.6633748579487299E-2</v>
      </c>
      <c r="H69" s="4" t="s">
        <v>242</v>
      </c>
    </row>
    <row r="70" spans="1:8" x14ac:dyDescent="0.3">
      <c r="A70" s="2">
        <v>15478598</v>
      </c>
      <c r="B70" s="2">
        <v>0.80058454365502507</v>
      </c>
      <c r="C70" s="2">
        <f t="shared" si="1"/>
        <v>1.7418067198039437</v>
      </c>
      <c r="D70" s="2">
        <v>5.0720838977537896</v>
      </c>
      <c r="E70" s="2">
        <v>4.3489256878136997</v>
      </c>
      <c r="F70" s="3">
        <v>5.4572913307484306E-5</v>
      </c>
      <c r="G70" s="2">
        <v>3.0019974900661701E-3</v>
      </c>
      <c r="H70" s="4" t="s">
        <v>171</v>
      </c>
    </row>
    <row r="71" spans="1:8" x14ac:dyDescent="0.3">
      <c r="A71" s="2">
        <v>15497665</v>
      </c>
      <c r="B71" s="2">
        <v>0.79551708985984004</v>
      </c>
      <c r="C71" s="2">
        <f t="shared" si="1"/>
        <v>1.7356993711193838</v>
      </c>
      <c r="D71" s="2">
        <v>4.9386833268355801</v>
      </c>
      <c r="E71" s="2">
        <v>2.65435483554971</v>
      </c>
      <c r="F71" s="2">
        <v>1.0184666448756499E-2</v>
      </c>
      <c r="G71" s="2">
        <v>7.7069475305158702E-2</v>
      </c>
      <c r="H71" s="4" t="s">
        <v>409</v>
      </c>
    </row>
    <row r="72" spans="1:8" x14ac:dyDescent="0.3">
      <c r="A72" s="2">
        <v>15416263</v>
      </c>
      <c r="B72" s="2">
        <v>0.79174039545014807</v>
      </c>
      <c r="C72" s="2">
        <f t="shared" si="1"/>
        <v>1.7311615905888724</v>
      </c>
      <c r="D72" s="2">
        <v>6.4808905363020699</v>
      </c>
      <c r="E72" s="2">
        <v>4.0261072221905003</v>
      </c>
      <c r="F72" s="2">
        <v>1.6326634136427801E-4</v>
      </c>
      <c r="G72" s="2">
        <v>6.0232570607503906E-3</v>
      </c>
      <c r="H72" s="4" t="s">
        <v>410</v>
      </c>
    </row>
    <row r="73" spans="1:8" x14ac:dyDescent="0.3">
      <c r="A73" s="2">
        <v>15421996</v>
      </c>
      <c r="B73" s="2">
        <v>0.79083399946351207</v>
      </c>
      <c r="C73" s="2">
        <f t="shared" si="1"/>
        <v>1.7300743025168264</v>
      </c>
      <c r="D73" s="2">
        <v>6.9709641125867199</v>
      </c>
      <c r="E73" s="2">
        <v>4.8317714092811697</v>
      </c>
      <c r="F73" s="3">
        <v>9.9254906483317397E-6</v>
      </c>
      <c r="G73" s="2">
        <v>9.8103124948190198E-4</v>
      </c>
      <c r="H73" s="4" t="s">
        <v>243</v>
      </c>
    </row>
    <row r="74" spans="1:8" x14ac:dyDescent="0.3">
      <c r="A74" s="2">
        <v>15438831</v>
      </c>
      <c r="B74" s="2">
        <v>0.78932286046351507</v>
      </c>
      <c r="C74" s="2">
        <f t="shared" si="1"/>
        <v>1.7282630992143324</v>
      </c>
      <c r="D74" s="2">
        <v>6.45629060915783</v>
      </c>
      <c r="E74" s="2">
        <v>4.4289254595463197</v>
      </c>
      <c r="F74" s="3">
        <v>4.1356344387205007E-5</v>
      </c>
      <c r="G74" s="2">
        <v>2.5394993797631603E-3</v>
      </c>
      <c r="H74" s="4" t="s">
        <v>244</v>
      </c>
    </row>
    <row r="75" spans="1:8" x14ac:dyDescent="0.3">
      <c r="A75" s="2">
        <v>15519753</v>
      </c>
      <c r="B75" s="2">
        <v>0.78927022483619702</v>
      </c>
      <c r="C75" s="2">
        <f t="shared" si="1"/>
        <v>1.7282000460046192</v>
      </c>
      <c r="D75" s="2">
        <v>6.9835781089714901</v>
      </c>
      <c r="E75" s="2">
        <v>4.4868421422912004</v>
      </c>
      <c r="F75" s="3">
        <v>3.3788951145912203E-5</v>
      </c>
      <c r="G75" s="2">
        <v>2.2464790792442301E-3</v>
      </c>
      <c r="H75" s="4" t="s">
        <v>183</v>
      </c>
    </row>
    <row r="76" spans="1:8" x14ac:dyDescent="0.3">
      <c r="A76" s="2">
        <v>15403123</v>
      </c>
      <c r="B76" s="2">
        <v>0.78864424414951995</v>
      </c>
      <c r="C76" s="2">
        <f t="shared" si="1"/>
        <v>1.7274503482821328</v>
      </c>
      <c r="D76" s="2">
        <v>8.0883861891809303</v>
      </c>
      <c r="E76" s="2">
        <v>4.9602739625127699</v>
      </c>
      <c r="F76" s="3">
        <v>6.2346575583933394E-6</v>
      </c>
      <c r="G76" s="2">
        <v>7.7339044061600104E-4</v>
      </c>
      <c r="H76" s="4" t="s">
        <v>411</v>
      </c>
    </row>
    <row r="77" spans="1:8" x14ac:dyDescent="0.3">
      <c r="A77" s="2">
        <v>15421976</v>
      </c>
      <c r="B77" s="2">
        <v>0.78221017844212704</v>
      </c>
      <c r="C77" s="2">
        <f t="shared" si="1"/>
        <v>1.7197634972846343</v>
      </c>
      <c r="D77" s="2">
        <v>6.7232710060030296</v>
      </c>
      <c r="E77" s="2">
        <v>4.0550889675032096</v>
      </c>
      <c r="F77" s="2">
        <v>1.4820571866807001E-4</v>
      </c>
      <c r="G77" s="2">
        <v>5.6853966920231997E-3</v>
      </c>
      <c r="H77" s="4" t="s">
        <v>84</v>
      </c>
    </row>
    <row r="78" spans="1:8" x14ac:dyDescent="0.3">
      <c r="A78" s="2">
        <v>15452065</v>
      </c>
      <c r="B78" s="2">
        <v>0.78097603775367208</v>
      </c>
      <c r="C78" s="2">
        <f t="shared" si="1"/>
        <v>1.7182929699048488</v>
      </c>
      <c r="D78" s="2">
        <v>6.7794228487191299</v>
      </c>
      <c r="E78" s="2">
        <v>4.4891650456281997</v>
      </c>
      <c r="F78" s="3">
        <v>3.3515420041314705E-5</v>
      </c>
      <c r="G78" s="2">
        <v>2.2464790792442301E-3</v>
      </c>
      <c r="H78" s="4" t="s">
        <v>245</v>
      </c>
    </row>
    <row r="79" spans="1:8" x14ac:dyDescent="0.3">
      <c r="A79" s="2">
        <v>15514758</v>
      </c>
      <c r="B79" s="2">
        <v>0.7774143126916081</v>
      </c>
      <c r="C79" s="2">
        <f t="shared" si="1"/>
        <v>1.7140560809295862</v>
      </c>
      <c r="D79" s="2">
        <v>7.46387335843042</v>
      </c>
      <c r="E79" s="2">
        <v>3.7826733883876598</v>
      </c>
      <c r="F79" s="2">
        <v>3.6316347614102104E-4</v>
      </c>
      <c r="G79" s="2">
        <v>9.7421633229528206E-3</v>
      </c>
      <c r="H79" s="4" t="s">
        <v>246</v>
      </c>
    </row>
    <row r="80" spans="1:8" x14ac:dyDescent="0.3">
      <c r="A80" s="2">
        <v>15427260</v>
      </c>
      <c r="B80" s="2">
        <v>0.77663152788579204</v>
      </c>
      <c r="C80" s="2">
        <f t="shared" si="1"/>
        <v>1.7131263119340454</v>
      </c>
      <c r="D80" s="2">
        <v>6.8474606765072901</v>
      </c>
      <c r="E80" s="2">
        <v>6.0722156954373201</v>
      </c>
      <c r="F80" s="3">
        <v>9.6409709103825491E-8</v>
      </c>
      <c r="G80" s="3">
        <v>6.8536178975615601E-5</v>
      </c>
      <c r="H80" s="4" t="s">
        <v>247</v>
      </c>
    </row>
    <row r="81" spans="1:8" x14ac:dyDescent="0.3">
      <c r="A81" s="2">
        <v>15408649</v>
      </c>
      <c r="B81" s="2">
        <v>0.77620152107723506</v>
      </c>
      <c r="C81" s="2">
        <f t="shared" si="1"/>
        <v>1.7126157770081085</v>
      </c>
      <c r="D81" s="2">
        <v>7.4678286447379696</v>
      </c>
      <c r="E81" s="2">
        <v>3.4342873999293202</v>
      </c>
      <c r="F81" s="2">
        <v>1.0898092376633501E-3</v>
      </c>
      <c r="G81" s="2">
        <v>1.98062380921648E-2</v>
      </c>
      <c r="H81" s="4" t="s">
        <v>200</v>
      </c>
    </row>
    <row r="82" spans="1:8" x14ac:dyDescent="0.3">
      <c r="A82" s="2">
        <v>15417567</v>
      </c>
      <c r="B82" s="2">
        <v>0.77003081484345903</v>
      </c>
      <c r="C82" s="2">
        <f t="shared" si="1"/>
        <v>1.7053062071605449</v>
      </c>
      <c r="D82" s="2">
        <v>6.1626705104606296</v>
      </c>
      <c r="E82" s="2">
        <v>5.2898166055376601</v>
      </c>
      <c r="F82" s="3">
        <v>1.8574143790955698E-6</v>
      </c>
      <c r="G82" s="2">
        <v>3.8145099965359404E-4</v>
      </c>
      <c r="H82" s="4" t="s">
        <v>412</v>
      </c>
    </row>
    <row r="83" spans="1:8" x14ac:dyDescent="0.3">
      <c r="A83" s="2">
        <v>15538290</v>
      </c>
      <c r="B83" s="2">
        <v>0.76332781939703909</v>
      </c>
      <c r="C83" s="2">
        <f t="shared" si="1"/>
        <v>1.6974014551894336</v>
      </c>
      <c r="D83" s="2">
        <v>5.2415264919442697</v>
      </c>
      <c r="E83" s="2">
        <v>4.1528473551398202</v>
      </c>
      <c r="F83" s="2">
        <v>1.0667163184172001E-4</v>
      </c>
      <c r="G83" s="2">
        <v>4.6281966463157607E-3</v>
      </c>
      <c r="H83" s="4" t="s">
        <v>29</v>
      </c>
    </row>
    <row r="84" spans="1:8" x14ac:dyDescent="0.3">
      <c r="A84" s="2">
        <v>15544031</v>
      </c>
      <c r="B84" s="2">
        <v>0.76058099886905306</v>
      </c>
      <c r="C84" s="2">
        <f t="shared" si="1"/>
        <v>1.6941727607667396</v>
      </c>
      <c r="D84" s="2">
        <v>6.6723114430860297</v>
      </c>
      <c r="E84" s="2">
        <v>4.5489903805309302</v>
      </c>
      <c r="F84" s="3">
        <v>2.7168888006828001E-5</v>
      </c>
      <c r="G84" s="2">
        <v>1.9388515715451802E-3</v>
      </c>
      <c r="H84" s="4" t="s">
        <v>413</v>
      </c>
    </row>
    <row r="85" spans="1:8" x14ac:dyDescent="0.3">
      <c r="A85" s="2">
        <v>15481589</v>
      </c>
      <c r="B85" s="2">
        <v>0.75915939319486603</v>
      </c>
      <c r="C85" s="2">
        <f t="shared" si="1"/>
        <v>1.6925041757146251</v>
      </c>
      <c r="D85" s="2">
        <v>5.9821833101761399</v>
      </c>
      <c r="E85" s="2">
        <v>3.6141366772855599</v>
      </c>
      <c r="F85" s="2">
        <v>6.223172159371661E-4</v>
      </c>
      <c r="G85" s="2">
        <v>1.3580727001982301E-2</v>
      </c>
      <c r="H85" s="4" t="s">
        <v>373</v>
      </c>
    </row>
    <row r="86" spans="1:8" x14ac:dyDescent="0.3">
      <c r="A86" s="2">
        <v>15455604</v>
      </c>
      <c r="B86" s="2">
        <v>0.74754219048091808</v>
      </c>
      <c r="C86" s="2">
        <f t="shared" si="1"/>
        <v>1.67893012749491</v>
      </c>
      <c r="D86" s="2">
        <v>7.1386781439753202</v>
      </c>
      <c r="E86" s="2">
        <v>3.0341676823829098</v>
      </c>
      <c r="F86" s="2">
        <v>3.5766300212730002E-3</v>
      </c>
      <c r="G86" s="2">
        <v>4.1394397422159598E-2</v>
      </c>
      <c r="H86" s="4" t="s">
        <v>414</v>
      </c>
    </row>
    <row r="87" spans="1:8" x14ac:dyDescent="0.3">
      <c r="A87" s="2">
        <v>15540721</v>
      </c>
      <c r="B87" s="2">
        <v>0.74469728259477508</v>
      </c>
      <c r="C87" s="2">
        <f t="shared" si="1"/>
        <v>1.6756226403750323</v>
      </c>
      <c r="D87" s="2">
        <v>6.9844009793161401</v>
      </c>
      <c r="E87" s="2">
        <v>2.8495507613876798</v>
      </c>
      <c r="F87" s="2">
        <v>6.01074231136485E-3</v>
      </c>
      <c r="G87" s="2">
        <v>5.6320135113871302E-2</v>
      </c>
      <c r="H87" s="4" t="s">
        <v>41</v>
      </c>
    </row>
    <row r="88" spans="1:8" x14ac:dyDescent="0.3">
      <c r="A88" s="2">
        <v>15488589</v>
      </c>
      <c r="B88" s="2">
        <v>0.74315582661931301</v>
      </c>
      <c r="C88" s="2">
        <f t="shared" si="1"/>
        <v>1.6738332676432859</v>
      </c>
      <c r="D88" s="2">
        <v>6.4394544773750804</v>
      </c>
      <c r="E88" s="2">
        <v>2.95989754132802</v>
      </c>
      <c r="F88" s="2">
        <v>4.4175304113316903E-3</v>
      </c>
      <c r="G88" s="2">
        <v>4.6971286794836101E-2</v>
      </c>
      <c r="H88" s="4" t="s">
        <v>248</v>
      </c>
    </row>
    <row r="89" spans="1:8" x14ac:dyDescent="0.3">
      <c r="A89" s="2">
        <v>15565297</v>
      </c>
      <c r="B89" s="2">
        <v>0.74135815389730908</v>
      </c>
      <c r="C89" s="2">
        <f t="shared" si="1"/>
        <v>1.6717488836175838</v>
      </c>
      <c r="D89" s="2">
        <v>8.6027976054162707</v>
      </c>
      <c r="E89" s="2">
        <v>4.5533715426994696</v>
      </c>
      <c r="F89" s="3">
        <v>2.67531991492656E-5</v>
      </c>
      <c r="G89" s="2">
        <v>1.92400429156892E-3</v>
      </c>
      <c r="H89" s="4" t="s">
        <v>249</v>
      </c>
    </row>
    <row r="90" spans="1:8" x14ac:dyDescent="0.3">
      <c r="A90" s="2">
        <v>15498887</v>
      </c>
      <c r="B90" s="2">
        <v>0.73462765364591209</v>
      </c>
      <c r="C90" s="2">
        <f t="shared" si="1"/>
        <v>1.6639679591348757</v>
      </c>
      <c r="D90" s="2">
        <v>7.1021489266230704</v>
      </c>
      <c r="E90" s="2">
        <v>2.5522378730224999</v>
      </c>
      <c r="F90" s="2">
        <v>1.3297567106387001E-2</v>
      </c>
      <c r="G90" s="2">
        <v>9.0492979686064401E-2</v>
      </c>
      <c r="H90" s="4" t="s">
        <v>250</v>
      </c>
    </row>
    <row r="91" spans="1:8" x14ac:dyDescent="0.3">
      <c r="A91" s="2">
        <v>15524724</v>
      </c>
      <c r="B91" s="2">
        <v>0.73390691947721209</v>
      </c>
      <c r="C91" s="2">
        <f t="shared" si="1"/>
        <v>1.6631368901875521</v>
      </c>
      <c r="D91" s="2">
        <v>8.8151673805763302</v>
      </c>
      <c r="E91" s="2">
        <v>3.54314843760076</v>
      </c>
      <c r="F91" s="2">
        <v>7.7777684784643909E-4</v>
      </c>
      <c r="G91" s="2">
        <v>1.57211043577077E-2</v>
      </c>
      <c r="H91" s="4" t="s">
        <v>63</v>
      </c>
    </row>
    <row r="92" spans="1:8" x14ac:dyDescent="0.3">
      <c r="A92" s="2">
        <v>15548570</v>
      </c>
      <c r="B92" s="2">
        <v>0.73321709532439905</v>
      </c>
      <c r="C92" s="2">
        <f t="shared" si="1"/>
        <v>1.6623418519267781</v>
      </c>
      <c r="D92" s="2">
        <v>7.18475487161645</v>
      </c>
      <c r="E92" s="2">
        <v>4.0668134697275802</v>
      </c>
      <c r="F92" s="2">
        <v>1.4250189661106101E-4</v>
      </c>
      <c r="G92" s="2">
        <v>5.5333246955089205E-3</v>
      </c>
      <c r="H92" s="4" t="s">
        <v>76</v>
      </c>
    </row>
    <row r="93" spans="1:8" x14ac:dyDescent="0.3">
      <c r="A93" s="2">
        <v>15523287</v>
      </c>
      <c r="B93" s="2">
        <v>0.73177441406828903</v>
      </c>
      <c r="C93" s="2">
        <f t="shared" si="1"/>
        <v>1.6606803568363921</v>
      </c>
      <c r="D93" s="2">
        <v>6.6444085139120199</v>
      </c>
      <c r="E93" s="2">
        <v>3.0445034065804801</v>
      </c>
      <c r="F93" s="2">
        <v>3.4722130925942999E-3</v>
      </c>
      <c r="G93" s="2">
        <v>4.0799055683674798E-2</v>
      </c>
      <c r="H93" s="4" t="s">
        <v>415</v>
      </c>
    </row>
    <row r="94" spans="1:8" x14ac:dyDescent="0.3">
      <c r="A94" s="2">
        <v>15552256</v>
      </c>
      <c r="B94" s="2">
        <v>-0.599729315679421</v>
      </c>
      <c r="C94" s="2">
        <f t="shared" si="1"/>
        <v>0.65987775272446814</v>
      </c>
      <c r="D94" s="2">
        <v>7.3814458510777099</v>
      </c>
      <c r="E94" s="2">
        <v>-2.7774237467177398</v>
      </c>
      <c r="F94" s="2">
        <v>7.3231434256431204E-3</v>
      </c>
      <c r="G94" s="2">
        <v>6.3549899136168292E-2</v>
      </c>
      <c r="H94" s="4" t="s">
        <v>251</v>
      </c>
    </row>
    <row r="95" spans="1:8" x14ac:dyDescent="0.3">
      <c r="A95" s="2">
        <v>15553797</v>
      </c>
      <c r="B95" s="2">
        <v>-0.60012070593231703</v>
      </c>
      <c r="C95" s="2">
        <f t="shared" si="1"/>
        <v>0.65969875807678713</v>
      </c>
      <c r="D95" s="2">
        <v>5.6941585525522704</v>
      </c>
      <c r="E95" s="2">
        <v>-3.2213167736405302</v>
      </c>
      <c r="F95" s="2">
        <v>2.07292041071843E-3</v>
      </c>
      <c r="G95" s="2">
        <v>2.9585936641937299E-2</v>
      </c>
      <c r="H95" s="4" t="s">
        <v>252</v>
      </c>
    </row>
    <row r="96" spans="1:8" x14ac:dyDescent="0.3">
      <c r="A96" s="2">
        <v>15480682</v>
      </c>
      <c r="B96" s="2">
        <v>-0.60077396012368101</v>
      </c>
      <c r="C96" s="2">
        <f t="shared" si="1"/>
        <v>0.65940011323939418</v>
      </c>
      <c r="D96" s="2">
        <v>6.7684329645680101</v>
      </c>
      <c r="E96" s="2">
        <v>-4.4720793881664198</v>
      </c>
      <c r="F96" s="3">
        <v>3.5578815924275603E-5</v>
      </c>
      <c r="G96" s="2">
        <v>2.28482683726334E-3</v>
      </c>
      <c r="H96" s="4" t="s">
        <v>253</v>
      </c>
    </row>
    <row r="97" spans="1:8" x14ac:dyDescent="0.3">
      <c r="A97" s="2">
        <v>15553999</v>
      </c>
      <c r="B97" s="2">
        <v>-0.60162434387090102</v>
      </c>
      <c r="C97" s="2">
        <f t="shared" si="1"/>
        <v>0.65901155024217961</v>
      </c>
      <c r="D97" s="2">
        <v>7.4568570503720402</v>
      </c>
      <c r="E97" s="2">
        <v>-3.6849865665700499</v>
      </c>
      <c r="F97" s="2">
        <v>4.9699590526344805E-4</v>
      </c>
      <c r="G97" s="2">
        <v>1.19298380740056E-2</v>
      </c>
      <c r="H97" s="4" t="s">
        <v>214</v>
      </c>
    </row>
    <row r="98" spans="1:8" x14ac:dyDescent="0.3">
      <c r="A98" s="2">
        <v>15430413</v>
      </c>
      <c r="B98" s="2">
        <v>-0.6035740857006181</v>
      </c>
      <c r="C98" s="2">
        <f t="shared" si="1"/>
        <v>0.65812152532731916</v>
      </c>
      <c r="D98" s="2">
        <v>7.5027620373000596</v>
      </c>
      <c r="E98" s="2">
        <v>-3.0063570130764798</v>
      </c>
      <c r="F98" s="2">
        <v>3.8723082236240304E-3</v>
      </c>
      <c r="G98" s="2">
        <v>4.3558742674156901E-2</v>
      </c>
      <c r="H98" s="4" t="s">
        <v>416</v>
      </c>
    </row>
    <row r="99" spans="1:8" x14ac:dyDescent="0.3">
      <c r="A99" s="2">
        <v>15416312</v>
      </c>
      <c r="B99" s="2">
        <v>-0.604819847150178</v>
      </c>
      <c r="C99" s="2">
        <f t="shared" si="1"/>
        <v>0.65755348528417945</v>
      </c>
      <c r="D99" s="2">
        <v>8.5867181233214698</v>
      </c>
      <c r="E99" s="2">
        <v>-2.6978402462637399</v>
      </c>
      <c r="F99" s="2">
        <v>9.0736617701440911E-3</v>
      </c>
      <c r="G99" s="2">
        <v>7.2008797980924494E-2</v>
      </c>
      <c r="H99" s="4" t="s">
        <v>254</v>
      </c>
    </row>
    <row r="100" spans="1:8" x14ac:dyDescent="0.3">
      <c r="A100" s="2">
        <v>15421226</v>
      </c>
      <c r="B100" s="2">
        <v>-0.60704676911740307</v>
      </c>
      <c r="C100" s="2">
        <f t="shared" si="1"/>
        <v>0.65653927875430906</v>
      </c>
      <c r="D100" s="2">
        <v>8.8856646285305807</v>
      </c>
      <c r="E100" s="2">
        <v>-2.5634902584178603</v>
      </c>
      <c r="F100" s="2">
        <v>1.2916549083180399E-2</v>
      </c>
      <c r="G100" s="2">
        <v>8.8795492489735603E-2</v>
      </c>
      <c r="H100" s="4" t="s">
        <v>88</v>
      </c>
    </row>
    <row r="101" spans="1:8" x14ac:dyDescent="0.3">
      <c r="A101" s="2">
        <v>15431702</v>
      </c>
      <c r="B101" s="2">
        <v>-0.60723605266175706</v>
      </c>
      <c r="C101" s="2">
        <f t="shared" si="1"/>
        <v>0.65645314556178247</v>
      </c>
      <c r="D101" s="2">
        <v>6.5544785294982502</v>
      </c>
      <c r="E101" s="2">
        <v>-3.1026754411655402</v>
      </c>
      <c r="F101" s="2">
        <v>2.9356846309224801E-3</v>
      </c>
      <c r="G101" s="2">
        <v>3.7012455002278496E-2</v>
      </c>
      <c r="H101" s="4" t="s">
        <v>255</v>
      </c>
    </row>
    <row r="102" spans="1:8" x14ac:dyDescent="0.3">
      <c r="A102" s="2">
        <v>15553681</v>
      </c>
      <c r="B102" s="2">
        <v>-0.60848213741305501</v>
      </c>
      <c r="C102" s="2">
        <f t="shared" si="1"/>
        <v>0.65588639855481301</v>
      </c>
      <c r="D102" s="2">
        <v>6.6810206782609995</v>
      </c>
      <c r="E102" s="2">
        <v>-4.3940068880007104</v>
      </c>
      <c r="F102" s="3">
        <v>4.6690162788510003E-5</v>
      </c>
      <c r="G102" s="2">
        <v>2.7396008851429503E-3</v>
      </c>
      <c r="H102" s="4" t="s">
        <v>417</v>
      </c>
    </row>
    <row r="103" spans="1:8" x14ac:dyDescent="0.3">
      <c r="A103" s="2">
        <v>15500119</v>
      </c>
      <c r="B103" s="2">
        <v>-0.60980413267274702</v>
      </c>
      <c r="C103" s="2">
        <f t="shared" si="1"/>
        <v>0.65528566067309701</v>
      </c>
      <c r="D103" s="2">
        <v>6.5162338270625701</v>
      </c>
      <c r="E103" s="2">
        <v>-5.6027205262241901</v>
      </c>
      <c r="F103" s="3">
        <v>5.7590498929652597E-7</v>
      </c>
      <c r="G103" s="2">
        <v>1.71658554798383E-4</v>
      </c>
      <c r="H103" s="4" t="s">
        <v>256</v>
      </c>
    </row>
    <row r="104" spans="1:8" x14ac:dyDescent="0.3">
      <c r="A104" s="2">
        <v>15524433</v>
      </c>
      <c r="B104" s="2">
        <v>-0.61154682413900607</v>
      </c>
      <c r="C104" s="2">
        <f t="shared" si="1"/>
        <v>0.65449459169239166</v>
      </c>
      <c r="D104" s="2">
        <v>5.6884676594113897</v>
      </c>
      <c r="E104" s="2">
        <v>-3.6958204632362701</v>
      </c>
      <c r="F104" s="2">
        <v>4.8010093761014405E-4</v>
      </c>
      <c r="G104" s="2">
        <v>1.1675928460326699E-2</v>
      </c>
      <c r="H104" s="4" t="s">
        <v>257</v>
      </c>
    </row>
    <row r="105" spans="1:8" x14ac:dyDescent="0.3">
      <c r="A105" s="2">
        <v>15402391</v>
      </c>
      <c r="B105" s="2">
        <v>-0.61315969213990906</v>
      </c>
      <c r="C105" s="2">
        <f t="shared" si="1"/>
        <v>0.65376330510059733</v>
      </c>
      <c r="D105" s="2">
        <v>7.3541925905109098</v>
      </c>
      <c r="E105" s="2">
        <v>-2.6300083540829702</v>
      </c>
      <c r="F105" s="2">
        <v>1.0859616744915399E-2</v>
      </c>
      <c r="G105" s="2">
        <v>7.9999320963041395E-2</v>
      </c>
      <c r="H105" s="4" t="s">
        <v>418</v>
      </c>
    </row>
    <row r="106" spans="1:8" x14ac:dyDescent="0.3">
      <c r="A106" s="2">
        <v>15565130</v>
      </c>
      <c r="B106" s="2">
        <v>-0.61440102128933405</v>
      </c>
      <c r="C106" s="2">
        <f t="shared" si="1"/>
        <v>0.65320103352388803</v>
      </c>
      <c r="D106" s="2">
        <v>9.83864950196687</v>
      </c>
      <c r="E106" s="2">
        <v>-3.97585920828074</v>
      </c>
      <c r="F106" s="2">
        <v>1.9294280270834701E-4</v>
      </c>
      <c r="G106" s="2">
        <v>6.6532869821984706E-3</v>
      </c>
      <c r="H106" s="4" t="s">
        <v>78</v>
      </c>
    </row>
    <row r="107" spans="1:8" x14ac:dyDescent="0.3">
      <c r="A107" s="2">
        <v>15542219</v>
      </c>
      <c r="B107" s="2">
        <v>-0.61499491030756603</v>
      </c>
      <c r="C107" s="2">
        <f t="shared" si="1"/>
        <v>0.65293219702378524</v>
      </c>
      <c r="D107" s="2">
        <v>6.8279585165340198</v>
      </c>
      <c r="E107" s="2">
        <v>-6.0173379649755496</v>
      </c>
      <c r="F107" s="3">
        <v>1.18995016260708E-7</v>
      </c>
      <c r="G107" s="3">
        <v>7.6010724026069309E-5</v>
      </c>
      <c r="H107" s="4" t="s">
        <v>258</v>
      </c>
    </row>
    <row r="108" spans="1:8" x14ac:dyDescent="0.3">
      <c r="A108" s="2">
        <v>15552380</v>
      </c>
      <c r="B108" s="2">
        <v>-0.61535602073363205</v>
      </c>
      <c r="C108" s="2">
        <f t="shared" si="1"/>
        <v>0.65276878680098738</v>
      </c>
      <c r="D108" s="2">
        <v>5.8224636541923003</v>
      </c>
      <c r="E108" s="2">
        <v>-4.4970586374440904</v>
      </c>
      <c r="F108" s="3">
        <v>3.2601934916229003E-5</v>
      </c>
      <c r="G108" s="2">
        <v>2.2072584727350201E-3</v>
      </c>
      <c r="H108" s="4" t="s">
        <v>419</v>
      </c>
    </row>
    <row r="109" spans="1:8" x14ac:dyDescent="0.3">
      <c r="A109" s="2">
        <v>15432076</v>
      </c>
      <c r="B109" s="2">
        <v>-0.61626149541613906</v>
      </c>
      <c r="C109" s="2">
        <f t="shared" si="1"/>
        <v>0.65235921988102341</v>
      </c>
      <c r="D109" s="2">
        <v>6.4499282656287802</v>
      </c>
      <c r="E109" s="2">
        <v>-4.3624139047661599</v>
      </c>
      <c r="F109" s="3">
        <v>5.2087975356275805E-5</v>
      </c>
      <c r="G109" s="2">
        <v>2.9441652859634403E-3</v>
      </c>
      <c r="H109" s="4" t="s">
        <v>62</v>
      </c>
    </row>
    <row r="110" spans="1:8" x14ac:dyDescent="0.3">
      <c r="A110" s="2">
        <v>15446382</v>
      </c>
      <c r="B110" s="2">
        <v>-0.61686036435892799</v>
      </c>
      <c r="C110" s="2">
        <f t="shared" si="1"/>
        <v>0.65208847894792143</v>
      </c>
      <c r="D110" s="2">
        <v>8.97065972364957</v>
      </c>
      <c r="E110" s="2">
        <v>-3.6038751319011402</v>
      </c>
      <c r="F110" s="2">
        <v>6.4279671299279908E-4</v>
      </c>
      <c r="G110" s="2">
        <v>1.38794528577639E-2</v>
      </c>
      <c r="H110" s="4" t="s">
        <v>85</v>
      </c>
    </row>
    <row r="111" spans="1:8" x14ac:dyDescent="0.3">
      <c r="A111" s="2">
        <v>15393158</v>
      </c>
      <c r="B111" s="2">
        <v>-0.61767695691492408</v>
      </c>
      <c r="C111" s="2">
        <f t="shared" si="1"/>
        <v>0.65171948902888177</v>
      </c>
      <c r="D111" s="2">
        <v>6.1601430140718101</v>
      </c>
      <c r="E111" s="2">
        <v>-2.64968835467754</v>
      </c>
      <c r="F111" s="2">
        <v>1.0310990191162901E-2</v>
      </c>
      <c r="G111" s="2">
        <v>7.7494315647884504E-2</v>
      </c>
      <c r="H111" s="4" t="s">
        <v>171</v>
      </c>
    </row>
    <row r="112" spans="1:8" x14ac:dyDescent="0.3">
      <c r="A112" s="2">
        <v>15497132</v>
      </c>
      <c r="B112" s="2">
        <v>-0.61812559932327105</v>
      </c>
      <c r="C112" s="2">
        <f t="shared" si="1"/>
        <v>0.65151685192631736</v>
      </c>
      <c r="D112" s="2">
        <v>8.6324133742954707</v>
      </c>
      <c r="E112" s="2">
        <v>-3.4626266567911501</v>
      </c>
      <c r="F112" s="2">
        <v>9.9874092120720115E-4</v>
      </c>
      <c r="G112" s="2">
        <v>1.8665043929901599E-2</v>
      </c>
      <c r="H112" s="4" t="s">
        <v>39</v>
      </c>
    </row>
    <row r="113" spans="1:8" x14ac:dyDescent="0.3">
      <c r="A113" s="2">
        <v>15554942</v>
      </c>
      <c r="B113" s="2">
        <v>-0.61876988595378402</v>
      </c>
      <c r="C113" s="2">
        <f t="shared" si="1"/>
        <v>0.65122595893150759</v>
      </c>
      <c r="D113" s="2">
        <v>9.7743017250325792</v>
      </c>
      <c r="E113" s="2">
        <v>-5.4091700760389001</v>
      </c>
      <c r="F113" s="3">
        <v>1.1909316835641499E-6</v>
      </c>
      <c r="G113" s="2">
        <v>2.9349320409754803E-4</v>
      </c>
      <c r="H113" s="4" t="s">
        <v>420</v>
      </c>
    </row>
    <row r="114" spans="1:8" x14ac:dyDescent="0.3">
      <c r="A114" s="2">
        <v>15400315</v>
      </c>
      <c r="B114" s="2">
        <v>-0.61880673885959303</v>
      </c>
      <c r="C114" s="2">
        <f t="shared" si="1"/>
        <v>0.65120932391044006</v>
      </c>
      <c r="D114" s="2">
        <v>7.7932438190690103</v>
      </c>
      <c r="E114" s="2">
        <v>-3.0716362172023901</v>
      </c>
      <c r="F114" s="2">
        <v>3.2114816942452502E-3</v>
      </c>
      <c r="G114" s="2">
        <v>3.8950008773393198E-2</v>
      </c>
      <c r="H114" s="4" t="s">
        <v>421</v>
      </c>
    </row>
    <row r="115" spans="1:8" x14ac:dyDescent="0.3">
      <c r="A115" s="2">
        <v>15387488</v>
      </c>
      <c r="B115" s="2">
        <v>-0.61955050907231302</v>
      </c>
      <c r="C115" s="2">
        <f t="shared" si="1"/>
        <v>0.65087368453161421</v>
      </c>
      <c r="D115" s="2">
        <v>7.7941505940651004</v>
      </c>
      <c r="E115" s="2">
        <v>-3.6417559219450002</v>
      </c>
      <c r="F115" s="2">
        <v>5.7024254898042502E-4</v>
      </c>
      <c r="G115" s="2">
        <v>1.2898313116935499E-2</v>
      </c>
      <c r="H115" s="4" t="s">
        <v>422</v>
      </c>
    </row>
    <row r="116" spans="1:8" x14ac:dyDescent="0.3">
      <c r="A116" s="2">
        <v>15486870</v>
      </c>
      <c r="B116" s="2">
        <v>-0.62076275058827501</v>
      </c>
      <c r="C116" s="2">
        <f t="shared" si="1"/>
        <v>0.6503270099521159</v>
      </c>
      <c r="D116" s="2">
        <v>9.1779501442590501</v>
      </c>
      <c r="E116" s="2">
        <v>-5.8073229062396301</v>
      </c>
      <c r="F116" s="3">
        <v>2.6532636712169297E-7</v>
      </c>
      <c r="G116" s="2">
        <v>1.0975623946037701E-4</v>
      </c>
      <c r="H116" s="4" t="s">
        <v>171</v>
      </c>
    </row>
    <row r="117" spans="1:8" x14ac:dyDescent="0.3">
      <c r="A117" s="2">
        <v>15436350</v>
      </c>
      <c r="B117" s="2">
        <v>-0.62081810253328507</v>
      </c>
      <c r="C117" s="2">
        <f t="shared" si="1"/>
        <v>0.65030205930535034</v>
      </c>
      <c r="D117" s="2">
        <v>8.3603671945169005</v>
      </c>
      <c r="E117" s="2">
        <v>-5.6719738150523895</v>
      </c>
      <c r="F117" s="3">
        <v>4.4335866017264292E-7</v>
      </c>
      <c r="G117" s="2">
        <v>1.54615058791905E-4</v>
      </c>
      <c r="H117" s="4" t="s">
        <v>259</v>
      </c>
    </row>
    <row r="118" spans="1:8" x14ac:dyDescent="0.3">
      <c r="A118" s="2">
        <v>15479605</v>
      </c>
      <c r="B118" s="2">
        <v>-0.62114556074280902</v>
      </c>
      <c r="C118" s="2">
        <f t="shared" si="1"/>
        <v>0.65015447261737769</v>
      </c>
      <c r="D118" s="2">
        <v>7.2825066927320501</v>
      </c>
      <c r="E118" s="2">
        <v>-3.3684842207454802</v>
      </c>
      <c r="F118" s="2">
        <v>1.3325612005177301E-3</v>
      </c>
      <c r="G118" s="2">
        <v>2.2472380172599598E-2</v>
      </c>
      <c r="H118" s="4" t="s">
        <v>89</v>
      </c>
    </row>
    <row r="119" spans="1:8" x14ac:dyDescent="0.3">
      <c r="A119" s="2">
        <v>15481499</v>
      </c>
      <c r="B119" s="2">
        <v>-0.621732921439345</v>
      </c>
      <c r="C119" s="2">
        <f t="shared" si="1"/>
        <v>0.64988983078546403</v>
      </c>
      <c r="D119" s="2">
        <v>6.3935106799436303</v>
      </c>
      <c r="E119" s="2">
        <v>-3.0148221917981499</v>
      </c>
      <c r="F119" s="2">
        <v>3.7799807150307903E-3</v>
      </c>
      <c r="G119" s="2">
        <v>4.3020556376794396E-2</v>
      </c>
      <c r="H119" s="4" t="s">
        <v>55</v>
      </c>
    </row>
    <row r="120" spans="1:8" x14ac:dyDescent="0.3">
      <c r="A120" s="2">
        <v>15546348</v>
      </c>
      <c r="B120" s="2">
        <v>-0.62538044907753998</v>
      </c>
      <c r="C120" s="2">
        <f t="shared" si="1"/>
        <v>0.64824880690212916</v>
      </c>
      <c r="D120" s="2">
        <v>6.2774267486551301</v>
      </c>
      <c r="E120" s="2">
        <v>-4.8972813134366602</v>
      </c>
      <c r="F120" s="3">
        <v>7.8350215751974802E-6</v>
      </c>
      <c r="G120" s="2">
        <v>8.8301648642911609E-4</v>
      </c>
      <c r="H120" s="4" t="s">
        <v>423</v>
      </c>
    </row>
    <row r="121" spans="1:8" x14ac:dyDescent="0.3">
      <c r="A121" s="2">
        <v>15436917</v>
      </c>
      <c r="B121" s="2">
        <v>-0.62553147115034102</v>
      </c>
      <c r="C121" s="2">
        <f t="shared" si="1"/>
        <v>0.64818095142899845</v>
      </c>
      <c r="D121" s="2">
        <v>9.0367020398792306</v>
      </c>
      <c r="E121" s="2">
        <v>-5.3938738173876297</v>
      </c>
      <c r="F121" s="3">
        <v>1.26093782652633E-6</v>
      </c>
      <c r="G121" s="2">
        <v>3.06656761153765E-4</v>
      </c>
      <c r="H121" s="4" t="s">
        <v>81</v>
      </c>
    </row>
    <row r="122" spans="1:8" x14ac:dyDescent="0.3">
      <c r="A122" s="2">
        <v>15536131</v>
      </c>
      <c r="B122" s="2">
        <v>-0.62927646087389499</v>
      </c>
      <c r="C122" s="2">
        <f t="shared" si="1"/>
        <v>0.64650056641360198</v>
      </c>
      <c r="D122" s="2">
        <v>8.1929051047496504</v>
      </c>
      <c r="E122" s="2">
        <v>-2.5471650457169099</v>
      </c>
      <c r="F122" s="2">
        <v>1.3472646982514601E-2</v>
      </c>
      <c r="G122" s="2">
        <v>9.1281134229405397E-2</v>
      </c>
      <c r="H122" s="4" t="s">
        <v>424</v>
      </c>
    </row>
    <row r="123" spans="1:8" x14ac:dyDescent="0.3">
      <c r="A123" s="2">
        <v>15477021</v>
      </c>
      <c r="B123" s="2">
        <v>-0.62927805711948404</v>
      </c>
      <c r="C123" s="2">
        <f t="shared" si="1"/>
        <v>0.64649985110435282</v>
      </c>
      <c r="D123" s="2">
        <v>7.6822262993551398</v>
      </c>
      <c r="E123" s="2">
        <v>-2.6469816931556398</v>
      </c>
      <c r="F123" s="2">
        <v>1.03849142818257E-2</v>
      </c>
      <c r="G123" s="2">
        <v>7.7798411320581504E-2</v>
      </c>
      <c r="H123" s="4" t="s">
        <v>425</v>
      </c>
    </row>
    <row r="124" spans="1:8" x14ac:dyDescent="0.3">
      <c r="A124" s="2">
        <v>15500620</v>
      </c>
      <c r="B124" s="2">
        <v>-0.62942446860122803</v>
      </c>
      <c r="C124" s="2">
        <f t="shared" si="1"/>
        <v>0.64643424458626697</v>
      </c>
      <c r="D124" s="2">
        <v>7.3684913353743502</v>
      </c>
      <c r="E124" s="2">
        <v>-3.08383029064378</v>
      </c>
      <c r="F124" s="2">
        <v>3.1003635876988701E-3</v>
      </c>
      <c r="G124" s="2">
        <v>3.8202680127625496E-2</v>
      </c>
      <c r="H124" s="4" t="s">
        <v>426</v>
      </c>
    </row>
    <row r="125" spans="1:8" x14ac:dyDescent="0.3">
      <c r="A125" s="2">
        <v>15556718</v>
      </c>
      <c r="B125" s="2">
        <v>-0.62976994948313902</v>
      </c>
      <c r="C125" s="2">
        <f t="shared" si="1"/>
        <v>0.64627946209355358</v>
      </c>
      <c r="D125" s="2">
        <v>4.81749301696488</v>
      </c>
      <c r="E125" s="2">
        <v>-3.8100686967805402</v>
      </c>
      <c r="F125" s="2">
        <v>3.32327943807707E-4</v>
      </c>
      <c r="G125" s="2">
        <v>9.3920755128407505E-3</v>
      </c>
      <c r="H125" s="4" t="s">
        <v>427</v>
      </c>
    </row>
    <row r="126" spans="1:8" x14ac:dyDescent="0.3">
      <c r="A126" s="2">
        <v>15518909</v>
      </c>
      <c r="B126" s="2">
        <v>-0.631122167229896</v>
      </c>
      <c r="C126" s="2">
        <f t="shared" si="1"/>
        <v>0.64567399724537267</v>
      </c>
      <c r="D126" s="2">
        <v>8.0292407217836193</v>
      </c>
      <c r="E126" s="2">
        <v>-4.6417226563395397</v>
      </c>
      <c r="F126" s="3">
        <v>1.9579026867612502E-5</v>
      </c>
      <c r="G126" s="2">
        <v>1.6300862774508201E-3</v>
      </c>
      <c r="H126" s="4" t="s">
        <v>428</v>
      </c>
    </row>
    <row r="127" spans="1:8" x14ac:dyDescent="0.3">
      <c r="A127" s="2">
        <v>15551759</v>
      </c>
      <c r="B127" s="2">
        <v>-0.6312096796580331</v>
      </c>
      <c r="C127" s="2">
        <f t="shared" si="1"/>
        <v>0.64563483249886411</v>
      </c>
      <c r="D127" s="2">
        <v>6.4115926814578899</v>
      </c>
      <c r="E127" s="2">
        <v>-3.51070744363258</v>
      </c>
      <c r="F127" s="2">
        <v>8.6053643226495209E-4</v>
      </c>
      <c r="G127" s="2">
        <v>1.6897564892742002E-2</v>
      </c>
      <c r="H127" s="4" t="s">
        <v>260</v>
      </c>
    </row>
    <row r="128" spans="1:8" x14ac:dyDescent="0.3">
      <c r="A128" s="2">
        <v>15436094</v>
      </c>
      <c r="B128" s="2">
        <v>-0.63162545476743603</v>
      </c>
      <c r="C128" s="2">
        <f t="shared" si="1"/>
        <v>0.64544879164610325</v>
      </c>
      <c r="D128" s="2">
        <v>7.2434209018890297</v>
      </c>
      <c r="E128" s="2">
        <v>-3.31784274441643</v>
      </c>
      <c r="F128" s="2">
        <v>1.5533224511231102E-3</v>
      </c>
      <c r="G128" s="2">
        <v>2.4715061378938499E-2</v>
      </c>
      <c r="H128" s="4" t="s">
        <v>429</v>
      </c>
    </row>
    <row r="129" spans="1:8" x14ac:dyDescent="0.3">
      <c r="A129" s="2">
        <v>15502177</v>
      </c>
      <c r="B129" s="2">
        <v>-0.63272816536027709</v>
      </c>
      <c r="C129" s="2">
        <f t="shared" si="1"/>
        <v>0.64495563733307115</v>
      </c>
      <c r="D129" s="2">
        <v>9.8698254190443695</v>
      </c>
      <c r="E129" s="2">
        <v>-3.3537480129211499</v>
      </c>
      <c r="F129" s="2">
        <v>1.3935339410808801E-3</v>
      </c>
      <c r="G129" s="2">
        <v>2.3079469384406699E-2</v>
      </c>
      <c r="H129" s="4" t="s">
        <v>261</v>
      </c>
    </row>
    <row r="130" spans="1:8" x14ac:dyDescent="0.3">
      <c r="A130" s="2">
        <v>15431697</v>
      </c>
      <c r="B130" s="2">
        <v>-0.63291341298341608</v>
      </c>
      <c r="C130" s="2">
        <f t="shared" ref="C130:C193" si="2">2^B130</f>
        <v>0.64487282785139544</v>
      </c>
      <c r="D130" s="2">
        <v>4.8088913586856101</v>
      </c>
      <c r="E130" s="2">
        <v>-2.8280683254521701</v>
      </c>
      <c r="F130" s="2">
        <v>6.3769365850659806E-3</v>
      </c>
      <c r="G130" s="2">
        <v>5.8521159001836597E-2</v>
      </c>
      <c r="H130" s="4" t="s">
        <v>262</v>
      </c>
    </row>
    <row r="131" spans="1:8" x14ac:dyDescent="0.3">
      <c r="A131" s="2">
        <v>15477390</v>
      </c>
      <c r="B131" s="2">
        <v>-0.633088021913363</v>
      </c>
      <c r="C131" s="2">
        <f t="shared" si="2"/>
        <v>0.64479478381748545</v>
      </c>
      <c r="D131" s="2">
        <v>8.8037033460447702</v>
      </c>
      <c r="E131" s="2">
        <v>-4.4402806418156802</v>
      </c>
      <c r="F131" s="3">
        <v>3.9753198813236901E-5</v>
      </c>
      <c r="G131" s="2">
        <v>2.4691517207993999E-3</v>
      </c>
      <c r="H131" s="4" t="s">
        <v>263</v>
      </c>
    </row>
    <row r="132" spans="1:8" x14ac:dyDescent="0.3">
      <c r="A132" s="2">
        <v>15517402</v>
      </c>
      <c r="B132" s="2">
        <v>-0.63323984694427204</v>
      </c>
      <c r="C132" s="2">
        <f t="shared" si="2"/>
        <v>0.64472693105980294</v>
      </c>
      <c r="D132" s="2">
        <v>7.5519194475119598</v>
      </c>
      <c r="E132" s="2">
        <v>-2.7686253420908402</v>
      </c>
      <c r="F132" s="2">
        <v>7.5001365210012995E-3</v>
      </c>
      <c r="G132" s="2">
        <v>6.4566848308182101E-2</v>
      </c>
      <c r="H132" s="4" t="s">
        <v>59</v>
      </c>
    </row>
    <row r="133" spans="1:8" x14ac:dyDescent="0.3">
      <c r="A133" s="2">
        <v>15479139</v>
      </c>
      <c r="B133" s="2">
        <v>-0.63436450835345004</v>
      </c>
      <c r="C133" s="2">
        <f t="shared" si="2"/>
        <v>0.64422452623833049</v>
      </c>
      <c r="D133" s="2">
        <v>8.7952941277207906</v>
      </c>
      <c r="E133" s="2">
        <v>-3.7098237542492303</v>
      </c>
      <c r="F133" s="2">
        <v>4.5907585057018203E-4</v>
      </c>
      <c r="G133" s="2">
        <v>1.13653312108509E-2</v>
      </c>
      <c r="H133" s="4" t="s">
        <v>75</v>
      </c>
    </row>
    <row r="134" spans="1:8" x14ac:dyDescent="0.3">
      <c r="A134" s="2">
        <v>15484232</v>
      </c>
      <c r="B134" s="2">
        <v>-0.634777696185028</v>
      </c>
      <c r="C134" s="2">
        <f t="shared" si="2"/>
        <v>0.64404004676529791</v>
      </c>
      <c r="D134" s="2">
        <v>8.3077805875319495</v>
      </c>
      <c r="E134" s="2">
        <v>-3.5327074079299199</v>
      </c>
      <c r="F134" s="2">
        <v>8.0354891344753903E-4</v>
      </c>
      <c r="G134" s="2">
        <v>1.6073587193994401E-2</v>
      </c>
      <c r="H134" s="4" t="s">
        <v>264</v>
      </c>
    </row>
    <row r="135" spans="1:8" x14ac:dyDescent="0.3">
      <c r="A135" s="2">
        <v>15480680</v>
      </c>
      <c r="B135" s="2">
        <v>-0.63523006568553808</v>
      </c>
      <c r="C135" s="2">
        <f t="shared" si="2"/>
        <v>0.64383813409903445</v>
      </c>
      <c r="D135" s="2">
        <v>6.64654799192372</v>
      </c>
      <c r="E135" s="2">
        <v>-4.3643170428792297</v>
      </c>
      <c r="F135" s="3">
        <v>5.174633033276711E-5</v>
      </c>
      <c r="G135" s="2">
        <v>2.9338264525783204E-3</v>
      </c>
      <c r="H135" s="4" t="s">
        <v>265</v>
      </c>
    </row>
    <row r="136" spans="1:8" x14ac:dyDescent="0.3">
      <c r="A136" s="2">
        <v>15530070</v>
      </c>
      <c r="B136" s="2">
        <v>-0.63569511363894304</v>
      </c>
      <c r="C136" s="2">
        <f t="shared" si="2"/>
        <v>0.64363062846168639</v>
      </c>
      <c r="D136" s="2">
        <v>8.0479693778572994</v>
      </c>
      <c r="E136" s="2">
        <v>-4.0698350452846004</v>
      </c>
      <c r="F136" s="2">
        <v>1.4106663854461301E-4</v>
      </c>
      <c r="G136" s="2">
        <v>5.5007060764136707E-3</v>
      </c>
      <c r="H136" s="4" t="s">
        <v>266</v>
      </c>
    </row>
    <row r="137" spans="1:8" x14ac:dyDescent="0.3">
      <c r="A137" s="2">
        <v>15515057</v>
      </c>
      <c r="B137" s="2">
        <v>-0.63637442426013502</v>
      </c>
      <c r="C137" s="2">
        <f t="shared" si="2"/>
        <v>0.64332763843995378</v>
      </c>
      <c r="D137" s="2">
        <v>7.3812587396057703</v>
      </c>
      <c r="E137" s="2">
        <v>-2.9670316978521201</v>
      </c>
      <c r="F137" s="2">
        <v>4.3294110879120501E-3</v>
      </c>
      <c r="G137" s="2">
        <v>4.64953956865417E-2</v>
      </c>
      <c r="H137" s="4" t="s">
        <v>267</v>
      </c>
    </row>
    <row r="138" spans="1:8" x14ac:dyDescent="0.3">
      <c r="A138" s="2">
        <v>15500789</v>
      </c>
      <c r="B138" s="2">
        <v>-0.63785277182651101</v>
      </c>
      <c r="C138" s="2">
        <f t="shared" si="2"/>
        <v>0.64266875024413261</v>
      </c>
      <c r="D138" s="2">
        <v>8.7123610447292901</v>
      </c>
      <c r="E138" s="2">
        <v>-3.0135487732156898</v>
      </c>
      <c r="F138" s="2">
        <v>3.7937372492504702E-3</v>
      </c>
      <c r="G138" s="2">
        <v>4.3073445967922702E-2</v>
      </c>
      <c r="H138" s="4" t="s">
        <v>268</v>
      </c>
    </row>
    <row r="139" spans="1:8" x14ac:dyDescent="0.3">
      <c r="A139" s="2">
        <v>15510066</v>
      </c>
      <c r="B139" s="2">
        <v>-0.638116636274352</v>
      </c>
      <c r="C139" s="2">
        <f t="shared" si="2"/>
        <v>0.64255121887161504</v>
      </c>
      <c r="D139" s="2">
        <v>7.8059957037863201</v>
      </c>
      <c r="E139" s="2">
        <v>-3.04641830514608</v>
      </c>
      <c r="F139" s="2">
        <v>3.4531828384197203E-3</v>
      </c>
      <c r="G139" s="2">
        <v>4.0678889995227299E-2</v>
      </c>
      <c r="H139" s="4" t="s">
        <v>96</v>
      </c>
    </row>
    <row r="140" spans="1:8" x14ac:dyDescent="0.3">
      <c r="A140" s="2">
        <v>15556203</v>
      </c>
      <c r="B140" s="2">
        <v>-0.63849703950020609</v>
      </c>
      <c r="C140" s="2">
        <f t="shared" si="2"/>
        <v>0.64238181624151025</v>
      </c>
      <c r="D140" s="2">
        <v>6.6497390695707796</v>
      </c>
      <c r="E140" s="2">
        <v>-5.1115995663682599</v>
      </c>
      <c r="F140" s="3">
        <v>3.5865669620961E-6</v>
      </c>
      <c r="G140" s="2">
        <v>5.3894729398717305E-4</v>
      </c>
      <c r="H140" s="4" t="s">
        <v>430</v>
      </c>
    </row>
    <row r="141" spans="1:8" x14ac:dyDescent="0.3">
      <c r="A141" s="2">
        <v>15432571</v>
      </c>
      <c r="B141" s="2">
        <v>-0.6391244663988761</v>
      </c>
      <c r="C141" s="2">
        <f t="shared" si="2"/>
        <v>0.64210250565301696</v>
      </c>
      <c r="D141" s="2">
        <v>7.4013579455092602</v>
      </c>
      <c r="E141" s="2">
        <v>-5.8037574464525798</v>
      </c>
      <c r="F141" s="3">
        <v>2.6894885890271099E-7</v>
      </c>
      <c r="G141" s="2">
        <v>1.0975623946037701E-4</v>
      </c>
      <c r="H141" s="4" t="s">
        <v>269</v>
      </c>
    </row>
    <row r="142" spans="1:8" x14ac:dyDescent="0.3">
      <c r="A142" s="2">
        <v>15471754</v>
      </c>
      <c r="B142" s="2">
        <v>-0.63933941536272998</v>
      </c>
      <c r="C142" s="2">
        <f t="shared" si="2"/>
        <v>0.64200684511281669</v>
      </c>
      <c r="D142" s="2">
        <v>8.0567507351381504</v>
      </c>
      <c r="E142" s="2">
        <v>-3.79075422834135</v>
      </c>
      <c r="F142" s="2">
        <v>3.5379358921815303E-4</v>
      </c>
      <c r="G142" s="2">
        <v>9.6645741004682713E-3</v>
      </c>
      <c r="H142" s="4" t="s">
        <v>270</v>
      </c>
    </row>
    <row r="143" spans="1:8" x14ac:dyDescent="0.3">
      <c r="A143" s="2">
        <v>15535808</v>
      </c>
      <c r="B143" s="2">
        <v>-0.63983945989625401</v>
      </c>
      <c r="C143" s="2">
        <f t="shared" si="2"/>
        <v>0.64178436123704929</v>
      </c>
      <c r="D143" s="2">
        <v>7.1582023102999797</v>
      </c>
      <c r="E143" s="2">
        <v>-3.3211866709896398</v>
      </c>
      <c r="F143" s="2">
        <v>1.53774017691222E-3</v>
      </c>
      <c r="G143" s="2">
        <v>2.46505218472408E-2</v>
      </c>
      <c r="H143" s="4" t="s">
        <v>431</v>
      </c>
    </row>
    <row r="144" spans="1:8" x14ac:dyDescent="0.3">
      <c r="A144" s="2">
        <v>15551907</v>
      </c>
      <c r="B144" s="2">
        <v>-0.64005835242444509</v>
      </c>
      <c r="C144" s="2">
        <f t="shared" si="2"/>
        <v>0.64168699405919105</v>
      </c>
      <c r="D144" s="2">
        <v>6.9036746341163298</v>
      </c>
      <c r="E144" s="2">
        <v>-3.8064558323810802</v>
      </c>
      <c r="F144" s="2">
        <v>3.3624581476219802E-4</v>
      </c>
      <c r="G144" s="2">
        <v>9.4268367118281512E-3</v>
      </c>
      <c r="H144" s="4" t="s">
        <v>271</v>
      </c>
    </row>
    <row r="145" spans="1:8" x14ac:dyDescent="0.3">
      <c r="A145" s="2">
        <v>15536270</v>
      </c>
      <c r="B145" s="2">
        <v>-0.64130722272453</v>
      </c>
      <c r="C145" s="2">
        <f t="shared" si="2"/>
        <v>0.64113175747289552</v>
      </c>
      <c r="D145" s="2">
        <v>9.50737814436593</v>
      </c>
      <c r="E145" s="2">
        <v>-2.82475440332562</v>
      </c>
      <c r="F145" s="2">
        <v>6.4352253278839302E-3</v>
      </c>
      <c r="G145" s="2">
        <v>5.8853176514239797E-2</v>
      </c>
      <c r="H145" s="4" t="s">
        <v>432</v>
      </c>
    </row>
    <row r="146" spans="1:8" x14ac:dyDescent="0.3">
      <c r="A146" s="2">
        <v>15472572</v>
      </c>
      <c r="B146" s="2">
        <v>-0.64206841120356106</v>
      </c>
      <c r="C146" s="2">
        <f t="shared" si="2"/>
        <v>0.64079357554803229</v>
      </c>
      <c r="D146" s="2">
        <v>8.2615063392728008</v>
      </c>
      <c r="E146" s="2">
        <v>-3.7714662650566302</v>
      </c>
      <c r="F146" s="2">
        <v>3.7655283669771702E-4</v>
      </c>
      <c r="G146" s="2">
        <v>9.999750115925141E-3</v>
      </c>
      <c r="H146" s="4" t="s">
        <v>433</v>
      </c>
    </row>
    <row r="147" spans="1:8" x14ac:dyDescent="0.3">
      <c r="A147" s="2">
        <v>15387486</v>
      </c>
      <c r="B147" s="2">
        <v>-0.64557136643554303</v>
      </c>
      <c r="C147" s="2">
        <f t="shared" si="2"/>
        <v>0.63923957539788434</v>
      </c>
      <c r="D147" s="2">
        <v>5.49902658908037</v>
      </c>
      <c r="E147" s="2">
        <v>-3.9069356247373102</v>
      </c>
      <c r="F147" s="2">
        <v>2.4221384959874701E-4</v>
      </c>
      <c r="G147" s="2">
        <v>7.6396562835045105E-3</v>
      </c>
      <c r="H147" s="4" t="s">
        <v>434</v>
      </c>
    </row>
    <row r="148" spans="1:8" x14ac:dyDescent="0.3">
      <c r="A148" s="2">
        <v>15397331</v>
      </c>
      <c r="B148" s="2">
        <v>-0.64751068083068808</v>
      </c>
      <c r="C148" s="2">
        <f t="shared" si="2"/>
        <v>0.6383808674682574</v>
      </c>
      <c r="D148" s="2">
        <v>8.7742363665134491</v>
      </c>
      <c r="E148" s="2">
        <v>-3.0190734793337</v>
      </c>
      <c r="F148" s="2">
        <v>3.7343906198895604E-3</v>
      </c>
      <c r="G148" s="2">
        <v>4.2659296555883006E-2</v>
      </c>
      <c r="H148" s="4" t="s">
        <v>69</v>
      </c>
    </row>
    <row r="149" spans="1:8" x14ac:dyDescent="0.3">
      <c r="A149" s="2">
        <v>15513152</v>
      </c>
      <c r="B149" s="2">
        <v>-0.64814040755440805</v>
      </c>
      <c r="C149" s="2">
        <f t="shared" si="2"/>
        <v>0.63810227930015762</v>
      </c>
      <c r="D149" s="2">
        <v>8.6136199811227492</v>
      </c>
      <c r="E149" s="2">
        <v>-4.1788437916334802</v>
      </c>
      <c r="F149" s="3">
        <v>9.7680168188047907E-5</v>
      </c>
      <c r="G149" s="2">
        <v>4.3855375563224405E-3</v>
      </c>
      <c r="H149" s="4" t="s">
        <v>435</v>
      </c>
    </row>
    <row r="150" spans="1:8" x14ac:dyDescent="0.3">
      <c r="A150" s="2">
        <v>15551130</v>
      </c>
      <c r="B150" s="2">
        <v>-0.64883652726268304</v>
      </c>
      <c r="C150" s="2">
        <f t="shared" si="2"/>
        <v>0.6377944606607342</v>
      </c>
      <c r="D150" s="2">
        <v>5.84504226125107</v>
      </c>
      <c r="E150" s="2">
        <v>-5.36536635271269</v>
      </c>
      <c r="F150" s="3">
        <v>1.4024016076756499E-6</v>
      </c>
      <c r="G150" s="2">
        <v>3.3181826837778403E-4</v>
      </c>
      <c r="H150" s="4" t="s">
        <v>171</v>
      </c>
    </row>
    <row r="151" spans="1:8" x14ac:dyDescent="0.3">
      <c r="A151" s="2">
        <v>15465576</v>
      </c>
      <c r="B151" s="2">
        <v>-0.64885973827493604</v>
      </c>
      <c r="C151" s="2">
        <f t="shared" si="2"/>
        <v>0.63778419949289533</v>
      </c>
      <c r="D151" s="2">
        <v>6.0473648606840298</v>
      </c>
      <c r="E151" s="2">
        <v>-3.1359160615607298</v>
      </c>
      <c r="F151" s="2">
        <v>2.6649940872883501E-3</v>
      </c>
      <c r="G151" s="2">
        <v>3.4682466087247198E-2</v>
      </c>
      <c r="H151" s="4" t="s">
        <v>436</v>
      </c>
    </row>
    <row r="152" spans="1:8" x14ac:dyDescent="0.3">
      <c r="A152" s="2">
        <v>15547924</v>
      </c>
      <c r="B152" s="2">
        <v>-0.64902451017700102</v>
      </c>
      <c r="C152" s="2">
        <f t="shared" si="2"/>
        <v>0.63771136156683117</v>
      </c>
      <c r="D152" s="2">
        <v>6.3156628109076296</v>
      </c>
      <c r="E152" s="2">
        <v>-2.7866651013200903</v>
      </c>
      <c r="F152" s="2">
        <v>7.1413834479105102E-3</v>
      </c>
      <c r="G152" s="2">
        <v>6.2755243654489604E-2</v>
      </c>
      <c r="H152" s="4" t="s">
        <v>272</v>
      </c>
    </row>
    <row r="153" spans="1:8" x14ac:dyDescent="0.3">
      <c r="A153" s="2">
        <v>15444352</v>
      </c>
      <c r="B153" s="2">
        <v>-0.64969034534960002</v>
      </c>
      <c r="C153" s="2">
        <f t="shared" si="2"/>
        <v>0.63741711179539184</v>
      </c>
      <c r="D153" s="2">
        <v>6.5027785516475003</v>
      </c>
      <c r="E153" s="2">
        <v>-5.4222868297533502</v>
      </c>
      <c r="F153" s="3">
        <v>1.13396301520506E-6</v>
      </c>
      <c r="G153" s="2">
        <v>2.9109775569493104E-4</v>
      </c>
      <c r="H153" s="4" t="s">
        <v>70</v>
      </c>
    </row>
    <row r="154" spans="1:8" x14ac:dyDescent="0.3">
      <c r="A154" s="2">
        <v>15505613</v>
      </c>
      <c r="B154" s="2">
        <v>-0.65173829325146204</v>
      </c>
      <c r="C154" s="2">
        <f t="shared" si="2"/>
        <v>0.63651292143407845</v>
      </c>
      <c r="D154" s="2">
        <v>7.14059316275657</v>
      </c>
      <c r="E154" s="2">
        <v>-2.6094437216876702</v>
      </c>
      <c r="F154" s="2">
        <v>1.14612123553356E-2</v>
      </c>
      <c r="G154" s="2">
        <v>8.2370390877643695E-2</v>
      </c>
      <c r="H154" s="4" t="s">
        <v>273</v>
      </c>
    </row>
    <row r="155" spans="1:8" x14ac:dyDescent="0.3">
      <c r="A155" s="2">
        <v>15436103</v>
      </c>
      <c r="B155" s="2">
        <v>-0.65320931415234995</v>
      </c>
      <c r="C155" s="2">
        <f t="shared" si="2"/>
        <v>0.63586424198831903</v>
      </c>
      <c r="D155" s="2">
        <v>8.3751490389746408</v>
      </c>
      <c r="E155" s="2">
        <v>-3.5897171142276498</v>
      </c>
      <c r="F155" s="2">
        <v>6.72109881968201E-4</v>
      </c>
      <c r="G155" s="2">
        <v>1.43117591571639E-2</v>
      </c>
      <c r="H155" s="4" t="s">
        <v>274</v>
      </c>
    </row>
    <row r="156" spans="1:8" x14ac:dyDescent="0.3">
      <c r="A156" s="2">
        <v>15483583</v>
      </c>
      <c r="B156" s="2">
        <v>-0.65342499864472703</v>
      </c>
      <c r="C156" s="2">
        <f t="shared" si="2"/>
        <v>0.63576918669171423</v>
      </c>
      <c r="D156" s="2">
        <v>6.9465521877124603</v>
      </c>
      <c r="E156" s="2">
        <v>-3.8897890119819998</v>
      </c>
      <c r="F156" s="2">
        <v>2.5623545573259202E-4</v>
      </c>
      <c r="G156" s="2">
        <v>7.9451322652112806E-3</v>
      </c>
      <c r="H156" s="4" t="s">
        <v>275</v>
      </c>
    </row>
    <row r="157" spans="1:8" x14ac:dyDescent="0.3">
      <c r="A157" s="2">
        <v>15436296</v>
      </c>
      <c r="B157" s="2">
        <v>-0.65359339360943003</v>
      </c>
      <c r="C157" s="2">
        <f t="shared" si="2"/>
        <v>0.63569498245673273</v>
      </c>
      <c r="D157" s="2">
        <v>9.2043790223407207</v>
      </c>
      <c r="E157" s="2">
        <v>-3.7860830428451298</v>
      </c>
      <c r="F157" s="2">
        <v>3.5918126543559801E-4</v>
      </c>
      <c r="G157" s="2">
        <v>9.6645741004682713E-3</v>
      </c>
      <c r="H157" s="4" t="s">
        <v>437</v>
      </c>
    </row>
    <row r="158" spans="1:8" x14ac:dyDescent="0.3">
      <c r="A158" s="2">
        <v>15542548</v>
      </c>
      <c r="B158" s="2">
        <v>-0.65402526604858102</v>
      </c>
      <c r="C158" s="2">
        <f t="shared" si="2"/>
        <v>0.63550471490389315</v>
      </c>
      <c r="D158" s="2">
        <v>10.202337234079099</v>
      </c>
      <c r="E158" s="2">
        <v>-3.9938538833711599</v>
      </c>
      <c r="F158" s="2">
        <v>1.8176233971963803E-4</v>
      </c>
      <c r="G158" s="2">
        <v>6.4482021593820996E-3</v>
      </c>
      <c r="H158" s="4" t="s">
        <v>438</v>
      </c>
    </row>
    <row r="159" spans="1:8" x14ac:dyDescent="0.3">
      <c r="A159" s="2">
        <v>15427008</v>
      </c>
      <c r="B159" s="2">
        <v>-0.65530941059692105</v>
      </c>
      <c r="C159" s="2">
        <f t="shared" si="2"/>
        <v>0.6349393030858298</v>
      </c>
      <c r="D159" s="2">
        <v>8.6699066559572007</v>
      </c>
      <c r="E159" s="2">
        <v>-3.9603166378863199</v>
      </c>
      <c r="F159" s="2">
        <v>2.0313044810331001E-4</v>
      </c>
      <c r="G159" s="2">
        <v>6.9158986429559508E-3</v>
      </c>
      <c r="H159" s="4" t="s">
        <v>98</v>
      </c>
    </row>
    <row r="160" spans="1:8" x14ac:dyDescent="0.3">
      <c r="A160" s="2">
        <v>15552866</v>
      </c>
      <c r="B160" s="2">
        <v>-0.65886926797817102</v>
      </c>
      <c r="C160" s="2">
        <f t="shared" si="2"/>
        <v>0.63337451846379111</v>
      </c>
      <c r="D160" s="2">
        <v>6.4505620381596405</v>
      </c>
      <c r="E160" s="2">
        <v>-2.66432503149049</v>
      </c>
      <c r="F160" s="2">
        <v>9.9194896925284305E-3</v>
      </c>
      <c r="G160" s="2">
        <v>7.5917982603313894E-2</v>
      </c>
      <c r="H160" s="4" t="s">
        <v>276</v>
      </c>
    </row>
    <row r="161" spans="1:8" x14ac:dyDescent="0.3">
      <c r="A161" s="2">
        <v>15476905</v>
      </c>
      <c r="B161" s="2">
        <v>-0.65896164786481903</v>
      </c>
      <c r="C161" s="2">
        <f t="shared" si="2"/>
        <v>0.63333396298166367</v>
      </c>
      <c r="D161" s="2">
        <v>6.1906889840837795</v>
      </c>
      <c r="E161" s="2">
        <v>-3.3363928496106801</v>
      </c>
      <c r="F161" s="2">
        <v>1.46872471629633E-3</v>
      </c>
      <c r="G161" s="2">
        <v>2.3875495981798601E-2</v>
      </c>
      <c r="H161" s="4" t="s">
        <v>277</v>
      </c>
    </row>
    <row r="162" spans="1:8" x14ac:dyDescent="0.3">
      <c r="A162" s="2">
        <v>15555425</v>
      </c>
      <c r="B162" s="2">
        <v>-0.659706281376925</v>
      </c>
      <c r="C162" s="2">
        <f t="shared" si="2"/>
        <v>0.63300715794361362</v>
      </c>
      <c r="D162" s="2">
        <v>6.5745098710212204</v>
      </c>
      <c r="E162" s="2">
        <v>-3.2572113268203502</v>
      </c>
      <c r="F162" s="2">
        <v>1.86304868746842E-3</v>
      </c>
      <c r="G162" s="2">
        <v>2.76140568488202E-2</v>
      </c>
      <c r="H162" s="4" t="s">
        <v>439</v>
      </c>
    </row>
    <row r="163" spans="1:8" x14ac:dyDescent="0.3">
      <c r="A163" s="2">
        <v>15488926</v>
      </c>
      <c r="B163" s="2">
        <v>-0.65990812512472108</v>
      </c>
      <c r="C163" s="2">
        <f t="shared" si="2"/>
        <v>0.63291860173730985</v>
      </c>
      <c r="D163" s="2">
        <v>5.2070477271607301</v>
      </c>
      <c r="E163" s="2">
        <v>-2.5795645289917202</v>
      </c>
      <c r="F163" s="2">
        <v>1.23894246838584E-2</v>
      </c>
      <c r="G163" s="2">
        <v>8.6480078072402197E-2</v>
      </c>
      <c r="H163" s="4" t="s">
        <v>440</v>
      </c>
    </row>
    <row r="164" spans="1:8" x14ac:dyDescent="0.3">
      <c r="A164" s="2">
        <v>15494976</v>
      </c>
      <c r="B164" s="2">
        <v>-0.65995804229511401</v>
      </c>
      <c r="C164" s="2">
        <f t="shared" si="2"/>
        <v>0.63289670316676516</v>
      </c>
      <c r="D164" s="2">
        <v>8.1326428046572303</v>
      </c>
      <c r="E164" s="2">
        <v>-2.7172542344617803</v>
      </c>
      <c r="F164" s="2">
        <v>8.6144326985089399E-3</v>
      </c>
      <c r="G164" s="2">
        <v>7.0137829652327899E-2</v>
      </c>
      <c r="H164" s="4" t="s">
        <v>278</v>
      </c>
    </row>
    <row r="165" spans="1:8" x14ac:dyDescent="0.3">
      <c r="A165" s="2">
        <v>15556479</v>
      </c>
      <c r="B165" s="2">
        <v>-0.66012603788885105</v>
      </c>
      <c r="C165" s="2">
        <f t="shared" si="2"/>
        <v>0.63282300937551117</v>
      </c>
      <c r="D165" s="2">
        <v>7.6429193164673697</v>
      </c>
      <c r="E165" s="2">
        <v>-3.26337739195383</v>
      </c>
      <c r="F165" s="2">
        <v>1.82907448250033E-3</v>
      </c>
      <c r="G165" s="2">
        <v>2.7329655343616501E-2</v>
      </c>
      <c r="H165" s="4" t="s">
        <v>171</v>
      </c>
    </row>
    <row r="166" spans="1:8" x14ac:dyDescent="0.3">
      <c r="A166" s="2">
        <v>15412132</v>
      </c>
      <c r="B166" s="2">
        <v>-0.66035133996931306</v>
      </c>
      <c r="C166" s="2">
        <f t="shared" si="2"/>
        <v>0.63272419070335939</v>
      </c>
      <c r="D166" s="2">
        <v>8.5648160157963495</v>
      </c>
      <c r="E166" s="2">
        <v>-3.0876212713326501</v>
      </c>
      <c r="F166" s="2">
        <v>3.0665574845732103E-3</v>
      </c>
      <c r="G166" s="2">
        <v>3.8070139310634396E-2</v>
      </c>
      <c r="H166" s="4" t="s">
        <v>66</v>
      </c>
    </row>
    <row r="167" spans="1:8" x14ac:dyDescent="0.3">
      <c r="A167" s="2">
        <v>15444014</v>
      </c>
      <c r="B167" s="2">
        <v>-0.66054192874101902</v>
      </c>
      <c r="C167" s="2">
        <f t="shared" si="2"/>
        <v>0.63264060951819956</v>
      </c>
      <c r="D167" s="2">
        <v>6.8801669829641803</v>
      </c>
      <c r="E167" s="2">
        <v>-4.5670654145904699</v>
      </c>
      <c r="F167" s="3">
        <v>2.5493490321231304E-5</v>
      </c>
      <c r="G167" s="2">
        <v>1.91543163255007E-3</v>
      </c>
      <c r="H167" s="4" t="s">
        <v>58</v>
      </c>
    </row>
    <row r="168" spans="1:8" x14ac:dyDescent="0.3">
      <c r="A168" s="2">
        <v>15390253</v>
      </c>
      <c r="B168" s="2">
        <v>-0.66218541665424901</v>
      </c>
      <c r="C168" s="2">
        <f t="shared" si="2"/>
        <v>0.63192032895499461</v>
      </c>
      <c r="D168" s="2">
        <v>6.8392470402441603</v>
      </c>
      <c r="E168" s="2">
        <v>-6.01287819326246</v>
      </c>
      <c r="F168" s="3">
        <v>1.2104594775470599E-7</v>
      </c>
      <c r="G168" s="3">
        <v>7.6010724026069309E-5</v>
      </c>
      <c r="H168" s="4" t="s">
        <v>441</v>
      </c>
    </row>
    <row r="169" spans="1:8" x14ac:dyDescent="0.3">
      <c r="A169" s="2">
        <v>15445774</v>
      </c>
      <c r="B169" s="2">
        <v>-0.66437784339741501</v>
      </c>
      <c r="C169" s="2">
        <f t="shared" si="2"/>
        <v>0.63096074511055988</v>
      </c>
      <c r="D169" s="2">
        <v>4.1617184895930697</v>
      </c>
      <c r="E169" s="2">
        <v>-5.9110363709258902</v>
      </c>
      <c r="F169" s="3">
        <v>1.7869990461068998E-7</v>
      </c>
      <c r="G169" s="3">
        <v>9.804278982333371E-5</v>
      </c>
      <c r="H169" s="4" t="s">
        <v>279</v>
      </c>
    </row>
    <row r="170" spans="1:8" x14ac:dyDescent="0.3">
      <c r="A170" s="2">
        <v>15384509</v>
      </c>
      <c r="B170" s="2">
        <v>-0.66582428856337206</v>
      </c>
      <c r="C170" s="2">
        <f t="shared" si="2"/>
        <v>0.63032846126993081</v>
      </c>
      <c r="D170" s="2">
        <v>7.8360943117010802</v>
      </c>
      <c r="E170" s="2">
        <v>-3.8930612357670897</v>
      </c>
      <c r="F170" s="2">
        <v>2.5350071453228001E-4</v>
      </c>
      <c r="G170" s="2">
        <v>7.8879692031988604E-3</v>
      </c>
      <c r="H170" s="4" t="s">
        <v>280</v>
      </c>
    </row>
    <row r="171" spans="1:8" x14ac:dyDescent="0.3">
      <c r="A171" s="2">
        <v>15515609</v>
      </c>
      <c r="B171" s="2">
        <v>-0.67054990048123908</v>
      </c>
      <c r="C171" s="2">
        <f t="shared" si="2"/>
        <v>0.62826717006531918</v>
      </c>
      <c r="D171" s="2">
        <v>9.4611315175654607</v>
      </c>
      <c r="E171" s="2">
        <v>-3.1005387739563899</v>
      </c>
      <c r="F171" s="2">
        <v>2.9539360280751302E-3</v>
      </c>
      <c r="G171" s="2">
        <v>3.7153368888716003E-2</v>
      </c>
      <c r="H171" s="4" t="s">
        <v>281</v>
      </c>
    </row>
    <row r="172" spans="1:8" x14ac:dyDescent="0.3">
      <c r="A172" s="2">
        <v>15469051</v>
      </c>
      <c r="B172" s="2">
        <v>-0.6711332325032231</v>
      </c>
      <c r="C172" s="2">
        <f t="shared" si="2"/>
        <v>0.62801319104256303</v>
      </c>
      <c r="D172" s="2">
        <v>9.3543178403326497</v>
      </c>
      <c r="E172" s="2">
        <v>-4.9707286282812504</v>
      </c>
      <c r="F172" s="3">
        <v>6.0020741790745805E-6</v>
      </c>
      <c r="G172" s="2">
        <v>7.4956984494483508E-4</v>
      </c>
      <c r="H172" s="4" t="s">
        <v>282</v>
      </c>
    </row>
    <row r="173" spans="1:8" x14ac:dyDescent="0.3">
      <c r="A173" s="2">
        <v>15451266</v>
      </c>
      <c r="B173" s="2">
        <v>-0.671914246320514</v>
      </c>
      <c r="C173" s="2">
        <f t="shared" si="2"/>
        <v>0.62767330338419236</v>
      </c>
      <c r="D173" s="2">
        <v>6.7462978167711896</v>
      </c>
      <c r="E173" s="2">
        <v>-3.7726948405134499</v>
      </c>
      <c r="F173" s="2">
        <v>3.7506226364423205E-4</v>
      </c>
      <c r="G173" s="2">
        <v>9.9744975812033707E-3</v>
      </c>
      <c r="H173" s="4" t="s">
        <v>442</v>
      </c>
    </row>
    <row r="174" spans="1:8" x14ac:dyDescent="0.3">
      <c r="A174" s="2">
        <v>15556115</v>
      </c>
      <c r="B174" s="2">
        <v>-0.67269421476636904</v>
      </c>
      <c r="C174" s="2">
        <f t="shared" si="2"/>
        <v>0.62733405424051414</v>
      </c>
      <c r="D174" s="2">
        <v>7.4622689723194497</v>
      </c>
      <c r="E174" s="2">
        <v>-5.6816400731497296</v>
      </c>
      <c r="F174" s="3">
        <v>4.2743725521663298E-7</v>
      </c>
      <c r="G174" s="2">
        <v>1.5192928438786601E-4</v>
      </c>
      <c r="H174" s="4" t="s">
        <v>171</v>
      </c>
    </row>
    <row r="175" spans="1:8" x14ac:dyDescent="0.3">
      <c r="A175" s="2">
        <v>15509817</v>
      </c>
      <c r="B175" s="2">
        <v>-0.67335067072326904</v>
      </c>
      <c r="C175" s="2">
        <f t="shared" si="2"/>
        <v>0.62704866925840497</v>
      </c>
      <c r="D175" s="2">
        <v>4.2865504806207699</v>
      </c>
      <c r="E175" s="2">
        <v>-3.2074766707699398</v>
      </c>
      <c r="F175" s="2">
        <v>2.1596298350587901E-3</v>
      </c>
      <c r="G175" s="2">
        <v>3.0409667543171801E-2</v>
      </c>
      <c r="H175" s="4" t="s">
        <v>82</v>
      </c>
    </row>
    <row r="176" spans="1:8" x14ac:dyDescent="0.3">
      <c r="A176" s="2">
        <v>15559697</v>
      </c>
      <c r="B176" s="2">
        <v>-0.674165469832539</v>
      </c>
      <c r="C176" s="2">
        <f t="shared" si="2"/>
        <v>0.62669462739049253</v>
      </c>
      <c r="D176" s="2">
        <v>7.4114027542935101</v>
      </c>
      <c r="E176" s="2">
        <v>-2.4921020592632801</v>
      </c>
      <c r="F176" s="2">
        <v>1.55118694595114E-2</v>
      </c>
      <c r="G176" s="2">
        <v>9.9481569472640599E-2</v>
      </c>
      <c r="H176" s="4" t="s">
        <v>104</v>
      </c>
    </row>
    <row r="177" spans="1:8" x14ac:dyDescent="0.3">
      <c r="A177" s="2">
        <v>15462454</v>
      </c>
      <c r="B177" s="2">
        <v>-0.67441693328393404</v>
      </c>
      <c r="C177" s="2">
        <f t="shared" si="2"/>
        <v>0.62658540329518797</v>
      </c>
      <c r="D177" s="2">
        <v>7.0659311549191797</v>
      </c>
      <c r="E177" s="2">
        <v>-2.50571893264223</v>
      </c>
      <c r="F177" s="2">
        <v>1.4983174974690899E-2</v>
      </c>
      <c r="G177" s="2">
        <v>9.7469247604213702E-2</v>
      </c>
      <c r="H177" s="4" t="s">
        <v>283</v>
      </c>
    </row>
    <row r="178" spans="1:8" x14ac:dyDescent="0.3">
      <c r="A178" s="2">
        <v>15554628</v>
      </c>
      <c r="B178" s="2">
        <v>-0.67496650935167901</v>
      </c>
      <c r="C178" s="2">
        <f t="shared" si="2"/>
        <v>0.62634675912468374</v>
      </c>
      <c r="D178" s="2">
        <v>5.7970427067006405</v>
      </c>
      <c r="E178" s="2">
        <v>-3.09758812793129</v>
      </c>
      <c r="F178" s="2">
        <v>2.9793149934619202E-3</v>
      </c>
      <c r="G178" s="2">
        <v>3.7323601257769998E-2</v>
      </c>
      <c r="H178" s="4" t="s">
        <v>443</v>
      </c>
    </row>
    <row r="179" spans="1:8" x14ac:dyDescent="0.3">
      <c r="A179" s="2">
        <v>15556119</v>
      </c>
      <c r="B179" s="2">
        <v>-0.67536613868183504</v>
      </c>
      <c r="C179" s="2">
        <f t="shared" si="2"/>
        <v>0.62617328388272098</v>
      </c>
      <c r="D179" s="2">
        <v>8.2886061506094499</v>
      </c>
      <c r="E179" s="2">
        <v>-6.3150249508994003</v>
      </c>
      <c r="F179" s="3">
        <v>3.7838331984004098E-8</v>
      </c>
      <c r="G179" s="3">
        <v>3.88536605589082E-5</v>
      </c>
      <c r="H179" s="4" t="s">
        <v>444</v>
      </c>
    </row>
    <row r="180" spans="1:8" x14ac:dyDescent="0.3">
      <c r="A180" s="2">
        <v>15452592</v>
      </c>
      <c r="B180" s="2">
        <v>-0.67560336675686705</v>
      </c>
      <c r="C180" s="2">
        <f t="shared" si="2"/>
        <v>0.62607032818783259</v>
      </c>
      <c r="D180" s="2">
        <v>9.5991476544463197</v>
      </c>
      <c r="E180" s="2">
        <v>-2.9128369851250602</v>
      </c>
      <c r="F180" s="2">
        <v>5.0418549637116904E-3</v>
      </c>
      <c r="G180" s="2">
        <v>5.0728690960415497E-2</v>
      </c>
      <c r="H180" s="4" t="s">
        <v>284</v>
      </c>
    </row>
    <row r="181" spans="1:8" x14ac:dyDescent="0.3">
      <c r="A181" s="2">
        <v>15543563</v>
      </c>
      <c r="B181" s="2">
        <v>-0.677694167552779</v>
      </c>
      <c r="C181" s="2">
        <f t="shared" si="2"/>
        <v>0.62516366375279875</v>
      </c>
      <c r="D181" s="2">
        <v>7.3788189802360602</v>
      </c>
      <c r="E181" s="2">
        <v>-3.23837000901726</v>
      </c>
      <c r="F181" s="2">
        <v>1.97058148609094E-3</v>
      </c>
      <c r="G181" s="2">
        <v>2.87241779238319E-2</v>
      </c>
      <c r="H181" s="4" t="s">
        <v>285</v>
      </c>
    </row>
    <row r="182" spans="1:8" x14ac:dyDescent="0.3">
      <c r="A182" s="2">
        <v>15453925</v>
      </c>
      <c r="B182" s="2">
        <v>-0.67804642694986905</v>
      </c>
      <c r="C182" s="2">
        <f t="shared" si="2"/>
        <v>0.62501103767039357</v>
      </c>
      <c r="D182" s="2">
        <v>8.4648274158362202</v>
      </c>
      <c r="E182" s="2">
        <v>-5.1469193032073202</v>
      </c>
      <c r="F182" s="3">
        <v>3.14984674596456E-6</v>
      </c>
      <c r="G182" s="2">
        <v>4.9729682707718608E-4</v>
      </c>
      <c r="H182" s="4" t="s">
        <v>445</v>
      </c>
    </row>
    <row r="183" spans="1:8" x14ac:dyDescent="0.3">
      <c r="A183" s="2">
        <v>15427315</v>
      </c>
      <c r="B183" s="2">
        <v>-0.683421946496514</v>
      </c>
      <c r="C183" s="2">
        <f t="shared" si="2"/>
        <v>0.62268656337298056</v>
      </c>
      <c r="D183" s="2">
        <v>9.4690718373337592</v>
      </c>
      <c r="E183" s="2">
        <v>-2.7345352139810601</v>
      </c>
      <c r="F183" s="2">
        <v>8.2236826383634398E-3</v>
      </c>
      <c r="G183" s="2">
        <v>6.8099608514727406E-2</v>
      </c>
      <c r="H183" s="4" t="s">
        <v>286</v>
      </c>
    </row>
    <row r="184" spans="1:8" x14ac:dyDescent="0.3">
      <c r="A184" s="2">
        <v>15544693</v>
      </c>
      <c r="B184" s="2">
        <v>-0.68777989662740002</v>
      </c>
      <c r="C184" s="2">
        <f t="shared" si="2"/>
        <v>0.62080845157908726</v>
      </c>
      <c r="D184" s="2">
        <v>6.4691652214284003</v>
      </c>
      <c r="E184" s="2">
        <v>-2.9426339651421403</v>
      </c>
      <c r="F184" s="2">
        <v>4.63770736848651E-3</v>
      </c>
      <c r="G184" s="2">
        <v>4.8465971620989597E-2</v>
      </c>
      <c r="H184" s="4" t="s">
        <v>171</v>
      </c>
    </row>
    <row r="185" spans="1:8" x14ac:dyDescent="0.3">
      <c r="A185" s="2">
        <v>15438843</v>
      </c>
      <c r="B185" s="2">
        <v>-0.68857251689730103</v>
      </c>
      <c r="C185" s="2">
        <f t="shared" si="2"/>
        <v>0.62046747153667725</v>
      </c>
      <c r="D185" s="2">
        <v>7.6538788282624504</v>
      </c>
      <c r="E185" s="2">
        <v>-2.6480102696463601</v>
      </c>
      <c r="F185" s="2">
        <v>1.0356765117897699E-2</v>
      </c>
      <c r="G185" s="2">
        <v>7.77170447091768E-2</v>
      </c>
      <c r="H185" s="4" t="s">
        <v>446</v>
      </c>
    </row>
    <row r="186" spans="1:8" x14ac:dyDescent="0.3">
      <c r="A186" s="2">
        <v>15511827</v>
      </c>
      <c r="B186" s="2">
        <v>-0.68865598665390404</v>
      </c>
      <c r="C186" s="2">
        <f t="shared" si="2"/>
        <v>0.62043157429631801</v>
      </c>
      <c r="D186" s="2">
        <v>9.0591686529962505</v>
      </c>
      <c r="E186" s="2">
        <v>-2.9121019827578998</v>
      </c>
      <c r="F186" s="2">
        <v>5.0522247772554702E-3</v>
      </c>
      <c r="G186" s="2">
        <v>5.0792479922724197E-2</v>
      </c>
      <c r="H186" s="4" t="s">
        <v>447</v>
      </c>
    </row>
    <row r="187" spans="1:8" x14ac:dyDescent="0.3">
      <c r="A187" s="2">
        <v>15477949</v>
      </c>
      <c r="B187" s="2">
        <v>-0.68973777598962405</v>
      </c>
      <c r="C187" s="2">
        <f t="shared" si="2"/>
        <v>0.61996652474160141</v>
      </c>
      <c r="D187" s="2">
        <v>6.88838425083354</v>
      </c>
      <c r="E187" s="2">
        <v>-3.8220116052708901</v>
      </c>
      <c r="F187" s="2">
        <v>3.1968603929415101E-4</v>
      </c>
      <c r="G187" s="2">
        <v>9.1466827620337414E-3</v>
      </c>
      <c r="H187" s="4" t="s">
        <v>448</v>
      </c>
    </row>
    <row r="188" spans="1:8" x14ac:dyDescent="0.3">
      <c r="A188" s="2">
        <v>15482941</v>
      </c>
      <c r="B188" s="2">
        <v>-0.69007188973905909</v>
      </c>
      <c r="C188" s="2">
        <f t="shared" si="2"/>
        <v>0.61982296331636133</v>
      </c>
      <c r="D188" s="2">
        <v>9.7847451900491897</v>
      </c>
      <c r="E188" s="2">
        <v>-5.1889580000297997</v>
      </c>
      <c r="F188" s="3">
        <v>2.6978105631975396E-6</v>
      </c>
      <c r="G188" s="2">
        <v>4.6813692225948305E-4</v>
      </c>
      <c r="H188" s="4" t="s">
        <v>171</v>
      </c>
    </row>
    <row r="189" spans="1:8" x14ac:dyDescent="0.3">
      <c r="A189" s="2">
        <v>15553714</v>
      </c>
      <c r="B189" s="2">
        <v>-0.69103014640362903</v>
      </c>
      <c r="C189" s="2">
        <f t="shared" si="2"/>
        <v>0.61941140560122931</v>
      </c>
      <c r="D189" s="2">
        <v>7.5214732452082096</v>
      </c>
      <c r="E189" s="2">
        <v>-5.0092572105900803</v>
      </c>
      <c r="F189" s="3">
        <v>5.2161419633830594E-6</v>
      </c>
      <c r="G189" s="2">
        <v>6.7065866299853203E-4</v>
      </c>
      <c r="H189" s="4" t="s">
        <v>287</v>
      </c>
    </row>
    <row r="190" spans="1:8" x14ac:dyDescent="0.3">
      <c r="A190" s="2">
        <v>15562048</v>
      </c>
      <c r="B190" s="2">
        <v>-0.6910364485232261</v>
      </c>
      <c r="C190" s="2">
        <f t="shared" si="2"/>
        <v>0.61940869983450719</v>
      </c>
      <c r="D190" s="2">
        <v>8.9347775420828803</v>
      </c>
      <c r="E190" s="2">
        <v>-3.39879583606904</v>
      </c>
      <c r="F190" s="2">
        <v>1.2149877784979801E-3</v>
      </c>
      <c r="G190" s="2">
        <v>2.11285993007479E-2</v>
      </c>
      <c r="H190" s="4" t="s">
        <v>288</v>
      </c>
    </row>
    <row r="191" spans="1:8" x14ac:dyDescent="0.3">
      <c r="A191" s="2">
        <v>15459570</v>
      </c>
      <c r="B191" s="2">
        <v>-0.69368302345490707</v>
      </c>
      <c r="C191" s="2">
        <f t="shared" si="2"/>
        <v>0.61827345726455329</v>
      </c>
      <c r="D191" s="2">
        <v>8.6330097574206306</v>
      </c>
      <c r="E191" s="2">
        <v>-3.62067354361105</v>
      </c>
      <c r="F191" s="2">
        <v>6.0959737533596405E-4</v>
      </c>
      <c r="G191" s="2">
        <v>1.3413319390874499E-2</v>
      </c>
      <c r="H191" s="4" t="s">
        <v>77</v>
      </c>
    </row>
    <row r="192" spans="1:8" x14ac:dyDescent="0.3">
      <c r="A192" s="2">
        <v>15427499</v>
      </c>
      <c r="B192" s="2">
        <v>-0.6960126480506621</v>
      </c>
      <c r="C192" s="2">
        <f t="shared" si="2"/>
        <v>0.61727589178959008</v>
      </c>
      <c r="D192" s="2">
        <v>9.1041804418952594</v>
      </c>
      <c r="E192" s="2">
        <v>-3.5264238615421499</v>
      </c>
      <c r="F192" s="2">
        <v>8.1944831966173205E-4</v>
      </c>
      <c r="G192" s="2">
        <v>1.6268381624390801E-2</v>
      </c>
      <c r="H192" s="4" t="s">
        <v>43</v>
      </c>
    </row>
    <row r="193" spans="1:8" x14ac:dyDescent="0.3">
      <c r="A193" s="2">
        <v>15513370</v>
      </c>
      <c r="B193" s="2">
        <v>-0.69638575006294001</v>
      </c>
      <c r="C193" s="2">
        <f t="shared" si="2"/>
        <v>0.61711627586728046</v>
      </c>
      <c r="D193" s="2">
        <v>7.656391291656</v>
      </c>
      <c r="E193" s="2">
        <v>-6.1392290043853501</v>
      </c>
      <c r="F193" s="3">
        <v>7.4523024795628602E-8</v>
      </c>
      <c r="G193" s="3">
        <v>5.7392044470733406E-5</v>
      </c>
      <c r="H193" s="4" t="s">
        <v>129</v>
      </c>
    </row>
    <row r="194" spans="1:8" x14ac:dyDescent="0.3">
      <c r="A194" s="2">
        <v>15555201</v>
      </c>
      <c r="B194" s="2">
        <v>-0.69762530128583711</v>
      </c>
      <c r="C194" s="2">
        <f t="shared" ref="C194:C257" si="3">2^B194</f>
        <v>0.61658628256392178</v>
      </c>
      <c r="D194" s="2">
        <v>7.8196526592912701</v>
      </c>
      <c r="E194" s="2">
        <v>-3.2490557542713399</v>
      </c>
      <c r="F194" s="2">
        <v>1.90889835710845E-3</v>
      </c>
      <c r="G194" s="2">
        <v>2.8018887838846099E-2</v>
      </c>
      <c r="H194" s="4" t="s">
        <v>171</v>
      </c>
    </row>
    <row r="195" spans="1:8" x14ac:dyDescent="0.3">
      <c r="A195" s="2">
        <v>15556002</v>
      </c>
      <c r="B195" s="2">
        <v>-0.69808610029242901</v>
      </c>
      <c r="C195" s="2">
        <f t="shared" si="3"/>
        <v>0.6163893754084202</v>
      </c>
      <c r="D195" s="2">
        <v>9.24333893434207</v>
      </c>
      <c r="E195" s="2">
        <v>-6.4121184616246403</v>
      </c>
      <c r="F195" s="3">
        <v>2.59898531491215E-8</v>
      </c>
      <c r="G195" s="3">
        <v>3.4312175411086602E-5</v>
      </c>
      <c r="H195" s="4" t="s">
        <v>289</v>
      </c>
    </row>
    <row r="196" spans="1:8" x14ac:dyDescent="0.3">
      <c r="A196" s="2">
        <v>15475296</v>
      </c>
      <c r="B196" s="2">
        <v>-0.69957270456905307</v>
      </c>
      <c r="C196" s="2">
        <f t="shared" si="3"/>
        <v>0.61575455300333681</v>
      </c>
      <c r="D196" s="2">
        <v>7.0263351792522402</v>
      </c>
      <c r="E196" s="2">
        <v>-2.6155185621459003</v>
      </c>
      <c r="F196" s="2">
        <v>1.12804166254877E-2</v>
      </c>
      <c r="G196" s="2">
        <v>8.1571181724917896E-2</v>
      </c>
      <c r="H196" s="4" t="s">
        <v>290</v>
      </c>
    </row>
    <row r="197" spans="1:8" x14ac:dyDescent="0.3">
      <c r="A197" s="2">
        <v>15550125</v>
      </c>
      <c r="B197" s="2">
        <v>-0.69990773080768509</v>
      </c>
      <c r="C197" s="2">
        <f t="shared" si="3"/>
        <v>0.61561157754783469</v>
      </c>
      <c r="D197" s="2">
        <v>6.0931818101390096</v>
      </c>
      <c r="E197" s="2">
        <v>-3.6631384358740799</v>
      </c>
      <c r="F197" s="2">
        <v>5.3281157023801903E-4</v>
      </c>
      <c r="G197" s="2">
        <v>1.2325352005894002E-2</v>
      </c>
      <c r="H197" s="4" t="s">
        <v>449</v>
      </c>
    </row>
    <row r="198" spans="1:8" x14ac:dyDescent="0.3">
      <c r="A198" s="2">
        <v>15446520</v>
      </c>
      <c r="B198" s="2">
        <v>-0.70237999396861606</v>
      </c>
      <c r="C198" s="2">
        <f t="shared" si="3"/>
        <v>0.61455754292242626</v>
      </c>
      <c r="D198" s="2">
        <v>5.59509355972728</v>
      </c>
      <c r="E198" s="2">
        <v>-3.5633352170931101</v>
      </c>
      <c r="F198" s="2">
        <v>7.3016309726971706E-4</v>
      </c>
      <c r="G198" s="2">
        <v>1.51126590446094E-2</v>
      </c>
      <c r="H198" s="4" t="s">
        <v>450</v>
      </c>
    </row>
    <row r="199" spans="1:8" x14ac:dyDescent="0.3">
      <c r="A199" s="2">
        <v>15418008</v>
      </c>
      <c r="B199" s="2">
        <v>-0.70334062110950202</v>
      </c>
      <c r="C199" s="2">
        <f t="shared" si="3"/>
        <v>0.61414847230482017</v>
      </c>
      <c r="D199" s="2">
        <v>8.9645341879255493</v>
      </c>
      <c r="E199" s="2">
        <v>-5.8047139844483802</v>
      </c>
      <c r="F199" s="3">
        <v>2.6797224303643001E-7</v>
      </c>
      <c r="G199" s="2">
        <v>1.0975623946037701E-4</v>
      </c>
      <c r="H199" s="4" t="s">
        <v>451</v>
      </c>
    </row>
    <row r="200" spans="1:8" x14ac:dyDescent="0.3">
      <c r="A200" s="2">
        <v>15483464</v>
      </c>
      <c r="B200" s="2">
        <v>-0.704921660810507</v>
      </c>
      <c r="C200" s="2">
        <f t="shared" si="3"/>
        <v>0.6134757998193382</v>
      </c>
      <c r="D200" s="2">
        <v>7.4974390143863801</v>
      </c>
      <c r="E200" s="2">
        <v>-3.6511875346349703</v>
      </c>
      <c r="F200" s="2">
        <v>5.5343264143626909E-4</v>
      </c>
      <c r="G200" s="2">
        <v>1.2612941444718299E-2</v>
      </c>
      <c r="H200" s="4" t="s">
        <v>452</v>
      </c>
    </row>
    <row r="201" spans="1:8" x14ac:dyDescent="0.3">
      <c r="A201" s="2">
        <v>15554349</v>
      </c>
      <c r="B201" s="2">
        <v>-0.70560782584680704</v>
      </c>
      <c r="C201" s="2">
        <f t="shared" si="3"/>
        <v>0.61318409190830581</v>
      </c>
      <c r="D201" s="2">
        <v>8.5019368508893098</v>
      </c>
      <c r="E201" s="2">
        <v>-5.5923503632146101</v>
      </c>
      <c r="F201" s="3">
        <v>5.9886746583771392E-7</v>
      </c>
      <c r="G201" s="2">
        <v>1.7295105267310101E-4</v>
      </c>
      <c r="H201" s="4" t="s">
        <v>291</v>
      </c>
    </row>
    <row r="202" spans="1:8" x14ac:dyDescent="0.3">
      <c r="A202" s="2">
        <v>15462208</v>
      </c>
      <c r="B202" s="2">
        <v>-0.70715479834022998</v>
      </c>
      <c r="C202" s="2">
        <f t="shared" si="3"/>
        <v>0.6125269394904217</v>
      </c>
      <c r="D202" s="2">
        <v>4.7106298476072501</v>
      </c>
      <c r="E202" s="2">
        <v>-2.8940418869175399</v>
      </c>
      <c r="F202" s="2">
        <v>5.3133205781844403E-3</v>
      </c>
      <c r="G202" s="2">
        <v>5.2319399346455901E-2</v>
      </c>
      <c r="H202" s="4" t="s">
        <v>292</v>
      </c>
    </row>
    <row r="203" spans="1:8" x14ac:dyDescent="0.3">
      <c r="A203" s="2">
        <v>15479500</v>
      </c>
      <c r="B203" s="2">
        <v>-0.70734324189905307</v>
      </c>
      <c r="C203" s="2">
        <f t="shared" si="3"/>
        <v>0.61244693698473696</v>
      </c>
      <c r="D203" s="2">
        <v>6.9252954294325804</v>
      </c>
      <c r="E203" s="2">
        <v>-2.9182839010732797</v>
      </c>
      <c r="F203" s="2">
        <v>4.9656196036831704E-3</v>
      </c>
      <c r="G203" s="2">
        <v>5.03354265071412E-2</v>
      </c>
      <c r="H203" s="4" t="s">
        <v>32</v>
      </c>
    </row>
    <row r="204" spans="1:8" x14ac:dyDescent="0.3">
      <c r="A204" s="2">
        <v>15515086</v>
      </c>
      <c r="B204" s="2">
        <v>-0.70897589128972605</v>
      </c>
      <c r="C204" s="2">
        <f t="shared" si="3"/>
        <v>0.61175424343505336</v>
      </c>
      <c r="D204" s="2">
        <v>6.9159104143016599</v>
      </c>
      <c r="E204" s="2">
        <v>-4.4217197877959595</v>
      </c>
      <c r="F204" s="3">
        <v>4.2406081546162801E-5</v>
      </c>
      <c r="G204" s="2">
        <v>2.5782618592688402E-3</v>
      </c>
      <c r="H204" s="4" t="s">
        <v>453</v>
      </c>
    </row>
    <row r="205" spans="1:8" x14ac:dyDescent="0.3">
      <c r="A205" s="2">
        <v>15441207</v>
      </c>
      <c r="B205" s="2">
        <v>-0.71115577515773609</v>
      </c>
      <c r="C205" s="2">
        <f t="shared" si="3"/>
        <v>0.61083059277460694</v>
      </c>
      <c r="D205" s="2">
        <v>7.0811071274207302</v>
      </c>
      <c r="E205" s="2">
        <v>-3.9718628407855698</v>
      </c>
      <c r="F205" s="2">
        <v>1.9551425646243401E-4</v>
      </c>
      <c r="G205" s="2">
        <v>6.7179758065242998E-3</v>
      </c>
      <c r="H205" s="4" t="s">
        <v>293</v>
      </c>
    </row>
    <row r="206" spans="1:8" x14ac:dyDescent="0.3">
      <c r="A206" s="2">
        <v>15520211</v>
      </c>
      <c r="B206" s="2">
        <v>-0.71191127424275702</v>
      </c>
      <c r="C206" s="2">
        <f t="shared" si="3"/>
        <v>0.61051080159951132</v>
      </c>
      <c r="D206" s="2">
        <v>7.23639459599754</v>
      </c>
      <c r="E206" s="2">
        <v>-3.1509022285788899</v>
      </c>
      <c r="F206" s="2">
        <v>2.5507665015884803E-3</v>
      </c>
      <c r="G206" s="2">
        <v>3.37088652427108E-2</v>
      </c>
      <c r="H206" s="4" t="s">
        <v>294</v>
      </c>
    </row>
    <row r="207" spans="1:8" x14ac:dyDescent="0.3">
      <c r="A207" s="2">
        <v>15562238</v>
      </c>
      <c r="B207" s="2">
        <v>-0.71390367862161608</v>
      </c>
      <c r="C207" s="2">
        <f t="shared" si="3"/>
        <v>0.60966825011415415</v>
      </c>
      <c r="D207" s="2">
        <v>7.6457404146644299</v>
      </c>
      <c r="E207" s="2">
        <v>-2.95385141732186</v>
      </c>
      <c r="F207" s="2">
        <v>4.4935123250156601E-3</v>
      </c>
      <c r="G207" s="2">
        <v>4.7425861722873802E-2</v>
      </c>
      <c r="H207" s="4" t="s">
        <v>454</v>
      </c>
    </row>
    <row r="208" spans="1:8" x14ac:dyDescent="0.3">
      <c r="A208" s="2">
        <v>15466021</v>
      </c>
      <c r="B208" s="2">
        <v>-0.7155169321029321</v>
      </c>
      <c r="C208" s="2">
        <f t="shared" si="3"/>
        <v>0.60898688663077893</v>
      </c>
      <c r="D208" s="2">
        <v>5.6401264620034199</v>
      </c>
      <c r="E208" s="2">
        <v>-4.0847597486004599</v>
      </c>
      <c r="F208" s="2">
        <v>1.34179664990769E-4</v>
      </c>
      <c r="G208" s="2">
        <v>5.3050394063056706E-3</v>
      </c>
      <c r="H208" s="4" t="s">
        <v>61</v>
      </c>
    </row>
    <row r="209" spans="1:8" x14ac:dyDescent="0.3">
      <c r="A209" s="2">
        <v>15439058</v>
      </c>
      <c r="B209" s="2">
        <v>-0.71597313237140303</v>
      </c>
      <c r="C209" s="2">
        <f t="shared" si="3"/>
        <v>0.60879434693759427</v>
      </c>
      <c r="D209" s="2">
        <v>7.4736928325731604</v>
      </c>
      <c r="E209" s="2">
        <v>-2.6140246037636001</v>
      </c>
      <c r="F209" s="2">
        <v>1.13246365495675E-2</v>
      </c>
      <c r="G209" s="2">
        <v>8.1622627464011097E-2</v>
      </c>
      <c r="H209" s="4" t="s">
        <v>295</v>
      </c>
    </row>
    <row r="210" spans="1:8" x14ac:dyDescent="0.3">
      <c r="A210" s="2">
        <v>15385688</v>
      </c>
      <c r="B210" s="2">
        <v>-0.71638046318867998</v>
      </c>
      <c r="C210" s="2">
        <f t="shared" si="3"/>
        <v>0.60862248407836361</v>
      </c>
      <c r="D210" s="2">
        <v>7.1534832455337698</v>
      </c>
      <c r="E210" s="2">
        <v>-3.2876994866046401</v>
      </c>
      <c r="F210" s="2">
        <v>1.70067232586507E-3</v>
      </c>
      <c r="G210" s="2">
        <v>2.6107580231697798E-2</v>
      </c>
      <c r="H210" s="4" t="s">
        <v>296</v>
      </c>
    </row>
    <row r="211" spans="1:8" x14ac:dyDescent="0.3">
      <c r="A211" s="2">
        <v>15479070</v>
      </c>
      <c r="B211" s="2">
        <v>-0.71681815315176101</v>
      </c>
      <c r="C211" s="2">
        <f t="shared" si="3"/>
        <v>0.60843786602655037</v>
      </c>
      <c r="D211" s="2">
        <v>5.1859673236591401</v>
      </c>
      <c r="E211" s="2">
        <v>-2.69414383057177</v>
      </c>
      <c r="F211" s="2">
        <v>9.1635984909916608E-3</v>
      </c>
      <c r="G211" s="2">
        <v>7.2318868876600703E-2</v>
      </c>
      <c r="H211" s="4" t="s">
        <v>455</v>
      </c>
    </row>
    <row r="212" spans="1:8" x14ac:dyDescent="0.3">
      <c r="A212" s="2">
        <v>15494036</v>
      </c>
      <c r="B212" s="2">
        <v>-0.71682193160474905</v>
      </c>
      <c r="C212" s="2">
        <f t="shared" si="3"/>
        <v>0.60843627251524179</v>
      </c>
      <c r="D212" s="2">
        <v>8.4000364315116798</v>
      </c>
      <c r="E212" s="2">
        <v>-3.8763839565761602</v>
      </c>
      <c r="F212" s="2">
        <v>2.67737617209709E-4</v>
      </c>
      <c r="G212" s="2">
        <v>8.1525442815272801E-3</v>
      </c>
      <c r="H212" s="4" t="s">
        <v>297</v>
      </c>
    </row>
    <row r="213" spans="1:8" x14ac:dyDescent="0.3">
      <c r="A213" s="2">
        <v>15467982</v>
      </c>
      <c r="B213" s="2">
        <v>-0.71852520106905404</v>
      </c>
      <c r="C213" s="2">
        <f t="shared" si="3"/>
        <v>0.60771836652636813</v>
      </c>
      <c r="D213" s="2">
        <v>6.8588133812788401</v>
      </c>
      <c r="E213" s="2">
        <v>-3.67093120110856</v>
      </c>
      <c r="F213" s="2">
        <v>5.1976285385224499E-4</v>
      </c>
      <c r="G213" s="2">
        <v>1.22272879254063E-2</v>
      </c>
      <c r="H213" s="4" t="s">
        <v>456</v>
      </c>
    </row>
    <row r="214" spans="1:8" x14ac:dyDescent="0.3">
      <c r="A214" s="2">
        <v>15459872</v>
      </c>
      <c r="B214" s="2">
        <v>-0.71996523455679606</v>
      </c>
      <c r="C214" s="2">
        <f t="shared" si="3"/>
        <v>0.60711207194625871</v>
      </c>
      <c r="D214" s="2">
        <v>5.3830136675312801</v>
      </c>
      <c r="E214" s="2">
        <v>-3.4684424662556901</v>
      </c>
      <c r="F214" s="2">
        <v>9.8096721751734801E-4</v>
      </c>
      <c r="G214" s="2">
        <v>1.84823823459461E-2</v>
      </c>
      <c r="H214" s="4" t="s">
        <v>298</v>
      </c>
    </row>
    <row r="215" spans="1:8" x14ac:dyDescent="0.3">
      <c r="A215" s="2">
        <v>15551495</v>
      </c>
      <c r="B215" s="2">
        <v>-0.72086694158892106</v>
      </c>
      <c r="C215" s="2">
        <f t="shared" si="3"/>
        <v>0.6067327359353476</v>
      </c>
      <c r="D215" s="2">
        <v>7.2769706265219503</v>
      </c>
      <c r="E215" s="2">
        <v>-3.7855953689629098</v>
      </c>
      <c r="F215" s="2">
        <v>3.5974825413202202E-4</v>
      </c>
      <c r="G215" s="2">
        <v>9.6645741004682713E-3</v>
      </c>
      <c r="H215" s="4" t="s">
        <v>299</v>
      </c>
    </row>
    <row r="216" spans="1:8" x14ac:dyDescent="0.3">
      <c r="A216" s="2">
        <v>15440035</v>
      </c>
      <c r="B216" s="2">
        <v>-0.72763782181186909</v>
      </c>
      <c r="C216" s="2">
        <f t="shared" si="3"/>
        <v>0.60389187941770306</v>
      </c>
      <c r="D216" s="2">
        <v>8.0943569267465705</v>
      </c>
      <c r="E216" s="2">
        <v>-5.7693788434240396</v>
      </c>
      <c r="F216" s="3">
        <v>3.0648762064487396E-7</v>
      </c>
      <c r="G216" s="2">
        <v>1.2052788707189801E-4</v>
      </c>
      <c r="H216" s="4" t="s">
        <v>457</v>
      </c>
    </row>
    <row r="217" spans="1:8" x14ac:dyDescent="0.3">
      <c r="A217" s="2">
        <v>15446871</v>
      </c>
      <c r="B217" s="2">
        <v>-0.72820702523374303</v>
      </c>
      <c r="C217" s="2">
        <f t="shared" si="3"/>
        <v>0.60365366585626345</v>
      </c>
      <c r="D217" s="2">
        <v>5.9403139545904597</v>
      </c>
      <c r="E217" s="2">
        <v>-5.1510689430657202</v>
      </c>
      <c r="F217" s="3">
        <v>3.1021025816927699E-6</v>
      </c>
      <c r="G217" s="2">
        <v>4.9729682707718608E-4</v>
      </c>
      <c r="H217" s="4" t="s">
        <v>171</v>
      </c>
    </row>
    <row r="218" spans="1:8" x14ac:dyDescent="0.3">
      <c r="A218" s="2">
        <v>15508535</v>
      </c>
      <c r="B218" s="2">
        <v>-0.73091402164657304</v>
      </c>
      <c r="C218" s="2">
        <f t="shared" si="3"/>
        <v>0.60252206412346243</v>
      </c>
      <c r="D218" s="2">
        <v>7.4454453537689096</v>
      </c>
      <c r="E218" s="2">
        <v>-3.8590410143108098</v>
      </c>
      <c r="F218" s="2">
        <v>2.83356510100773E-4</v>
      </c>
      <c r="G218" s="2">
        <v>8.5020752860269413E-3</v>
      </c>
      <c r="H218" s="4" t="s">
        <v>171</v>
      </c>
    </row>
    <row r="219" spans="1:8" x14ac:dyDescent="0.3">
      <c r="A219" s="2">
        <v>15509452</v>
      </c>
      <c r="B219" s="2">
        <v>-0.73211318520160806</v>
      </c>
      <c r="C219" s="2">
        <f t="shared" si="3"/>
        <v>0.60202145776944904</v>
      </c>
      <c r="D219" s="2">
        <v>7.8363349862017504</v>
      </c>
      <c r="E219" s="2">
        <v>-2.5192644749049498</v>
      </c>
      <c r="F219" s="2">
        <v>1.44734526027935E-2</v>
      </c>
      <c r="G219" s="2">
        <v>9.5527805989302397E-2</v>
      </c>
      <c r="H219" s="4" t="s">
        <v>458</v>
      </c>
    </row>
    <row r="220" spans="1:8" x14ac:dyDescent="0.3">
      <c r="A220" s="2">
        <v>15505343</v>
      </c>
      <c r="B220" s="2">
        <v>-0.73242001647474408</v>
      </c>
      <c r="C220" s="2">
        <f t="shared" si="3"/>
        <v>0.60189343392272354</v>
      </c>
      <c r="D220" s="2">
        <v>7.3673923690214895</v>
      </c>
      <c r="E220" s="2">
        <v>-3.1233179369812798</v>
      </c>
      <c r="F220" s="2">
        <v>2.7647100259409903E-3</v>
      </c>
      <c r="G220" s="2">
        <v>3.5510865468705598E-2</v>
      </c>
      <c r="H220" s="4" t="s">
        <v>300</v>
      </c>
    </row>
    <row r="221" spans="1:8" x14ac:dyDescent="0.3">
      <c r="A221" s="2">
        <v>15538646</v>
      </c>
      <c r="B221" s="2">
        <v>-0.73366985172890109</v>
      </c>
      <c r="C221" s="2">
        <f t="shared" si="3"/>
        <v>0.60137222753221031</v>
      </c>
      <c r="D221" s="2">
        <v>8.0815371423326994</v>
      </c>
      <c r="E221" s="2">
        <v>-3.56446070670646</v>
      </c>
      <c r="F221" s="2">
        <v>7.27591842534399E-4</v>
      </c>
      <c r="G221" s="2">
        <v>1.50763228986136E-2</v>
      </c>
      <c r="H221" s="4" t="s">
        <v>301</v>
      </c>
    </row>
    <row r="222" spans="1:8" x14ac:dyDescent="0.3">
      <c r="A222" s="2">
        <v>15442378</v>
      </c>
      <c r="B222" s="2">
        <v>-0.73460574362794206</v>
      </c>
      <c r="C222" s="2">
        <f t="shared" si="3"/>
        <v>0.60098223736376943</v>
      </c>
      <c r="D222" s="2">
        <v>6.5683998383942903</v>
      </c>
      <c r="E222" s="2">
        <v>-2.7364379733734401</v>
      </c>
      <c r="F222" s="2">
        <v>8.1816670459246999E-3</v>
      </c>
      <c r="G222" s="2">
        <v>6.7808286912798194E-2</v>
      </c>
      <c r="H222" s="4" t="s">
        <v>302</v>
      </c>
    </row>
    <row r="223" spans="1:8" x14ac:dyDescent="0.3">
      <c r="A223" s="2">
        <v>15458629</v>
      </c>
      <c r="B223" s="2">
        <v>-0.73865681519027204</v>
      </c>
      <c r="C223" s="2">
        <f t="shared" si="3"/>
        <v>0.59929705304986147</v>
      </c>
      <c r="D223" s="2">
        <v>6.0017286766785602</v>
      </c>
      <c r="E223" s="2">
        <v>-2.6972406228926102</v>
      </c>
      <c r="F223" s="2">
        <v>9.0881959611736913E-3</v>
      </c>
      <c r="G223" s="2">
        <v>7.2029316973367605E-2</v>
      </c>
      <c r="H223" s="4" t="s">
        <v>303</v>
      </c>
    </row>
    <row r="224" spans="1:8" x14ac:dyDescent="0.3">
      <c r="A224" s="2">
        <v>15456773</v>
      </c>
      <c r="B224" s="2">
        <v>-0.73998611839697204</v>
      </c>
      <c r="C224" s="2">
        <f t="shared" si="3"/>
        <v>0.59874511340363668</v>
      </c>
      <c r="D224" s="2">
        <v>8.5756101873263191</v>
      </c>
      <c r="E224" s="2">
        <v>-3.3372943706896101</v>
      </c>
      <c r="F224" s="2">
        <v>1.4647263157893001E-3</v>
      </c>
      <c r="G224" s="2">
        <v>2.3831458181983799E-2</v>
      </c>
      <c r="H224" s="4" t="s">
        <v>79</v>
      </c>
    </row>
    <row r="225" spans="1:8" x14ac:dyDescent="0.3">
      <c r="A225" s="2">
        <v>15468714</v>
      </c>
      <c r="B225" s="2">
        <v>-0.74047795182940301</v>
      </c>
      <c r="C225" s="2">
        <f t="shared" si="3"/>
        <v>0.5985410282261574</v>
      </c>
      <c r="D225" s="2">
        <v>8.1457661988651804</v>
      </c>
      <c r="E225" s="2">
        <v>-3.1505647633829499</v>
      </c>
      <c r="F225" s="2">
        <v>2.5532874176159201E-3</v>
      </c>
      <c r="G225" s="2">
        <v>3.37088652427108E-2</v>
      </c>
      <c r="H225" s="4" t="s">
        <v>304</v>
      </c>
    </row>
    <row r="226" spans="1:8" x14ac:dyDescent="0.3">
      <c r="A226" s="2">
        <v>15408353</v>
      </c>
      <c r="B226" s="2">
        <v>-0.74064205451922804</v>
      </c>
      <c r="C226" s="2">
        <f t="shared" si="3"/>
        <v>0.59847294966216769</v>
      </c>
      <c r="D226" s="2">
        <v>9.1028568833574894</v>
      </c>
      <c r="E226" s="2">
        <v>-3.4918334531592699</v>
      </c>
      <c r="F226" s="2">
        <v>9.1246909633830404E-4</v>
      </c>
      <c r="G226" s="2">
        <v>1.75190310209037E-2</v>
      </c>
      <c r="H226" s="4" t="s">
        <v>459</v>
      </c>
    </row>
    <row r="227" spans="1:8" x14ac:dyDescent="0.3">
      <c r="A227" s="2">
        <v>15402601</v>
      </c>
      <c r="B227" s="2">
        <v>-0.74135921478498401</v>
      </c>
      <c r="C227" s="2">
        <f t="shared" si="3"/>
        <v>0.59817552411640895</v>
      </c>
      <c r="D227" s="2">
        <v>4.4735946521754997</v>
      </c>
      <c r="E227" s="2">
        <v>-3.93661663776389</v>
      </c>
      <c r="F227" s="2">
        <v>2.1966862879024902E-4</v>
      </c>
      <c r="G227" s="2">
        <v>7.2116079323804204E-3</v>
      </c>
      <c r="H227" s="4" t="s">
        <v>171</v>
      </c>
    </row>
    <row r="228" spans="1:8" x14ac:dyDescent="0.3">
      <c r="A228" s="2">
        <v>15394908</v>
      </c>
      <c r="B228" s="2">
        <v>-0.74248080820387607</v>
      </c>
      <c r="C228" s="2">
        <f t="shared" si="3"/>
        <v>0.59771066564853703</v>
      </c>
      <c r="D228" s="2">
        <v>6.6854798159874402</v>
      </c>
      <c r="E228" s="2">
        <v>-2.9609182867105002</v>
      </c>
      <c r="F228" s="2">
        <v>4.4048210564077107E-3</v>
      </c>
      <c r="G228" s="2">
        <v>4.69531359118152E-2</v>
      </c>
      <c r="H228" s="4" t="s">
        <v>44</v>
      </c>
    </row>
    <row r="229" spans="1:8" x14ac:dyDescent="0.3">
      <c r="A229" s="2">
        <v>15540997</v>
      </c>
      <c r="B229" s="2">
        <v>-0.74810055760040006</v>
      </c>
      <c r="C229" s="2">
        <f t="shared" si="3"/>
        <v>0.59538692404286686</v>
      </c>
      <c r="D229" s="2">
        <v>4.3803368811728198</v>
      </c>
      <c r="E229" s="2">
        <v>-4.2726289754851701</v>
      </c>
      <c r="F229" s="3">
        <v>7.0949178178593097E-5</v>
      </c>
      <c r="G229" s="2">
        <v>3.5891604674290201E-3</v>
      </c>
      <c r="H229" s="4" t="s">
        <v>42</v>
      </c>
    </row>
    <row r="230" spans="1:8" x14ac:dyDescent="0.3">
      <c r="A230" s="2">
        <v>15482120</v>
      </c>
      <c r="B230" s="2">
        <v>-0.74835062854255607</v>
      </c>
      <c r="C230" s="2">
        <f t="shared" si="3"/>
        <v>0.59528373101754839</v>
      </c>
      <c r="D230" s="2">
        <v>6.5609039050776197</v>
      </c>
      <c r="E230" s="2">
        <v>-4.1198704591000102</v>
      </c>
      <c r="F230" s="2">
        <v>1.1923451247043701E-4</v>
      </c>
      <c r="G230" s="2">
        <v>5.0086624863433906E-3</v>
      </c>
      <c r="H230" s="4" t="s">
        <v>305</v>
      </c>
    </row>
    <row r="231" spans="1:8" x14ac:dyDescent="0.3">
      <c r="A231" s="2">
        <v>15483657</v>
      </c>
      <c r="B231" s="2">
        <v>-0.74878866004184508</v>
      </c>
      <c r="C231" s="2">
        <f t="shared" si="3"/>
        <v>0.59510301822873213</v>
      </c>
      <c r="D231" s="2">
        <v>8.6688830015165497</v>
      </c>
      <c r="E231" s="2">
        <v>-3.8432741500193699</v>
      </c>
      <c r="F231" s="2">
        <v>2.9831256360737704E-4</v>
      </c>
      <c r="G231" s="2">
        <v>8.7489272840887908E-3</v>
      </c>
      <c r="H231" s="4" t="s">
        <v>91</v>
      </c>
    </row>
    <row r="232" spans="1:8" x14ac:dyDescent="0.3">
      <c r="A232" s="2">
        <v>15475235</v>
      </c>
      <c r="B232" s="2">
        <v>-0.74905775509600403</v>
      </c>
      <c r="C232" s="2">
        <f t="shared" si="3"/>
        <v>0.59499202849041388</v>
      </c>
      <c r="D232" s="2">
        <v>7.4241631798759702</v>
      </c>
      <c r="E232" s="2">
        <v>-4.1174922270677499</v>
      </c>
      <c r="F232" s="2">
        <v>1.2019384022457201E-4</v>
      </c>
      <c r="G232" s="2">
        <v>5.0128935642655996E-3</v>
      </c>
      <c r="H232" s="4" t="s">
        <v>306</v>
      </c>
    </row>
    <row r="233" spans="1:8" x14ac:dyDescent="0.3">
      <c r="A233" s="2">
        <v>15412890</v>
      </c>
      <c r="B233" s="2">
        <v>-0.75052235805261602</v>
      </c>
      <c r="C233" s="2">
        <f t="shared" si="3"/>
        <v>0.59438830776010321</v>
      </c>
      <c r="D233" s="2">
        <v>6.54421707013464</v>
      </c>
      <c r="E233" s="2">
        <v>-2.9450297922851902</v>
      </c>
      <c r="F233" s="2">
        <v>4.6065540504119104E-3</v>
      </c>
      <c r="G233" s="2">
        <v>4.8294349695838602E-2</v>
      </c>
      <c r="H233" s="4" t="s">
        <v>171</v>
      </c>
    </row>
    <row r="234" spans="1:8" x14ac:dyDescent="0.3">
      <c r="A234" s="2">
        <v>15486212</v>
      </c>
      <c r="B234" s="2">
        <v>-0.75094221959461005</v>
      </c>
      <c r="C234" s="2">
        <f t="shared" si="3"/>
        <v>0.59421535056986552</v>
      </c>
      <c r="D234" s="2">
        <v>8.0700544710939397</v>
      </c>
      <c r="E234" s="2">
        <v>-2.59950783115444</v>
      </c>
      <c r="F234" s="2">
        <v>1.17626090399573E-2</v>
      </c>
      <c r="G234" s="2">
        <v>8.3586429406201895E-2</v>
      </c>
      <c r="H234" s="4" t="s">
        <v>307</v>
      </c>
    </row>
    <row r="235" spans="1:8" x14ac:dyDescent="0.3">
      <c r="A235" s="2">
        <v>15556187</v>
      </c>
      <c r="B235" s="2">
        <v>-0.75133017068587005</v>
      </c>
      <c r="C235" s="2">
        <f t="shared" si="3"/>
        <v>0.59405558326296781</v>
      </c>
      <c r="D235" s="2">
        <v>6.0906144523453296</v>
      </c>
      <c r="E235" s="2">
        <v>-4.2394796591177899</v>
      </c>
      <c r="F235" s="3">
        <v>7.9466958791132102E-5</v>
      </c>
      <c r="G235" s="2">
        <v>3.8363451233076303E-3</v>
      </c>
      <c r="H235" s="4" t="s">
        <v>171</v>
      </c>
    </row>
    <row r="236" spans="1:8" x14ac:dyDescent="0.3">
      <c r="A236" s="2">
        <v>15503475</v>
      </c>
      <c r="B236" s="2">
        <v>-0.7521213433794941</v>
      </c>
      <c r="C236" s="2">
        <f t="shared" si="3"/>
        <v>0.59372989301501922</v>
      </c>
      <c r="D236" s="2">
        <v>7.5307663256923698</v>
      </c>
      <c r="E236" s="2">
        <v>-3.01803487327994</v>
      </c>
      <c r="F236" s="2">
        <v>3.7454809132018304E-3</v>
      </c>
      <c r="G236" s="2">
        <v>4.2733162789326797E-2</v>
      </c>
      <c r="H236" s="4" t="s">
        <v>74</v>
      </c>
    </row>
    <row r="237" spans="1:8" x14ac:dyDescent="0.3">
      <c r="A237" s="2">
        <v>15556044</v>
      </c>
      <c r="B237" s="2">
        <v>-0.75321736860867405</v>
      </c>
      <c r="C237" s="2">
        <f t="shared" si="3"/>
        <v>0.59327900367299413</v>
      </c>
      <c r="D237" s="2">
        <v>8.6220851098063491</v>
      </c>
      <c r="E237" s="2">
        <v>-5.5985176294892796</v>
      </c>
      <c r="F237" s="3">
        <v>5.8510463411232704E-7</v>
      </c>
      <c r="G237" s="2">
        <v>1.71658554798383E-4</v>
      </c>
      <c r="H237" s="4" t="s">
        <v>308</v>
      </c>
    </row>
    <row r="238" spans="1:8" x14ac:dyDescent="0.3">
      <c r="A238" s="2">
        <v>15550954</v>
      </c>
      <c r="B238" s="2">
        <v>-0.75481080270514911</v>
      </c>
      <c r="C238" s="2">
        <f t="shared" si="3"/>
        <v>0.59262409803052785</v>
      </c>
      <c r="D238" s="2">
        <v>8.8298802369252307</v>
      </c>
      <c r="E238" s="2">
        <v>-5.6860834379564897</v>
      </c>
      <c r="F238" s="3">
        <v>4.2030948275439498E-7</v>
      </c>
      <c r="G238" s="2">
        <v>1.5192928438786601E-4</v>
      </c>
      <c r="H238" s="4" t="s">
        <v>129</v>
      </c>
    </row>
    <row r="239" spans="1:8" x14ac:dyDescent="0.3">
      <c r="A239" s="2">
        <v>15448267</v>
      </c>
      <c r="B239" s="2">
        <v>-0.75600607781287998</v>
      </c>
      <c r="C239" s="2">
        <f t="shared" si="3"/>
        <v>0.59213331137117897</v>
      </c>
      <c r="D239" s="2">
        <v>6.90435392355334</v>
      </c>
      <c r="E239" s="2">
        <v>-4.09795993112093</v>
      </c>
      <c r="F239" s="2">
        <v>1.28360021211341E-4</v>
      </c>
      <c r="G239" s="2">
        <v>5.2042447007343302E-3</v>
      </c>
      <c r="H239" s="4" t="s">
        <v>460</v>
      </c>
    </row>
    <row r="240" spans="1:8" x14ac:dyDescent="0.3">
      <c r="A240" s="2">
        <v>15392281</v>
      </c>
      <c r="B240" s="2">
        <v>-0.75614691185876604</v>
      </c>
      <c r="C240" s="2">
        <f t="shared" si="3"/>
        <v>0.59207551089541843</v>
      </c>
      <c r="D240" s="2">
        <v>8.3427397736193605</v>
      </c>
      <c r="E240" s="2">
        <v>-2.7838317600762101</v>
      </c>
      <c r="F240" s="2">
        <v>7.1966637029984206E-3</v>
      </c>
      <c r="G240" s="2">
        <v>6.2951223484391805E-2</v>
      </c>
      <c r="H240" s="4" t="s">
        <v>309</v>
      </c>
    </row>
    <row r="241" spans="1:8" x14ac:dyDescent="0.3">
      <c r="A241" s="2">
        <v>15416669</v>
      </c>
      <c r="B241" s="2">
        <v>-0.75904614050273411</v>
      </c>
      <c r="C241" s="2">
        <f t="shared" si="3"/>
        <v>0.59088687532676054</v>
      </c>
      <c r="D241" s="2">
        <v>6.2494286846311597</v>
      </c>
      <c r="E241" s="2">
        <v>-4.1676587931126097</v>
      </c>
      <c r="F241" s="2">
        <v>1.0145505430708301E-4</v>
      </c>
      <c r="G241" s="2">
        <v>4.5177657127687407E-3</v>
      </c>
      <c r="H241" s="4" t="s">
        <v>60</v>
      </c>
    </row>
    <row r="242" spans="1:8" x14ac:dyDescent="0.3">
      <c r="A242" s="2">
        <v>15520450</v>
      </c>
      <c r="B242" s="2">
        <v>-0.75989099809875005</v>
      </c>
      <c r="C242" s="2">
        <f t="shared" si="3"/>
        <v>0.59054094697288118</v>
      </c>
      <c r="D242" s="2">
        <v>5.7491493432275398</v>
      </c>
      <c r="E242" s="2">
        <v>-2.9245080980548002</v>
      </c>
      <c r="F242" s="2">
        <v>4.8798144734415808E-3</v>
      </c>
      <c r="G242" s="2">
        <v>4.97635557072185E-2</v>
      </c>
      <c r="H242" s="4" t="s">
        <v>325</v>
      </c>
    </row>
    <row r="243" spans="1:8" x14ac:dyDescent="0.3">
      <c r="A243" s="2">
        <v>15495693</v>
      </c>
      <c r="B243" s="2">
        <v>-0.76012855142353808</v>
      </c>
      <c r="C243" s="2">
        <f t="shared" si="3"/>
        <v>0.59044371684980257</v>
      </c>
      <c r="D243" s="2">
        <v>8.7246489940747409</v>
      </c>
      <c r="E243" s="2">
        <v>-3.6249417636673202</v>
      </c>
      <c r="F243" s="2">
        <v>6.0142627023981204E-4</v>
      </c>
      <c r="G243" s="2">
        <v>1.3302589528319199E-2</v>
      </c>
      <c r="H243" s="4" t="s">
        <v>34</v>
      </c>
    </row>
    <row r="244" spans="1:8" x14ac:dyDescent="0.3">
      <c r="A244" s="2">
        <v>15520689</v>
      </c>
      <c r="B244" s="2">
        <v>-0.76038426681867211</v>
      </c>
      <c r="C244" s="2">
        <f t="shared" si="3"/>
        <v>0.59033907091708882</v>
      </c>
      <c r="D244" s="2">
        <v>6.8241444750947702</v>
      </c>
      <c r="E244" s="2">
        <v>-4.2729587622775798</v>
      </c>
      <c r="F244" s="3">
        <v>7.0869057150102103E-5</v>
      </c>
      <c r="G244" s="2">
        <v>3.5891604674290201E-3</v>
      </c>
      <c r="H244" s="4" t="s">
        <v>310</v>
      </c>
    </row>
    <row r="245" spans="1:8" x14ac:dyDescent="0.3">
      <c r="A245" s="2">
        <v>15556281</v>
      </c>
      <c r="B245" s="2">
        <v>-0.76498317903552904</v>
      </c>
      <c r="C245" s="2">
        <f t="shared" si="3"/>
        <v>0.58846022966499856</v>
      </c>
      <c r="D245" s="2">
        <v>5.2464964647871204</v>
      </c>
      <c r="E245" s="2">
        <v>-3.3315947653845401</v>
      </c>
      <c r="F245" s="2">
        <v>1.4901791042008401E-3</v>
      </c>
      <c r="G245" s="2">
        <v>2.40760318032728E-2</v>
      </c>
      <c r="H245" s="4" t="s">
        <v>461</v>
      </c>
    </row>
    <row r="246" spans="1:8" x14ac:dyDescent="0.3">
      <c r="A246" s="2">
        <v>15472454</v>
      </c>
      <c r="B246" s="2">
        <v>-0.76546135122683101</v>
      </c>
      <c r="C246" s="2">
        <f t="shared" si="3"/>
        <v>0.58826522054457153</v>
      </c>
      <c r="D246" s="2">
        <v>7.5234735816811202</v>
      </c>
      <c r="E246" s="2">
        <v>-3.39782829093989</v>
      </c>
      <c r="F246" s="2">
        <v>1.21858393413392E-3</v>
      </c>
      <c r="G246" s="2">
        <v>2.11285993007479E-2</v>
      </c>
      <c r="H246" s="4" t="s">
        <v>311</v>
      </c>
    </row>
    <row r="247" spans="1:8" x14ac:dyDescent="0.3">
      <c r="A247" s="2">
        <v>15484853</v>
      </c>
      <c r="B247" s="2">
        <v>-0.76620785622992205</v>
      </c>
      <c r="C247" s="2">
        <f t="shared" si="3"/>
        <v>0.58796090859863193</v>
      </c>
      <c r="D247" s="2">
        <v>7.2209496005491598</v>
      </c>
      <c r="E247" s="2">
        <v>-4.79259898037244</v>
      </c>
      <c r="F247" s="3">
        <v>1.1426898191973301E-5</v>
      </c>
      <c r="G247" s="2">
        <v>1.0823552167642701E-3</v>
      </c>
      <c r="H247" s="4" t="s">
        <v>312</v>
      </c>
    </row>
    <row r="248" spans="1:8" x14ac:dyDescent="0.3">
      <c r="A248" s="2">
        <v>15467823</v>
      </c>
      <c r="B248" s="2">
        <v>-0.76671135372848309</v>
      </c>
      <c r="C248" s="2">
        <f t="shared" si="3"/>
        <v>0.58775574729548985</v>
      </c>
      <c r="D248" s="2">
        <v>7.6625872958557899</v>
      </c>
      <c r="E248" s="2">
        <v>-3.3795998647710199</v>
      </c>
      <c r="F248" s="2">
        <v>1.2882479521262701E-3</v>
      </c>
      <c r="G248" s="2">
        <v>2.1925126058149003E-2</v>
      </c>
      <c r="H248" s="4" t="s">
        <v>462</v>
      </c>
    </row>
    <row r="249" spans="1:8" x14ac:dyDescent="0.3">
      <c r="A249" s="2">
        <v>15469993</v>
      </c>
      <c r="B249" s="2">
        <v>-0.7804221752146151</v>
      </c>
      <c r="C249" s="2">
        <f t="shared" si="3"/>
        <v>0.58219640042813436</v>
      </c>
      <c r="D249" s="2">
        <v>8.1719886899849605</v>
      </c>
      <c r="E249" s="2">
        <v>-3.3612221756916201</v>
      </c>
      <c r="F249" s="2">
        <v>1.3622863929353402E-3</v>
      </c>
      <c r="G249" s="2">
        <v>2.2704363751689799E-2</v>
      </c>
      <c r="H249" s="4" t="s">
        <v>463</v>
      </c>
    </row>
    <row r="250" spans="1:8" x14ac:dyDescent="0.3">
      <c r="A250" s="2">
        <v>15556161</v>
      </c>
      <c r="B250" s="2">
        <v>-0.78091212646543307</v>
      </c>
      <c r="C250" s="2">
        <f t="shared" si="3"/>
        <v>0.58199871525161573</v>
      </c>
      <c r="D250" s="2">
        <v>5.3747601413405901</v>
      </c>
      <c r="E250" s="2">
        <v>-3.28833451664631</v>
      </c>
      <c r="F250" s="2">
        <v>1.6974365333538601E-3</v>
      </c>
      <c r="G250" s="2">
        <v>2.6079567286765901E-2</v>
      </c>
      <c r="H250" s="4" t="s">
        <v>171</v>
      </c>
    </row>
    <row r="251" spans="1:8" x14ac:dyDescent="0.3">
      <c r="A251" s="2">
        <v>15556689</v>
      </c>
      <c r="B251" s="2">
        <v>-0.78142220514080207</v>
      </c>
      <c r="C251" s="2">
        <f t="shared" si="3"/>
        <v>0.58179298039306571</v>
      </c>
      <c r="D251" s="2">
        <v>7.1534785587074197</v>
      </c>
      <c r="E251" s="2">
        <v>-3.9453645787209002</v>
      </c>
      <c r="F251" s="2">
        <v>2.1341865800511803E-4</v>
      </c>
      <c r="G251" s="2">
        <v>7.1202473933368203E-3</v>
      </c>
      <c r="H251" s="4" t="s">
        <v>54</v>
      </c>
    </row>
    <row r="252" spans="1:8" x14ac:dyDescent="0.3">
      <c r="A252" s="2">
        <v>15450970</v>
      </c>
      <c r="B252" s="2">
        <v>-0.78146748213118711</v>
      </c>
      <c r="C252" s="2">
        <f t="shared" si="3"/>
        <v>0.5817747219107906</v>
      </c>
      <c r="D252" s="2">
        <v>6.7279264723745298</v>
      </c>
      <c r="E252" s="2">
        <v>-3.6165145244663002</v>
      </c>
      <c r="F252" s="2">
        <v>6.1766123218948306E-4</v>
      </c>
      <c r="G252" s="2">
        <v>1.3510697393690201E-2</v>
      </c>
      <c r="H252" s="4" t="s">
        <v>313</v>
      </c>
    </row>
    <row r="253" spans="1:8" x14ac:dyDescent="0.3">
      <c r="A253" s="2">
        <v>15548718</v>
      </c>
      <c r="B253" s="2">
        <v>-0.7816768623344611</v>
      </c>
      <c r="C253" s="2">
        <f t="shared" si="3"/>
        <v>0.58169029431720076</v>
      </c>
      <c r="D253" s="2">
        <v>5.07442813695969</v>
      </c>
      <c r="E253" s="2">
        <v>-3.2020427777623901</v>
      </c>
      <c r="F253" s="2">
        <v>2.1945966151920801E-3</v>
      </c>
      <c r="G253" s="2">
        <v>3.06067458449755E-2</v>
      </c>
      <c r="H253" s="4" t="s">
        <v>45</v>
      </c>
    </row>
    <row r="254" spans="1:8" x14ac:dyDescent="0.3">
      <c r="A254" s="2">
        <v>15551008</v>
      </c>
      <c r="B254" s="2">
        <v>-0.78230830002564811</v>
      </c>
      <c r="C254" s="2">
        <f t="shared" si="3"/>
        <v>0.58143575624942156</v>
      </c>
      <c r="D254" s="2">
        <v>5.7936483593590005</v>
      </c>
      <c r="E254" s="2">
        <v>-2.7593483519254898</v>
      </c>
      <c r="F254" s="2">
        <v>7.6910100422332107E-3</v>
      </c>
      <c r="G254" s="2">
        <v>6.5428006975434397E-2</v>
      </c>
      <c r="H254" s="4" t="s">
        <v>171</v>
      </c>
    </row>
    <row r="255" spans="1:8" x14ac:dyDescent="0.3">
      <c r="A255" s="2">
        <v>15400405</v>
      </c>
      <c r="B255" s="2">
        <v>-0.78430012883462208</v>
      </c>
      <c r="C255" s="2">
        <f t="shared" si="3"/>
        <v>0.58063356219134832</v>
      </c>
      <c r="D255" s="2">
        <v>7.0879280511676601</v>
      </c>
      <c r="E255" s="2">
        <v>-2.7626879843426599</v>
      </c>
      <c r="F255" s="2">
        <v>7.6217889112605002E-3</v>
      </c>
      <c r="G255" s="2">
        <v>6.5269033845293201E-2</v>
      </c>
      <c r="H255" s="4" t="s">
        <v>314</v>
      </c>
    </row>
    <row r="256" spans="1:8" x14ac:dyDescent="0.3">
      <c r="A256" s="2">
        <v>15531762</v>
      </c>
      <c r="B256" s="2">
        <v>-0.78455214215204805</v>
      </c>
      <c r="C256" s="2">
        <f t="shared" si="3"/>
        <v>0.58053214463156622</v>
      </c>
      <c r="D256" s="2">
        <v>3.9908966817119</v>
      </c>
      <c r="E256" s="2">
        <v>-4.0100174043537598</v>
      </c>
      <c r="F256" s="2">
        <v>1.7225405074560701E-4</v>
      </c>
      <c r="G256" s="2">
        <v>6.2426894508452206E-3</v>
      </c>
      <c r="H256" s="4" t="s">
        <v>315</v>
      </c>
    </row>
    <row r="257" spans="1:8" x14ac:dyDescent="0.3">
      <c r="A257" s="2">
        <v>15555444</v>
      </c>
      <c r="B257" s="2">
        <v>-0.78557888914733509</v>
      </c>
      <c r="C257" s="2">
        <f t="shared" si="3"/>
        <v>0.58011913456034114</v>
      </c>
      <c r="D257" s="2">
        <v>7.0383254384893004</v>
      </c>
      <c r="E257" s="2">
        <v>-4.6583023535338803</v>
      </c>
      <c r="F257" s="3">
        <v>1.8460059892520501E-5</v>
      </c>
      <c r="G257" s="2">
        <v>1.5796170694141502E-3</v>
      </c>
      <c r="H257" s="4" t="s">
        <v>316</v>
      </c>
    </row>
    <row r="258" spans="1:8" x14ac:dyDescent="0.3">
      <c r="A258" s="2">
        <v>15455112</v>
      </c>
      <c r="B258" s="2">
        <v>-0.78673221646066904</v>
      </c>
      <c r="C258" s="2">
        <f t="shared" ref="C258:C321" si="4">2^B258</f>
        <v>0.57965555780958056</v>
      </c>
      <c r="D258" s="2">
        <v>5.8068625864781804</v>
      </c>
      <c r="E258" s="2">
        <v>-2.4988347941986699</v>
      </c>
      <c r="F258" s="2">
        <v>1.5248392752211499E-2</v>
      </c>
      <c r="G258" s="2">
        <v>9.8493678057936199E-2</v>
      </c>
      <c r="H258" s="4" t="s">
        <v>317</v>
      </c>
    </row>
    <row r="259" spans="1:8" x14ac:dyDescent="0.3">
      <c r="A259" s="2">
        <v>15446517</v>
      </c>
      <c r="B259" s="2">
        <v>-0.78724390231791996</v>
      </c>
      <c r="C259" s="2">
        <f t="shared" si="4"/>
        <v>0.5794500057348525</v>
      </c>
      <c r="D259" s="2">
        <v>7.8434301931218204</v>
      </c>
      <c r="E259" s="2">
        <v>-3.8276174398023901</v>
      </c>
      <c r="F259" s="2">
        <v>3.1391248327115303E-4</v>
      </c>
      <c r="G259" s="2">
        <v>9.0093857582309207E-3</v>
      </c>
      <c r="H259" s="4" t="s">
        <v>464</v>
      </c>
    </row>
    <row r="260" spans="1:8" x14ac:dyDescent="0.3">
      <c r="A260" s="2">
        <v>15517221</v>
      </c>
      <c r="B260" s="2">
        <v>-0.7889551748148641</v>
      </c>
      <c r="C260" s="2">
        <f t="shared" si="4"/>
        <v>0.57876309064577502</v>
      </c>
      <c r="D260" s="2">
        <v>6.0537453880756802</v>
      </c>
      <c r="E260" s="2">
        <v>-3.38556180110188</v>
      </c>
      <c r="F260" s="2">
        <v>1.26505851332311E-3</v>
      </c>
      <c r="G260" s="2">
        <v>2.1590098339567002E-2</v>
      </c>
      <c r="H260" s="4" t="s">
        <v>318</v>
      </c>
    </row>
    <row r="261" spans="1:8" x14ac:dyDescent="0.3">
      <c r="A261" s="2">
        <v>15485097</v>
      </c>
      <c r="B261" s="2">
        <v>-0.7893165925712371</v>
      </c>
      <c r="C261" s="2">
        <f t="shared" si="4"/>
        <v>0.57861811956518638</v>
      </c>
      <c r="D261" s="2">
        <v>6.3625608002380201</v>
      </c>
      <c r="E261" s="2">
        <v>-3.7908675094274198</v>
      </c>
      <c r="F261" s="2">
        <v>3.5366389968682102E-4</v>
      </c>
      <c r="G261" s="2">
        <v>9.6645741004682713E-3</v>
      </c>
      <c r="H261" s="4" t="s">
        <v>171</v>
      </c>
    </row>
    <row r="262" spans="1:8" x14ac:dyDescent="0.3">
      <c r="A262" s="2">
        <v>15422742</v>
      </c>
      <c r="B262" s="2">
        <v>-0.78951620230578801</v>
      </c>
      <c r="C262" s="2">
        <f t="shared" si="4"/>
        <v>0.57853806812238551</v>
      </c>
      <c r="D262" s="2">
        <v>6.5069402226325401</v>
      </c>
      <c r="E262" s="2">
        <v>-4.0858285976565396</v>
      </c>
      <c r="F262" s="2">
        <v>1.33699107458781E-4</v>
      </c>
      <c r="G262" s="2">
        <v>5.3050394063056706E-3</v>
      </c>
      <c r="H262" s="4" t="s">
        <v>319</v>
      </c>
    </row>
    <row r="263" spans="1:8" x14ac:dyDescent="0.3">
      <c r="A263" s="2">
        <v>15546723</v>
      </c>
      <c r="B263" s="2">
        <v>-0.7907673450425361</v>
      </c>
      <c r="C263" s="2">
        <f t="shared" si="4"/>
        <v>0.57803656232362466</v>
      </c>
      <c r="D263" s="2">
        <v>5.7026835682206398</v>
      </c>
      <c r="E263" s="2">
        <v>-5.2474601023944096</v>
      </c>
      <c r="F263" s="3">
        <v>2.1732096585862898E-6</v>
      </c>
      <c r="G263" s="2">
        <v>4.1409725896546701E-4</v>
      </c>
      <c r="H263" s="4" t="s">
        <v>465</v>
      </c>
    </row>
    <row r="264" spans="1:8" x14ac:dyDescent="0.3">
      <c r="A264" s="2">
        <v>15450041</v>
      </c>
      <c r="B264" s="2">
        <v>-0.79581066542324408</v>
      </c>
      <c r="C264" s="2">
        <f t="shared" si="4"/>
        <v>0.5760194111172966</v>
      </c>
      <c r="D264" s="2">
        <v>3.74226992986139</v>
      </c>
      <c r="E264" s="2">
        <v>-4.6349135321363599</v>
      </c>
      <c r="F264" s="3">
        <v>2.0057517346536404E-5</v>
      </c>
      <c r="G264" s="2">
        <v>1.6550138085537202E-3</v>
      </c>
      <c r="H264" s="4" t="s">
        <v>216</v>
      </c>
    </row>
    <row r="265" spans="1:8" x14ac:dyDescent="0.3">
      <c r="A265" s="2">
        <v>15552712</v>
      </c>
      <c r="B265" s="2">
        <v>-0.80152241542276903</v>
      </c>
      <c r="C265" s="2">
        <f t="shared" si="4"/>
        <v>0.57374341063469525</v>
      </c>
      <c r="D265" s="2">
        <v>7.6038913448647998</v>
      </c>
      <c r="E265" s="2">
        <v>-8.2281163097774197</v>
      </c>
      <c r="F265" s="3">
        <v>2.1674890501086699E-11</v>
      </c>
      <c r="G265" s="3">
        <v>2.00308500565793E-7</v>
      </c>
      <c r="H265" s="4" t="s">
        <v>320</v>
      </c>
    </row>
    <row r="266" spans="1:8" x14ac:dyDescent="0.3">
      <c r="A266" s="2">
        <v>15536139</v>
      </c>
      <c r="B266" s="2">
        <v>-0.80342697510017502</v>
      </c>
      <c r="C266" s="2">
        <f t="shared" si="4"/>
        <v>0.57298648864219071</v>
      </c>
      <c r="D266" s="2">
        <v>6.1137195920013401</v>
      </c>
      <c r="E266" s="2">
        <v>-2.5942383923398902</v>
      </c>
      <c r="F266" s="2">
        <v>1.1925361570881201E-2</v>
      </c>
      <c r="G266" s="2">
        <v>8.4547931689526803E-2</v>
      </c>
      <c r="H266" s="4" t="s">
        <v>51</v>
      </c>
    </row>
    <row r="267" spans="1:8" x14ac:dyDescent="0.3">
      <c r="A267" s="2">
        <v>15553919</v>
      </c>
      <c r="B267" s="2">
        <v>-0.80497378960646904</v>
      </c>
      <c r="C267" s="2">
        <f t="shared" si="4"/>
        <v>0.57237247887368869</v>
      </c>
      <c r="D267" s="2">
        <v>7.7652075402222795</v>
      </c>
      <c r="E267" s="2">
        <v>-5.3623496932243304</v>
      </c>
      <c r="F267" s="3">
        <v>1.4182569497292099E-6</v>
      </c>
      <c r="G267" s="2">
        <v>3.3181826837778403E-4</v>
      </c>
      <c r="H267" s="4" t="s">
        <v>321</v>
      </c>
    </row>
    <row r="268" spans="1:8" x14ac:dyDescent="0.3">
      <c r="A268" s="2">
        <v>15451231</v>
      </c>
      <c r="B268" s="2">
        <v>-0.8053700837220541</v>
      </c>
      <c r="C268" s="2">
        <f t="shared" si="4"/>
        <v>0.57221527538435957</v>
      </c>
      <c r="D268" s="2">
        <v>6.4094760910842599</v>
      </c>
      <c r="E268" s="2">
        <v>-3.6190383803918</v>
      </c>
      <c r="F268" s="2">
        <v>6.1275571314482801E-4</v>
      </c>
      <c r="G268" s="2">
        <v>1.34667822188536E-2</v>
      </c>
      <c r="H268" s="4" t="s">
        <v>322</v>
      </c>
    </row>
    <row r="269" spans="1:8" x14ac:dyDescent="0.3">
      <c r="A269" s="2">
        <v>15429769</v>
      </c>
      <c r="B269" s="2">
        <v>-0.81018226510344005</v>
      </c>
      <c r="C269" s="2">
        <f t="shared" si="4"/>
        <v>0.57030980241405771</v>
      </c>
      <c r="D269" s="2">
        <v>8.0182758989066496</v>
      </c>
      <c r="E269" s="2">
        <v>-3.2277851536583699</v>
      </c>
      <c r="F269" s="2">
        <v>2.0335279220371903E-3</v>
      </c>
      <c r="G269" s="2">
        <v>2.9226824714629399E-2</v>
      </c>
      <c r="H269" s="4" t="s">
        <v>466</v>
      </c>
    </row>
    <row r="270" spans="1:8" x14ac:dyDescent="0.3">
      <c r="A270" s="2">
        <v>15404078</v>
      </c>
      <c r="B270" s="2">
        <v>-0.81149810355036711</v>
      </c>
      <c r="C270" s="2">
        <f t="shared" si="4"/>
        <v>0.56978987725824626</v>
      </c>
      <c r="D270" s="2">
        <v>7.7974921972814304</v>
      </c>
      <c r="E270" s="2">
        <v>-3.9778330283236798</v>
      </c>
      <c r="F270" s="2">
        <v>1.9168480303890801E-4</v>
      </c>
      <c r="G270" s="2">
        <v>6.6222620833049301E-3</v>
      </c>
      <c r="H270" s="4" t="s">
        <v>87</v>
      </c>
    </row>
    <row r="271" spans="1:8" x14ac:dyDescent="0.3">
      <c r="A271" s="2">
        <v>15553173</v>
      </c>
      <c r="B271" s="2">
        <v>-0.81552421676067</v>
      </c>
      <c r="C271" s="2">
        <f t="shared" si="4"/>
        <v>0.56820198758755047</v>
      </c>
      <c r="D271" s="2">
        <v>6.3919342035690496</v>
      </c>
      <c r="E271" s="2">
        <v>-5.26043946619619</v>
      </c>
      <c r="F271" s="3">
        <v>2.0712038411654002E-6</v>
      </c>
      <c r="G271" s="2">
        <v>4.0325173654002204E-4</v>
      </c>
      <c r="H271" s="4" t="s">
        <v>323</v>
      </c>
    </row>
    <row r="272" spans="1:8" x14ac:dyDescent="0.3">
      <c r="A272" s="2">
        <v>15485191</v>
      </c>
      <c r="B272" s="2">
        <v>-0.81651870623756506</v>
      </c>
      <c r="C272" s="2">
        <f t="shared" si="4"/>
        <v>0.5678104452541648</v>
      </c>
      <c r="D272" s="2">
        <v>7.2519067493666203</v>
      </c>
      <c r="E272" s="2">
        <v>-3.1356716551677501</v>
      </c>
      <c r="F272" s="2">
        <v>2.6668961253400801E-3</v>
      </c>
      <c r="G272" s="2">
        <v>3.4682466087247198E-2</v>
      </c>
      <c r="H272" s="4" t="s">
        <v>46</v>
      </c>
    </row>
    <row r="273" spans="1:8" x14ac:dyDescent="0.3">
      <c r="A273" s="2">
        <v>15512309</v>
      </c>
      <c r="B273" s="2">
        <v>-0.81666189300368996</v>
      </c>
      <c r="C273" s="2">
        <f t="shared" si="4"/>
        <v>0.56775409314604841</v>
      </c>
      <c r="D273" s="2">
        <v>5.79647539949063</v>
      </c>
      <c r="E273" s="2">
        <v>-3.7735351913359501</v>
      </c>
      <c r="F273" s="2">
        <v>3.7404596361025305E-4</v>
      </c>
      <c r="G273" s="2">
        <v>9.9618033795508803E-3</v>
      </c>
      <c r="H273" s="4" t="s">
        <v>57</v>
      </c>
    </row>
    <row r="274" spans="1:8" x14ac:dyDescent="0.3">
      <c r="A274" s="2">
        <v>15552908</v>
      </c>
      <c r="B274" s="2">
        <v>-0.81754265230509204</v>
      </c>
      <c r="C274" s="2">
        <f t="shared" si="4"/>
        <v>0.56740758742260489</v>
      </c>
      <c r="D274" s="2">
        <v>5.3447680546991103</v>
      </c>
      <c r="E274" s="2">
        <v>-4.07568829367899</v>
      </c>
      <c r="F274" s="2">
        <v>1.38325930452754E-4</v>
      </c>
      <c r="G274" s="2">
        <v>5.41669104355561E-3</v>
      </c>
      <c r="H274" s="4" t="s">
        <v>171</v>
      </c>
    </row>
    <row r="275" spans="1:8" x14ac:dyDescent="0.3">
      <c r="A275" s="2">
        <v>15508666</v>
      </c>
      <c r="B275" s="2">
        <v>-0.81921906548382706</v>
      </c>
      <c r="C275" s="2">
        <f t="shared" si="4"/>
        <v>0.56674864212157849</v>
      </c>
      <c r="D275" s="2">
        <v>7.7225576744942401</v>
      </c>
      <c r="E275" s="2">
        <v>-5.7612524110798402</v>
      </c>
      <c r="F275" s="3">
        <v>3.1609283982360301E-7</v>
      </c>
      <c r="G275" s="2">
        <v>1.2171549913457601E-4</v>
      </c>
      <c r="H275" s="4" t="s">
        <v>47</v>
      </c>
    </row>
    <row r="276" spans="1:8" x14ac:dyDescent="0.3">
      <c r="A276" s="2">
        <v>15391258</v>
      </c>
      <c r="B276" s="2">
        <v>-0.83180373629232407</v>
      </c>
      <c r="C276" s="2">
        <f t="shared" si="4"/>
        <v>0.56182637697286508</v>
      </c>
      <c r="D276" s="2">
        <v>8.7080886641185593</v>
      </c>
      <c r="E276" s="2">
        <v>-3.3490976853871102</v>
      </c>
      <c r="F276" s="2">
        <v>1.4133164281409901E-3</v>
      </c>
      <c r="G276" s="2">
        <v>2.32198467034044E-2</v>
      </c>
      <c r="H276" s="4" t="s">
        <v>324</v>
      </c>
    </row>
    <row r="277" spans="1:8" x14ac:dyDescent="0.3">
      <c r="A277" s="2">
        <v>15409324</v>
      </c>
      <c r="B277" s="2">
        <v>-0.83598514024384907</v>
      </c>
      <c r="C277" s="2">
        <f t="shared" si="4"/>
        <v>0.560200377130181</v>
      </c>
      <c r="D277" s="2">
        <v>6.1051161769425297</v>
      </c>
      <c r="E277" s="2">
        <v>-4.1093839431630599</v>
      </c>
      <c r="F277" s="2">
        <v>1.2352094416599201E-4</v>
      </c>
      <c r="G277" s="2">
        <v>5.0734169133778602E-3</v>
      </c>
      <c r="H277" s="4" t="s">
        <v>52</v>
      </c>
    </row>
    <row r="278" spans="1:8" x14ac:dyDescent="0.3">
      <c r="A278" s="2">
        <v>15520447</v>
      </c>
      <c r="B278" s="2">
        <v>-0.83702997159277304</v>
      </c>
      <c r="C278" s="2">
        <f t="shared" si="4"/>
        <v>0.55979481462297254</v>
      </c>
      <c r="D278" s="2">
        <v>6.2944000685949</v>
      </c>
      <c r="E278" s="2">
        <v>-4.0717477382195604</v>
      </c>
      <c r="F278" s="2">
        <v>1.40165327785386E-4</v>
      </c>
      <c r="G278" s="2">
        <v>5.4771157578378101E-3</v>
      </c>
      <c r="H278" s="4" t="s">
        <v>325</v>
      </c>
    </row>
    <row r="279" spans="1:8" x14ac:dyDescent="0.3">
      <c r="A279" s="2">
        <v>15445022</v>
      </c>
      <c r="B279" s="2">
        <v>-0.83738653458904311</v>
      </c>
      <c r="C279" s="2">
        <f t="shared" si="4"/>
        <v>0.55965647807444441</v>
      </c>
      <c r="D279" s="2">
        <v>8.1312142334686204</v>
      </c>
      <c r="E279" s="2">
        <v>-2.5335853854547299</v>
      </c>
      <c r="F279" s="2">
        <v>1.39516505433873E-2</v>
      </c>
      <c r="G279" s="2">
        <v>9.3498316531337014E-2</v>
      </c>
      <c r="H279" s="4" t="s">
        <v>326</v>
      </c>
    </row>
    <row r="280" spans="1:8" x14ac:dyDescent="0.3">
      <c r="A280" s="2">
        <v>15404597</v>
      </c>
      <c r="B280" s="2">
        <v>-0.83780469474430708</v>
      </c>
      <c r="C280" s="2">
        <f t="shared" si="4"/>
        <v>0.55949428709118543</v>
      </c>
      <c r="D280" s="2">
        <v>9.4520515765652799</v>
      </c>
      <c r="E280" s="2">
        <v>-3.26380343381819</v>
      </c>
      <c r="F280" s="2">
        <v>1.8267487353280602E-3</v>
      </c>
      <c r="G280" s="2">
        <v>2.7329655343616501E-2</v>
      </c>
      <c r="H280" s="4" t="s">
        <v>467</v>
      </c>
    </row>
    <row r="281" spans="1:8" x14ac:dyDescent="0.3">
      <c r="A281" s="2">
        <v>15392265</v>
      </c>
      <c r="B281" s="2">
        <v>-0.84373232127638709</v>
      </c>
      <c r="C281" s="2">
        <f t="shared" si="4"/>
        <v>0.5572001991636315</v>
      </c>
      <c r="D281" s="2">
        <v>7.5454037455473904</v>
      </c>
      <c r="E281" s="2">
        <v>-3.4156403549548702</v>
      </c>
      <c r="F281" s="2">
        <v>1.15396834151676E-3</v>
      </c>
      <c r="G281" s="2">
        <v>2.0547973849956002E-2</v>
      </c>
      <c r="H281" s="4" t="s">
        <v>73</v>
      </c>
    </row>
    <row r="282" spans="1:8" x14ac:dyDescent="0.3">
      <c r="A282" s="2">
        <v>15428341</v>
      </c>
      <c r="B282" s="2">
        <v>-0.84825858004425503</v>
      </c>
      <c r="C282" s="2">
        <f t="shared" si="4"/>
        <v>0.55545479900372208</v>
      </c>
      <c r="D282" s="2">
        <v>7.5962159574592603</v>
      </c>
      <c r="E282" s="2">
        <v>-4.3319996986833198</v>
      </c>
      <c r="F282" s="3">
        <v>5.7854463019441505E-5</v>
      </c>
      <c r="G282" s="2">
        <v>3.1450707058480504E-3</v>
      </c>
      <c r="H282" s="4" t="s">
        <v>327</v>
      </c>
    </row>
    <row r="283" spans="1:8" x14ac:dyDescent="0.3">
      <c r="A283" s="2">
        <v>15537890</v>
      </c>
      <c r="B283" s="2">
        <v>-0.84885504059451911</v>
      </c>
      <c r="C283" s="2">
        <f t="shared" si="4"/>
        <v>0.55522520204234815</v>
      </c>
      <c r="D283" s="2">
        <v>6.8756296109732595</v>
      </c>
      <c r="E283" s="2">
        <v>-3.0693921767270398</v>
      </c>
      <c r="F283" s="2">
        <v>3.2323315582771604E-3</v>
      </c>
      <c r="G283" s="2">
        <v>3.9047832804991398E-2</v>
      </c>
      <c r="H283" s="4" t="s">
        <v>328</v>
      </c>
    </row>
    <row r="284" spans="1:8" x14ac:dyDescent="0.3">
      <c r="A284" s="2">
        <v>15408915</v>
      </c>
      <c r="B284" s="2">
        <v>-0.85013470410098202</v>
      </c>
      <c r="C284" s="2">
        <f t="shared" si="4"/>
        <v>0.55473293833014437</v>
      </c>
      <c r="D284" s="2">
        <v>6.55957718206305</v>
      </c>
      <c r="E284" s="2">
        <v>-2.8611609696887901</v>
      </c>
      <c r="F284" s="2">
        <v>5.8210145279572606E-3</v>
      </c>
      <c r="G284" s="2">
        <v>5.5192519658676602E-2</v>
      </c>
      <c r="H284" s="4" t="s">
        <v>171</v>
      </c>
    </row>
    <row r="285" spans="1:8" x14ac:dyDescent="0.3">
      <c r="A285" s="2">
        <v>15444505</v>
      </c>
      <c r="B285" s="2">
        <v>-0.85044419170642105</v>
      </c>
      <c r="C285" s="2">
        <f t="shared" si="4"/>
        <v>0.55461394952763343</v>
      </c>
      <c r="D285" s="2">
        <v>9.0754975582667896</v>
      </c>
      <c r="E285" s="2">
        <v>-3.7234911319003801</v>
      </c>
      <c r="F285" s="2">
        <v>4.3940634702373601E-4</v>
      </c>
      <c r="G285" s="2">
        <v>1.10497245061765E-2</v>
      </c>
      <c r="H285" s="4" t="s">
        <v>450</v>
      </c>
    </row>
    <row r="286" spans="1:8" x14ac:dyDescent="0.3">
      <c r="A286" s="2">
        <v>15551792</v>
      </c>
      <c r="B286" s="2">
        <v>-0.85126257415015505</v>
      </c>
      <c r="C286" s="2">
        <f t="shared" si="4"/>
        <v>0.55429942872097493</v>
      </c>
      <c r="D286" s="2">
        <v>5.8199740112272798</v>
      </c>
      <c r="E286" s="2">
        <v>-3.2018607781547002</v>
      </c>
      <c r="F286" s="2">
        <v>2.19577692963467E-3</v>
      </c>
      <c r="G286" s="2">
        <v>3.06067458449755E-2</v>
      </c>
      <c r="H286" s="4" t="s">
        <v>468</v>
      </c>
    </row>
    <row r="287" spans="1:8" x14ac:dyDescent="0.3">
      <c r="A287" s="2">
        <v>15467479</v>
      </c>
      <c r="B287" s="2">
        <v>-0.85534684285076201</v>
      </c>
      <c r="C287" s="2">
        <f t="shared" si="4"/>
        <v>0.55273242654479393</v>
      </c>
      <c r="D287" s="2">
        <v>7.7006056278133297</v>
      </c>
      <c r="E287" s="2">
        <v>-4.5854375974427404</v>
      </c>
      <c r="F287" s="3">
        <v>2.3893902928490504E-5</v>
      </c>
      <c r="G287" s="2">
        <v>1.8249215199474802E-3</v>
      </c>
      <c r="H287" s="4" t="s">
        <v>329</v>
      </c>
    </row>
    <row r="288" spans="1:8" x14ac:dyDescent="0.3">
      <c r="A288" s="2">
        <v>15536146</v>
      </c>
      <c r="B288" s="2">
        <v>-0.85874062261071105</v>
      </c>
      <c r="C288" s="2">
        <f t="shared" si="4"/>
        <v>0.55143371307382172</v>
      </c>
      <c r="D288" s="2">
        <v>8.3319312013878601</v>
      </c>
      <c r="E288" s="2">
        <v>-2.9897907368057499</v>
      </c>
      <c r="F288" s="2">
        <v>4.0590991238428301E-3</v>
      </c>
      <c r="G288" s="2">
        <v>4.4710565617394005E-2</v>
      </c>
      <c r="H288" s="4" t="s">
        <v>68</v>
      </c>
    </row>
    <row r="289" spans="1:8" x14ac:dyDescent="0.3">
      <c r="A289" s="2">
        <v>15552520</v>
      </c>
      <c r="B289" s="2">
        <v>-0.85948992387649403</v>
      </c>
      <c r="C289" s="2">
        <f t="shared" si="4"/>
        <v>0.55114738596686119</v>
      </c>
      <c r="D289" s="2">
        <v>4.8180675681995</v>
      </c>
      <c r="E289" s="2">
        <v>-4.1272371860722696</v>
      </c>
      <c r="F289" s="2">
        <v>1.16309671397656E-4</v>
      </c>
      <c r="G289" s="2">
        <v>4.9193401749265103E-3</v>
      </c>
      <c r="H289" t="s">
        <v>469</v>
      </c>
    </row>
    <row r="290" spans="1:8" x14ac:dyDescent="0.3">
      <c r="A290" s="2">
        <v>15476141</v>
      </c>
      <c r="B290" s="2">
        <v>-0.86031273922440998</v>
      </c>
      <c r="C290" s="2">
        <f t="shared" si="4"/>
        <v>0.55083313852080495</v>
      </c>
      <c r="D290" s="2">
        <v>7.1441326603778199</v>
      </c>
      <c r="E290" s="2">
        <v>-2.8308100771096498</v>
      </c>
      <c r="F290" s="2">
        <v>6.3290804086301401E-3</v>
      </c>
      <c r="G290" s="2">
        <v>5.8286194914155896E-2</v>
      </c>
      <c r="H290" s="4" t="s">
        <v>330</v>
      </c>
    </row>
    <row r="291" spans="1:8" x14ac:dyDescent="0.3">
      <c r="A291" s="2">
        <v>15553471</v>
      </c>
      <c r="B291" s="2">
        <v>-0.86240130214838906</v>
      </c>
      <c r="C291" s="2">
        <f t="shared" si="4"/>
        <v>0.55003628450995679</v>
      </c>
      <c r="D291" s="2">
        <v>6.8999245695451501</v>
      </c>
      <c r="E291" s="2">
        <v>-3.5044629426251199</v>
      </c>
      <c r="F291" s="2">
        <v>8.7739928990661603E-4</v>
      </c>
      <c r="G291" s="2">
        <v>1.7088483746411001E-2</v>
      </c>
      <c r="H291" s="4" t="s">
        <v>171</v>
      </c>
    </row>
    <row r="292" spans="1:8" x14ac:dyDescent="0.3">
      <c r="A292" s="2">
        <v>15416585</v>
      </c>
      <c r="B292" s="2">
        <v>-0.86386174878776412</v>
      </c>
      <c r="C292" s="2">
        <f t="shared" si="4"/>
        <v>0.54947976205285332</v>
      </c>
      <c r="D292" s="2">
        <v>7.1810986077696501</v>
      </c>
      <c r="E292" s="2">
        <v>-3.6632182539490201</v>
      </c>
      <c r="F292" s="2">
        <v>5.3267634510711307E-4</v>
      </c>
      <c r="G292" s="2">
        <v>1.2325352005894002E-2</v>
      </c>
      <c r="H292" s="4" t="s">
        <v>331</v>
      </c>
    </row>
    <row r="293" spans="1:8" x14ac:dyDescent="0.3">
      <c r="A293" s="2">
        <v>15434721</v>
      </c>
      <c r="B293" s="2">
        <v>-0.86464687911132809</v>
      </c>
      <c r="C293" s="2">
        <f t="shared" si="4"/>
        <v>0.5491808105471242</v>
      </c>
      <c r="D293" s="2">
        <v>8.9404109293956697</v>
      </c>
      <c r="E293" s="2">
        <v>-2.96915807827689</v>
      </c>
      <c r="F293" s="2">
        <v>4.3034643431371705E-3</v>
      </c>
      <c r="G293" s="2">
        <v>4.6346717795686602E-2</v>
      </c>
      <c r="H293" t="s">
        <v>40</v>
      </c>
    </row>
    <row r="294" spans="1:8" x14ac:dyDescent="0.3">
      <c r="A294" s="2">
        <v>15390145</v>
      </c>
      <c r="B294" s="2">
        <v>-0.87195361646137903</v>
      </c>
      <c r="C294" s="2">
        <f t="shared" si="4"/>
        <v>0.5464064365732515</v>
      </c>
      <c r="D294" s="2">
        <v>5.4817272129513501</v>
      </c>
      <c r="E294" s="2">
        <v>-2.9575392192438001</v>
      </c>
      <c r="F294" s="2">
        <v>4.4470244216198501E-3</v>
      </c>
      <c r="G294" s="2">
        <v>4.7129789211467696E-2</v>
      </c>
      <c r="H294" s="4" t="s">
        <v>332</v>
      </c>
    </row>
    <row r="295" spans="1:8" x14ac:dyDescent="0.3">
      <c r="A295" s="2">
        <v>15554609</v>
      </c>
      <c r="B295" s="2">
        <v>-0.87314075981723305</v>
      </c>
      <c r="C295" s="2">
        <f t="shared" si="4"/>
        <v>0.54595700273961645</v>
      </c>
      <c r="D295" s="2">
        <v>7.7478880559733803</v>
      </c>
      <c r="E295" s="2">
        <v>-5.5207263583257999</v>
      </c>
      <c r="F295" s="3">
        <v>7.8412199571913001E-7</v>
      </c>
      <c r="G295" s="2">
        <v>2.1004241807067703E-4</v>
      </c>
      <c r="H295" s="4" t="s">
        <v>333</v>
      </c>
    </row>
    <row r="296" spans="1:8" x14ac:dyDescent="0.3">
      <c r="A296" s="2">
        <v>15392750</v>
      </c>
      <c r="B296" s="2">
        <v>-0.88075687433044203</v>
      </c>
      <c r="C296" s="2">
        <f t="shared" si="4"/>
        <v>0.54308244171984543</v>
      </c>
      <c r="D296" s="2">
        <v>8.2409040726882292</v>
      </c>
      <c r="E296" s="2">
        <v>-5.2934714541319199</v>
      </c>
      <c r="F296" s="3">
        <v>1.8323855917304299E-6</v>
      </c>
      <c r="G296" s="2">
        <v>3.8145099965359404E-4</v>
      </c>
      <c r="H296" s="4" t="s">
        <v>171</v>
      </c>
    </row>
    <row r="297" spans="1:8" x14ac:dyDescent="0.3">
      <c r="A297" s="2">
        <v>15393711</v>
      </c>
      <c r="B297" s="2">
        <v>-0.88313256766471404</v>
      </c>
      <c r="C297" s="2">
        <f t="shared" si="4"/>
        <v>0.54218888099094731</v>
      </c>
      <c r="D297" s="2">
        <v>5.3059093656198302</v>
      </c>
      <c r="E297" s="2">
        <v>-2.7040447827651901</v>
      </c>
      <c r="F297" s="2">
        <v>8.9245151205725702E-3</v>
      </c>
      <c r="G297" s="2">
        <v>7.1407711243957894E-2</v>
      </c>
      <c r="H297" t="s">
        <v>93</v>
      </c>
    </row>
    <row r="298" spans="1:8" x14ac:dyDescent="0.3">
      <c r="A298" s="2">
        <v>15555764</v>
      </c>
      <c r="B298" s="2">
        <v>-0.88822741685211404</v>
      </c>
      <c r="C298" s="2">
        <f t="shared" si="4"/>
        <v>0.54027752855016475</v>
      </c>
      <c r="D298" s="2">
        <v>9.6249356605599701</v>
      </c>
      <c r="E298" s="2">
        <v>-5.2254468194453096</v>
      </c>
      <c r="F298" s="3">
        <v>2.35763402594631E-6</v>
      </c>
      <c r="G298" s="2">
        <v>4.4016312829864301E-4</v>
      </c>
      <c r="H298" s="4" t="s">
        <v>334</v>
      </c>
    </row>
    <row r="299" spans="1:8" x14ac:dyDescent="0.3">
      <c r="A299" s="2">
        <v>15460414</v>
      </c>
      <c r="B299" s="2">
        <v>-0.89409847055336711</v>
      </c>
      <c r="C299" s="2">
        <f t="shared" si="4"/>
        <v>0.53808333448302625</v>
      </c>
      <c r="D299" s="2">
        <v>5.3990622682372997</v>
      </c>
      <c r="E299" s="2">
        <v>-3.9950772372290699</v>
      </c>
      <c r="F299" s="2">
        <v>1.8102534832339503E-4</v>
      </c>
      <c r="G299" s="2">
        <v>6.4344067558871404E-3</v>
      </c>
      <c r="H299" s="4" t="s">
        <v>335</v>
      </c>
    </row>
    <row r="300" spans="1:8" x14ac:dyDescent="0.3">
      <c r="A300" s="2">
        <v>15392752</v>
      </c>
      <c r="B300" s="2">
        <v>-0.89977430676890602</v>
      </c>
      <c r="C300" s="2">
        <f t="shared" si="4"/>
        <v>0.5359705712102405</v>
      </c>
      <c r="D300" s="2">
        <v>5.976024452881</v>
      </c>
      <c r="E300" s="2">
        <v>-3.0305299222038702</v>
      </c>
      <c r="F300" s="2">
        <v>3.6140721449910997E-3</v>
      </c>
      <c r="G300" s="2">
        <v>4.1697188174700701E-2</v>
      </c>
      <c r="H300" s="4" t="s">
        <v>336</v>
      </c>
    </row>
    <row r="301" spans="1:8" x14ac:dyDescent="0.3">
      <c r="A301" s="2">
        <v>15561602</v>
      </c>
      <c r="B301" s="2">
        <v>-0.89996794806515912</v>
      </c>
      <c r="C301" s="2">
        <f t="shared" si="4"/>
        <v>0.53589863703957208</v>
      </c>
      <c r="D301" s="2">
        <v>5.5768094138179602</v>
      </c>
      <c r="E301" s="2">
        <v>-3.5289746599125</v>
      </c>
      <c r="F301" s="2">
        <v>8.1295822346760501E-4</v>
      </c>
      <c r="G301" s="2">
        <v>1.6209176746873499E-2</v>
      </c>
      <c r="H301" s="4" t="s">
        <v>31</v>
      </c>
    </row>
    <row r="302" spans="1:8" x14ac:dyDescent="0.3">
      <c r="A302" s="2">
        <v>15518175</v>
      </c>
      <c r="B302" s="2">
        <v>-0.90263957136101103</v>
      </c>
      <c r="C302" s="2">
        <f t="shared" si="4"/>
        <v>0.53490716315821574</v>
      </c>
      <c r="D302" s="2">
        <v>8.1456523664730796</v>
      </c>
      <c r="E302" s="2">
        <v>-2.7701474343843602</v>
      </c>
      <c r="F302" s="2">
        <v>7.4692386926616507E-3</v>
      </c>
      <c r="G302" s="2">
        <v>6.4450951800403999E-2</v>
      </c>
      <c r="H302" s="4" t="s">
        <v>72</v>
      </c>
    </row>
    <row r="303" spans="1:8" x14ac:dyDescent="0.3">
      <c r="A303" s="2">
        <v>15552934</v>
      </c>
      <c r="B303" s="2">
        <v>-0.90751949117342512</v>
      </c>
      <c r="C303" s="2">
        <f t="shared" si="4"/>
        <v>0.53310089483221934</v>
      </c>
      <c r="D303" s="2">
        <v>7.2901021036312201</v>
      </c>
      <c r="E303" s="2">
        <v>-4.0212466350619103</v>
      </c>
      <c r="F303" s="2">
        <v>1.6593264756049902E-4</v>
      </c>
      <c r="G303" s="2">
        <v>6.1094285355791002E-3</v>
      </c>
      <c r="H303" s="4" t="s">
        <v>273</v>
      </c>
    </row>
    <row r="304" spans="1:8" x14ac:dyDescent="0.3">
      <c r="A304" s="2">
        <v>15405110</v>
      </c>
      <c r="B304" s="2">
        <v>-0.90814965520941904</v>
      </c>
      <c r="C304" s="2">
        <f t="shared" si="4"/>
        <v>0.53286808911533179</v>
      </c>
      <c r="D304" s="2">
        <v>8.8299755117200291</v>
      </c>
      <c r="E304" s="2">
        <v>-3.9496947209786502</v>
      </c>
      <c r="F304" s="2">
        <v>2.1038867227499603E-4</v>
      </c>
      <c r="G304" s="2">
        <v>7.0407935964601704E-3</v>
      </c>
      <c r="H304" s="4" t="s">
        <v>33</v>
      </c>
    </row>
    <row r="305" spans="1:8" x14ac:dyDescent="0.3">
      <c r="A305" s="2">
        <v>15508383</v>
      </c>
      <c r="B305" s="2">
        <v>-0.91286790222105807</v>
      </c>
      <c r="C305" s="2">
        <f t="shared" si="4"/>
        <v>0.53112822282261474</v>
      </c>
      <c r="D305" s="2">
        <v>8.0524820642898405</v>
      </c>
      <c r="E305" s="2">
        <v>-3.05569375643132</v>
      </c>
      <c r="F305" s="2">
        <v>3.3623732735016403E-3</v>
      </c>
      <c r="G305" s="2">
        <v>4.0094674331697298E-2</v>
      </c>
      <c r="H305" s="4" t="s">
        <v>337</v>
      </c>
    </row>
    <row r="306" spans="1:8" x14ac:dyDescent="0.3">
      <c r="A306" s="2">
        <v>15394835</v>
      </c>
      <c r="B306" s="2">
        <v>-0.91492816073707106</v>
      </c>
      <c r="C306" s="2">
        <f t="shared" si="4"/>
        <v>0.53037027991148555</v>
      </c>
      <c r="D306" s="2">
        <v>5.1219986214702997</v>
      </c>
      <c r="E306" s="2">
        <v>-2.77109341096596</v>
      </c>
      <c r="F306" s="2">
        <v>7.4500947877185406E-3</v>
      </c>
      <c r="G306" s="2">
        <v>6.4345842038038198E-2</v>
      </c>
      <c r="H306" s="4" t="s">
        <v>171</v>
      </c>
    </row>
    <row r="307" spans="1:8" x14ac:dyDescent="0.3">
      <c r="A307" s="2">
        <v>15475344</v>
      </c>
      <c r="B307" s="2">
        <v>-0.91946408792514511</v>
      </c>
      <c r="C307" s="2">
        <f t="shared" si="4"/>
        <v>0.52870537985085853</v>
      </c>
      <c r="D307" s="2">
        <v>8.4079371133115206</v>
      </c>
      <c r="E307" s="2">
        <v>-2.91673838682508</v>
      </c>
      <c r="F307" s="2">
        <v>4.98714139403482E-3</v>
      </c>
      <c r="G307" s="2">
        <v>5.0433088373404197E-2</v>
      </c>
      <c r="H307" t="s">
        <v>30</v>
      </c>
    </row>
    <row r="308" spans="1:8" x14ac:dyDescent="0.3">
      <c r="A308" s="2">
        <v>15446139</v>
      </c>
      <c r="B308" s="2">
        <v>-0.92295604159207112</v>
      </c>
      <c r="C308" s="2">
        <f t="shared" si="4"/>
        <v>0.52742722881042736</v>
      </c>
      <c r="D308" s="2">
        <v>8.4973992803938092</v>
      </c>
      <c r="E308" s="2">
        <v>-3.56868784399086</v>
      </c>
      <c r="F308" s="2">
        <v>7.1801147326128808E-4</v>
      </c>
      <c r="G308" s="2">
        <v>1.4961675378002699E-2</v>
      </c>
      <c r="H308" s="4" t="s">
        <v>338</v>
      </c>
    </row>
    <row r="309" spans="1:8" x14ac:dyDescent="0.3">
      <c r="A309" s="2">
        <v>15390136</v>
      </c>
      <c r="B309" s="2">
        <v>-0.92636751711098908</v>
      </c>
      <c r="C309" s="2">
        <f t="shared" si="4"/>
        <v>0.52618151898509979</v>
      </c>
      <c r="D309" s="2">
        <v>5.9789788486252498</v>
      </c>
      <c r="E309" s="2">
        <v>-2.5227564914202198</v>
      </c>
      <c r="F309" s="2">
        <v>1.4344614398334401E-2</v>
      </c>
      <c r="G309" s="2">
        <v>9.5127966082468193E-2</v>
      </c>
      <c r="H309" s="4" t="s">
        <v>332</v>
      </c>
    </row>
    <row r="310" spans="1:8" x14ac:dyDescent="0.3">
      <c r="A310" s="2">
        <v>15546988</v>
      </c>
      <c r="B310" s="2">
        <v>-0.92927638327024908</v>
      </c>
      <c r="C310" s="2">
        <f t="shared" si="4"/>
        <v>0.52512166256179826</v>
      </c>
      <c r="D310" s="2">
        <v>8.6802510180081303</v>
      </c>
      <c r="E310" s="2">
        <v>-2.7050681441798701</v>
      </c>
      <c r="F310" s="2">
        <v>8.9001320158002498E-3</v>
      </c>
      <c r="G310" s="2">
        <v>7.1308665328343096E-2</v>
      </c>
      <c r="H310" t="s">
        <v>346</v>
      </c>
    </row>
    <row r="311" spans="1:8" x14ac:dyDescent="0.3">
      <c r="A311" s="2">
        <v>15478667</v>
      </c>
      <c r="B311" s="2">
        <v>-0.94393387887827107</v>
      </c>
      <c r="C311" s="2">
        <f t="shared" si="4"/>
        <v>0.51981354096390675</v>
      </c>
      <c r="D311" s="2">
        <v>7.1930684622273002</v>
      </c>
      <c r="E311" s="2">
        <v>-2.7215050247518899</v>
      </c>
      <c r="F311" s="2">
        <v>8.51676824485296E-3</v>
      </c>
      <c r="G311" s="2">
        <v>6.9745426437579694E-2</v>
      </c>
      <c r="H311" t="s">
        <v>48</v>
      </c>
    </row>
    <row r="312" spans="1:8" x14ac:dyDescent="0.3">
      <c r="A312" s="2">
        <v>15535300</v>
      </c>
      <c r="B312" s="2">
        <v>-0.94509869701524907</v>
      </c>
      <c r="C312" s="2">
        <f t="shared" si="4"/>
        <v>0.5193940178794848</v>
      </c>
      <c r="D312" s="2">
        <v>8.8913086898937994</v>
      </c>
      <c r="E312" s="2">
        <v>-3.7412429463861701</v>
      </c>
      <c r="F312" s="2">
        <v>4.1506023430717205E-4</v>
      </c>
      <c r="G312" s="2">
        <v>1.06927831453017E-2</v>
      </c>
      <c r="H312" s="4" t="s">
        <v>339</v>
      </c>
    </row>
    <row r="313" spans="1:8" x14ac:dyDescent="0.3">
      <c r="A313" s="2">
        <v>15448219</v>
      </c>
      <c r="B313" s="2">
        <v>-0.94855153055948704</v>
      </c>
      <c r="C313" s="2">
        <f t="shared" si="4"/>
        <v>0.51815242719064292</v>
      </c>
      <c r="D313" s="2">
        <v>7.1444087565881595</v>
      </c>
      <c r="E313" s="2">
        <v>-4.3650411146829295</v>
      </c>
      <c r="F313" s="3">
        <v>5.1616919862024206E-5</v>
      </c>
      <c r="G313" s="2">
        <v>2.9338264525783204E-3</v>
      </c>
      <c r="H313" s="4" t="s">
        <v>340</v>
      </c>
    </row>
    <row r="314" spans="1:8" x14ac:dyDescent="0.3">
      <c r="A314" s="2">
        <v>15467930</v>
      </c>
      <c r="B314" s="2">
        <v>-0.95200363648854303</v>
      </c>
      <c r="C314" s="2">
        <f t="shared" si="4"/>
        <v>0.51691406517748861</v>
      </c>
      <c r="D314" s="2">
        <v>8.7982074396871202</v>
      </c>
      <c r="E314" s="2">
        <v>-6.2225230487904302</v>
      </c>
      <c r="F314" s="3">
        <v>5.4074325000545197E-8</v>
      </c>
      <c r="G314" s="3">
        <v>4.8875579878693405E-5</v>
      </c>
      <c r="H314" s="4" t="s">
        <v>341</v>
      </c>
    </row>
    <row r="315" spans="1:8" x14ac:dyDescent="0.3">
      <c r="A315" s="2">
        <v>15488407</v>
      </c>
      <c r="B315" s="2">
        <v>-0.95876058246877305</v>
      </c>
      <c r="C315" s="2">
        <f t="shared" si="4"/>
        <v>0.51449872874296443</v>
      </c>
      <c r="D315" s="2">
        <v>8.4459495747209008</v>
      </c>
      <c r="E315" s="2">
        <v>-2.60940932777984</v>
      </c>
      <c r="F315" s="2">
        <v>1.1462243431115099E-2</v>
      </c>
      <c r="G315" s="2">
        <v>8.2370390877643695E-2</v>
      </c>
      <c r="H315" s="4" t="s">
        <v>470</v>
      </c>
    </row>
    <row r="316" spans="1:8" x14ac:dyDescent="0.3">
      <c r="A316" s="2">
        <v>15390140</v>
      </c>
      <c r="B316" s="2">
        <v>-0.96951113970417202</v>
      </c>
      <c r="C316" s="2">
        <f t="shared" si="4"/>
        <v>0.5106790782349635</v>
      </c>
      <c r="D316" s="2">
        <v>7.1568223334932899</v>
      </c>
      <c r="E316" s="2">
        <v>-2.68664897770357</v>
      </c>
      <c r="F316" s="2">
        <v>9.3484629982114702E-3</v>
      </c>
      <c r="G316" s="2">
        <v>7.3215102371162105E-2</v>
      </c>
      <c r="H316" s="4" t="s">
        <v>332</v>
      </c>
    </row>
    <row r="317" spans="1:8" x14ac:dyDescent="0.3">
      <c r="A317" s="2">
        <v>15396727</v>
      </c>
      <c r="B317" s="2">
        <v>-0.97698485954367109</v>
      </c>
      <c r="C317" s="2">
        <f t="shared" si="4"/>
        <v>0.50804040313171295</v>
      </c>
      <c r="D317" s="2">
        <v>7.2408197639935503</v>
      </c>
      <c r="E317" s="2">
        <v>-3.1071924469177401</v>
      </c>
      <c r="F317" s="2">
        <v>2.8974471491366202E-3</v>
      </c>
      <c r="G317" s="2">
        <v>3.6705631019528596E-2</v>
      </c>
      <c r="H317" t="s">
        <v>35</v>
      </c>
    </row>
    <row r="318" spans="1:8" x14ac:dyDescent="0.3">
      <c r="A318" s="2">
        <v>15493490</v>
      </c>
      <c r="B318" s="2">
        <v>-0.9777505200241231</v>
      </c>
      <c r="C318" s="2">
        <f t="shared" si="4"/>
        <v>0.50777084979865628</v>
      </c>
      <c r="D318" s="2">
        <v>6.1302841857154897</v>
      </c>
      <c r="E318" s="2">
        <v>-3.6241200405353498</v>
      </c>
      <c r="F318" s="2">
        <v>6.0299121454899206E-4</v>
      </c>
      <c r="G318" s="2">
        <v>1.33155156732485E-2</v>
      </c>
      <c r="H318" s="4" t="s">
        <v>471</v>
      </c>
    </row>
    <row r="319" spans="1:8" x14ac:dyDescent="0.3">
      <c r="A319" s="2">
        <v>15478769</v>
      </c>
      <c r="B319" s="2">
        <v>-0.97782668903796111</v>
      </c>
      <c r="C319" s="2">
        <f t="shared" si="4"/>
        <v>0.50774404206533741</v>
      </c>
      <c r="D319" s="2">
        <v>8.1240343466068801</v>
      </c>
      <c r="E319" s="2">
        <v>-3.7120390623347701</v>
      </c>
      <c r="F319" s="2">
        <v>4.5583146297708003E-4</v>
      </c>
      <c r="G319" s="2">
        <v>1.13393444551889E-2</v>
      </c>
      <c r="H319" s="4" t="s">
        <v>171</v>
      </c>
    </row>
    <row r="320" spans="1:8" x14ac:dyDescent="0.3">
      <c r="A320" s="2">
        <v>15527180</v>
      </c>
      <c r="B320" s="2">
        <v>-0.97835373323228503</v>
      </c>
      <c r="C320" s="2">
        <f t="shared" si="4"/>
        <v>0.5075585872965992</v>
      </c>
      <c r="D320" s="2">
        <v>6.7259963708165404</v>
      </c>
      <c r="E320" s="2">
        <v>-2.6910174245285599</v>
      </c>
      <c r="F320" s="2">
        <v>9.2403024456980815E-3</v>
      </c>
      <c r="G320" s="2">
        <v>7.2737866313389105E-2</v>
      </c>
      <c r="H320" s="4" t="s">
        <v>342</v>
      </c>
    </row>
    <row r="321" spans="1:8" x14ac:dyDescent="0.3">
      <c r="A321" s="2">
        <v>15549179</v>
      </c>
      <c r="B321" s="2">
        <v>-0.98351427721794804</v>
      </c>
      <c r="C321" s="2">
        <f t="shared" si="4"/>
        <v>0.5057462850979294</v>
      </c>
      <c r="D321" s="2">
        <v>6.1639795327047802</v>
      </c>
      <c r="E321" s="2">
        <v>-5.6329462048825398</v>
      </c>
      <c r="F321" s="3">
        <v>5.1382431257562702E-7</v>
      </c>
      <c r="G321" s="2">
        <v>1.6096635202263301E-4</v>
      </c>
      <c r="H321" s="4" t="s">
        <v>343</v>
      </c>
    </row>
    <row r="322" spans="1:8" x14ac:dyDescent="0.3">
      <c r="A322" s="2">
        <v>15508787</v>
      </c>
      <c r="B322" s="2">
        <v>-0.98572605656249113</v>
      </c>
      <c r="C322" s="2">
        <f t="shared" ref="C322:C379" si="5">2^B322</f>
        <v>0.5049715252647996</v>
      </c>
      <c r="D322" s="2">
        <v>5.4397504208821204</v>
      </c>
      <c r="E322" s="2">
        <v>-3.5911187845821799</v>
      </c>
      <c r="F322" s="2">
        <v>6.69151948752968E-4</v>
      </c>
      <c r="G322" s="2">
        <v>1.42816806799089E-2</v>
      </c>
      <c r="H322" s="4" t="s">
        <v>344</v>
      </c>
    </row>
    <row r="323" spans="1:8" x14ac:dyDescent="0.3">
      <c r="A323" s="2">
        <v>15551136</v>
      </c>
      <c r="B323" s="2">
        <v>-0.99057742379188307</v>
      </c>
      <c r="C323" s="2">
        <f t="shared" si="5"/>
        <v>0.50327630356927711</v>
      </c>
      <c r="D323" s="2">
        <v>6.9498128629309504</v>
      </c>
      <c r="E323" s="2">
        <v>-6.1775343863142096</v>
      </c>
      <c r="F323" s="3">
        <v>6.4308628386370106E-8</v>
      </c>
      <c r="G323" s="3">
        <v>5.2228537204093305E-5</v>
      </c>
      <c r="H323" s="4" t="s">
        <v>345</v>
      </c>
    </row>
    <row r="324" spans="1:8" x14ac:dyDescent="0.3">
      <c r="A324" s="2">
        <v>15390149</v>
      </c>
      <c r="B324" s="2">
        <v>-0.99247783711253112</v>
      </c>
      <c r="C324" s="2">
        <f t="shared" si="5"/>
        <v>0.50261379118634597</v>
      </c>
      <c r="D324" s="2">
        <v>8.3000765216382</v>
      </c>
      <c r="E324" s="2">
        <v>-2.9243984564216499</v>
      </c>
      <c r="F324" s="2">
        <v>4.8813139910830004E-3</v>
      </c>
      <c r="G324" s="2">
        <v>4.97635557072185E-2</v>
      </c>
      <c r="H324" s="4" t="s">
        <v>65</v>
      </c>
    </row>
    <row r="325" spans="1:8" x14ac:dyDescent="0.3">
      <c r="A325" s="2">
        <v>15546984</v>
      </c>
      <c r="B325" s="2">
        <v>-0.99488298986957913</v>
      </c>
      <c r="C325" s="2">
        <f t="shared" si="5"/>
        <v>0.50177656931452097</v>
      </c>
      <c r="D325" s="2">
        <v>10.1478480587791</v>
      </c>
      <c r="E325" s="2">
        <v>-3.99577399588676</v>
      </c>
      <c r="F325" s="2">
        <v>1.8060688459948902E-4</v>
      </c>
      <c r="G325" s="2">
        <v>6.4319018266904603E-3</v>
      </c>
      <c r="H325" s="4" t="s">
        <v>346</v>
      </c>
    </row>
    <row r="326" spans="1:8" x14ac:dyDescent="0.3">
      <c r="A326" s="2">
        <v>15555759</v>
      </c>
      <c r="B326" s="2">
        <v>-0.99492675031328104</v>
      </c>
      <c r="C326" s="2">
        <f t="shared" si="5"/>
        <v>0.50176134944360284</v>
      </c>
      <c r="D326" s="2">
        <v>5.7389937568051304</v>
      </c>
      <c r="E326" s="2">
        <v>-5.8698600353744101</v>
      </c>
      <c r="F326" s="3">
        <v>2.0909995576710799E-7</v>
      </c>
      <c r="G326" s="3">
        <v>9.9619697402556517E-5</v>
      </c>
      <c r="H326" s="4" t="s">
        <v>171</v>
      </c>
    </row>
    <row r="327" spans="1:8" x14ac:dyDescent="0.3">
      <c r="A327" s="2">
        <v>15411953</v>
      </c>
      <c r="B327" s="2">
        <v>-0.99717520261387105</v>
      </c>
      <c r="C327" s="2">
        <f t="shared" si="5"/>
        <v>0.50097995923910998</v>
      </c>
      <c r="D327" s="2">
        <v>7.48609790489287</v>
      </c>
      <c r="E327" s="2">
        <v>-4.1908091681456403</v>
      </c>
      <c r="F327" s="3">
        <v>9.3792457981512603E-5</v>
      </c>
      <c r="G327" s="2">
        <v>4.2593759235191606E-3</v>
      </c>
      <c r="H327" s="4" t="s">
        <v>472</v>
      </c>
    </row>
    <row r="328" spans="1:8" x14ac:dyDescent="0.3">
      <c r="A328" s="2">
        <v>15476108</v>
      </c>
      <c r="B328" s="2">
        <v>-0.99770040933533211</v>
      </c>
      <c r="C328" s="2">
        <f t="shared" si="5"/>
        <v>0.50079761290340641</v>
      </c>
      <c r="D328" s="2">
        <v>6.6152621612409002</v>
      </c>
      <c r="E328" s="2">
        <v>-5.0194845523001304</v>
      </c>
      <c r="F328" s="3">
        <v>5.0250788827792295E-6</v>
      </c>
      <c r="G328" s="2">
        <v>6.5871299993197499E-4</v>
      </c>
      <c r="H328" t="s">
        <v>473</v>
      </c>
    </row>
    <row r="329" spans="1:8" x14ac:dyDescent="0.3">
      <c r="A329" s="2">
        <v>15526470</v>
      </c>
      <c r="B329" s="2">
        <v>-1.0048699264036001</v>
      </c>
      <c r="C329" s="2">
        <f t="shared" si="5"/>
        <v>0.49831505754727645</v>
      </c>
      <c r="D329" s="2">
        <v>9.1339768348916301</v>
      </c>
      <c r="E329" s="2">
        <v>-3.3277408637040802</v>
      </c>
      <c r="F329" s="2">
        <v>1.5076256580006402E-3</v>
      </c>
      <c r="G329" s="2">
        <v>2.42941979396912E-2</v>
      </c>
      <c r="H329" t="s">
        <v>474</v>
      </c>
    </row>
    <row r="330" spans="1:8" x14ac:dyDescent="0.3">
      <c r="A330" s="2">
        <v>15506326</v>
      </c>
      <c r="B330" s="2">
        <v>-1.00554285501231</v>
      </c>
      <c r="C330" s="2">
        <f t="shared" si="5"/>
        <v>0.49808267838501336</v>
      </c>
      <c r="D330" s="2">
        <v>6.8829308659945001</v>
      </c>
      <c r="E330" s="2">
        <v>-3.8326510855956299</v>
      </c>
      <c r="F330" s="2">
        <v>3.0881361690639604E-4</v>
      </c>
      <c r="G330" s="2">
        <v>8.89146202212052E-3</v>
      </c>
      <c r="H330" s="4" t="s">
        <v>56</v>
      </c>
    </row>
    <row r="331" spans="1:8" x14ac:dyDescent="0.3">
      <c r="A331" s="2">
        <v>15394305</v>
      </c>
      <c r="B331" s="2">
        <v>-1.0069519803325699</v>
      </c>
      <c r="C331" s="2">
        <f t="shared" si="5"/>
        <v>0.49759642298062046</v>
      </c>
      <c r="D331" s="2">
        <v>7.1456544342582404</v>
      </c>
      <c r="E331" s="2">
        <v>-3.3402995328323999</v>
      </c>
      <c r="F331" s="2">
        <v>1.4514720588921001E-3</v>
      </c>
      <c r="G331" s="2">
        <v>2.3659011971332401E-2</v>
      </c>
      <c r="H331" t="s">
        <v>475</v>
      </c>
    </row>
    <row r="332" spans="1:8" x14ac:dyDescent="0.3">
      <c r="A332" s="2">
        <v>15500615</v>
      </c>
      <c r="B332" s="2">
        <v>-1.0174920073082501</v>
      </c>
      <c r="C332" s="2">
        <f t="shared" si="5"/>
        <v>0.49397433523569695</v>
      </c>
      <c r="D332" s="2">
        <v>8.3399538344363506</v>
      </c>
      <c r="E332" s="2">
        <v>-3.3288240139437999</v>
      </c>
      <c r="F332" s="2">
        <v>1.5027028606262101E-3</v>
      </c>
      <c r="G332" s="2">
        <v>2.4236000849000301E-2</v>
      </c>
      <c r="H332" s="4" t="s">
        <v>171</v>
      </c>
    </row>
    <row r="333" spans="1:8" x14ac:dyDescent="0.3">
      <c r="A333" s="2">
        <v>15436105</v>
      </c>
      <c r="B333" s="2">
        <v>-1.0200115064498301</v>
      </c>
      <c r="C333" s="2">
        <f t="shared" si="5"/>
        <v>0.49311241933239092</v>
      </c>
      <c r="D333" s="2">
        <v>8.5437856731704205</v>
      </c>
      <c r="E333" s="2">
        <v>-5.2161699904833396</v>
      </c>
      <c r="F333" s="3">
        <v>2.4398901957212801E-6</v>
      </c>
      <c r="G333" s="2">
        <v>4.4575899518589201E-4</v>
      </c>
      <c r="H333" s="4" t="s">
        <v>274</v>
      </c>
    </row>
    <row r="334" spans="1:8" x14ac:dyDescent="0.3">
      <c r="A334" s="2">
        <v>15435231</v>
      </c>
      <c r="B334" s="2">
        <v>-1.0288732395625899</v>
      </c>
      <c r="C334" s="2">
        <f t="shared" si="5"/>
        <v>0.4900927671135849</v>
      </c>
      <c r="D334" s="2">
        <v>6.72787117671934</v>
      </c>
      <c r="E334" s="2">
        <v>-3.45879598886386</v>
      </c>
      <c r="F334" s="2">
        <v>1.01061433299408E-3</v>
      </c>
      <c r="G334" s="2">
        <v>1.8802099881502499E-2</v>
      </c>
      <c r="H334" s="4" t="s">
        <v>347</v>
      </c>
    </row>
    <row r="335" spans="1:8" x14ac:dyDescent="0.3">
      <c r="A335" s="2">
        <v>15482351</v>
      </c>
      <c r="B335" s="2">
        <v>-1.04049798924596</v>
      </c>
      <c r="C335" s="2">
        <f t="shared" si="5"/>
        <v>0.48615963223512521</v>
      </c>
      <c r="D335" s="2">
        <v>8.0811342473097696</v>
      </c>
      <c r="E335" s="2">
        <v>-2.9607034739787301</v>
      </c>
      <c r="F335" s="2">
        <v>4.4074928749120506E-3</v>
      </c>
      <c r="G335" s="2">
        <v>4.69531359118152E-2</v>
      </c>
      <c r="H335" s="4" t="s">
        <v>348</v>
      </c>
    </row>
    <row r="336" spans="1:8" x14ac:dyDescent="0.3">
      <c r="A336" s="2">
        <v>15546993</v>
      </c>
      <c r="B336" s="2">
        <v>-1.04099110126987</v>
      </c>
      <c r="C336" s="2">
        <f t="shared" si="5"/>
        <v>0.48599349165232125</v>
      </c>
      <c r="D336" s="2">
        <v>9.3272126915430995</v>
      </c>
      <c r="E336" s="2">
        <v>-3.5964813534097297</v>
      </c>
      <c r="F336" s="2">
        <v>6.5794950534340309E-4</v>
      </c>
      <c r="G336" s="2">
        <v>1.4107750240443299E-2</v>
      </c>
      <c r="H336" s="4" t="s">
        <v>346</v>
      </c>
    </row>
    <row r="337" spans="1:8" x14ac:dyDescent="0.3">
      <c r="A337" s="2">
        <v>15551327</v>
      </c>
      <c r="B337" s="2">
        <v>-1.0426081940385199</v>
      </c>
      <c r="C337" s="2">
        <f t="shared" si="5"/>
        <v>0.48544905484893897</v>
      </c>
      <c r="D337" s="2">
        <v>8.0443487194066492</v>
      </c>
      <c r="E337" s="2">
        <v>-4.1844147402866598</v>
      </c>
      <c r="F337" s="3">
        <v>9.5851071346199701E-5</v>
      </c>
      <c r="G337" s="2">
        <v>4.33157787699709E-3</v>
      </c>
      <c r="H337" s="4" t="s">
        <v>171</v>
      </c>
    </row>
    <row r="338" spans="1:8" x14ac:dyDescent="0.3">
      <c r="A338" s="2">
        <v>15551820</v>
      </c>
      <c r="B338" s="2">
        <v>-1.04948931568032</v>
      </c>
      <c r="C338" s="2">
        <f t="shared" si="5"/>
        <v>0.48313915550359909</v>
      </c>
      <c r="D338" s="2">
        <v>7.6981323549824001</v>
      </c>
      <c r="E338" s="2">
        <v>-7.2013256064222304</v>
      </c>
      <c r="F338" s="3">
        <v>1.2001449969514001E-9</v>
      </c>
      <c r="G338" s="3">
        <v>4.4237508568602504E-6</v>
      </c>
      <c r="H338" s="4" t="s">
        <v>349</v>
      </c>
    </row>
    <row r="339" spans="1:8" x14ac:dyDescent="0.3">
      <c r="A339" s="2">
        <v>15488018</v>
      </c>
      <c r="B339" s="2">
        <v>-1.0570917532452599</v>
      </c>
      <c r="C339" s="2">
        <f t="shared" si="5"/>
        <v>0.48059989778823625</v>
      </c>
      <c r="D339" s="2">
        <v>5.6583112777390703</v>
      </c>
      <c r="E339" s="2">
        <v>-2.7622336604382403</v>
      </c>
      <c r="F339" s="2">
        <v>7.6311719922456103E-3</v>
      </c>
      <c r="G339" s="2">
        <v>6.5269033845293201E-2</v>
      </c>
      <c r="H339" s="4" t="s">
        <v>80</v>
      </c>
    </row>
    <row r="340" spans="1:8" x14ac:dyDescent="0.3">
      <c r="A340" s="2">
        <v>15464820</v>
      </c>
      <c r="B340" s="2">
        <v>-1.05994404287944</v>
      </c>
      <c r="C340" s="2">
        <f t="shared" si="5"/>
        <v>0.47965066328205658</v>
      </c>
      <c r="D340" s="2">
        <v>8.9685159613941199</v>
      </c>
      <c r="E340" s="2">
        <v>-2.6978471129732799</v>
      </c>
      <c r="F340" s="2">
        <v>9.0734954521793504E-3</v>
      </c>
      <c r="G340" s="2">
        <v>7.2008797980924494E-2</v>
      </c>
      <c r="H340" t="s">
        <v>476</v>
      </c>
    </row>
    <row r="341" spans="1:8" x14ac:dyDescent="0.3">
      <c r="A341" s="2">
        <v>15523818</v>
      </c>
      <c r="B341" s="2">
        <v>-1.06257205327648</v>
      </c>
      <c r="C341" s="2">
        <f t="shared" si="5"/>
        <v>0.47877772790452111</v>
      </c>
      <c r="D341" s="2">
        <v>7.7756288451267102</v>
      </c>
      <c r="E341" s="2">
        <v>-3.60435287219443</v>
      </c>
      <c r="F341" s="2">
        <v>6.4182916506651505E-4</v>
      </c>
      <c r="G341" s="2">
        <v>1.38747701262274E-2</v>
      </c>
      <c r="H341" t="s">
        <v>477</v>
      </c>
    </row>
    <row r="342" spans="1:8" x14ac:dyDescent="0.3">
      <c r="A342" s="2">
        <v>15500854</v>
      </c>
      <c r="B342" s="2">
        <v>-1.0651443164897101</v>
      </c>
      <c r="C342" s="2">
        <f t="shared" si="5"/>
        <v>0.47792484835574178</v>
      </c>
      <c r="D342" s="2">
        <v>6.2412781021243102</v>
      </c>
      <c r="E342" s="2">
        <v>-4.8852417468307596</v>
      </c>
      <c r="F342" s="3">
        <v>8.1837827798970297E-6</v>
      </c>
      <c r="G342" s="2">
        <v>8.8976974776962812E-4</v>
      </c>
      <c r="H342" s="4" t="s">
        <v>393</v>
      </c>
    </row>
    <row r="343" spans="1:8" x14ac:dyDescent="0.3">
      <c r="A343" s="2">
        <v>15551869</v>
      </c>
      <c r="B343" s="2">
        <v>-1.07405756262584</v>
      </c>
      <c r="C343" s="2">
        <f t="shared" si="5"/>
        <v>0.47498123960628225</v>
      </c>
      <c r="D343" s="2">
        <v>7.3935253151728197</v>
      </c>
      <c r="E343" s="2">
        <v>-2.6664118348733798</v>
      </c>
      <c r="F343" s="2">
        <v>9.8647914927079607E-3</v>
      </c>
      <c r="G343" s="2">
        <v>7.5655992182456902E-2</v>
      </c>
      <c r="H343" s="4" t="s">
        <v>67</v>
      </c>
    </row>
    <row r="344" spans="1:8" x14ac:dyDescent="0.3">
      <c r="A344" s="2">
        <v>15562555</v>
      </c>
      <c r="B344" s="2">
        <v>-1.08318364676724</v>
      </c>
      <c r="C344" s="2">
        <f t="shared" si="5"/>
        <v>0.47198612463645107</v>
      </c>
      <c r="D344" s="2">
        <v>6.3174010618226104</v>
      </c>
      <c r="E344" s="2">
        <v>-5.0469062622092196</v>
      </c>
      <c r="F344" s="3">
        <v>4.5460554399850098E-6</v>
      </c>
      <c r="G344" s="2">
        <v>6.2496155185344103E-4</v>
      </c>
      <c r="H344" s="4" t="s">
        <v>350</v>
      </c>
    </row>
    <row r="345" spans="1:8" x14ac:dyDescent="0.3">
      <c r="A345" s="2">
        <v>15491245</v>
      </c>
      <c r="B345" s="2">
        <v>-1.0850617895375301</v>
      </c>
      <c r="C345" s="2">
        <f t="shared" si="5"/>
        <v>0.47137207901712591</v>
      </c>
      <c r="D345" s="2">
        <v>5.0656026560245797</v>
      </c>
      <c r="E345" s="2">
        <v>-3.78930387684309</v>
      </c>
      <c r="F345" s="2">
        <v>3.5545805424226E-4</v>
      </c>
      <c r="G345" s="2">
        <v>9.6645741004682713E-3</v>
      </c>
      <c r="H345" s="4" t="s">
        <v>351</v>
      </c>
    </row>
    <row r="346" spans="1:8" x14ac:dyDescent="0.3">
      <c r="A346" s="2">
        <v>15436538</v>
      </c>
      <c r="B346" s="2">
        <v>-1.0927005638227201</v>
      </c>
      <c r="C346" s="2">
        <f t="shared" si="5"/>
        <v>0.46888285633375126</v>
      </c>
      <c r="D346" s="2">
        <v>6.3563566638143998</v>
      </c>
      <c r="E346" s="2">
        <v>-4.4933583151274004</v>
      </c>
      <c r="F346" s="3">
        <v>3.3027094695563803E-5</v>
      </c>
      <c r="G346" s="2">
        <v>2.2278824498471001E-3</v>
      </c>
      <c r="H346" s="4" t="s">
        <v>352</v>
      </c>
    </row>
    <row r="347" spans="1:8" x14ac:dyDescent="0.3">
      <c r="A347" s="2">
        <v>15477483</v>
      </c>
      <c r="B347" s="2">
        <v>-1.0944766642894601</v>
      </c>
      <c r="C347" s="2">
        <f t="shared" si="5"/>
        <v>0.46830597027850024</v>
      </c>
      <c r="D347" s="2">
        <v>8.0721048264509108</v>
      </c>
      <c r="E347" s="2">
        <v>-4.2946854033830997</v>
      </c>
      <c r="F347" s="3">
        <v>6.5779576708639009E-5</v>
      </c>
      <c r="G347" s="2">
        <v>3.4539883985959504E-3</v>
      </c>
      <c r="H347" t="s">
        <v>478</v>
      </c>
    </row>
    <row r="348" spans="1:8" x14ac:dyDescent="0.3">
      <c r="A348" s="2">
        <v>15465856</v>
      </c>
      <c r="B348" s="2">
        <v>-1.0966020469332201</v>
      </c>
      <c r="C348" s="2">
        <f t="shared" si="5"/>
        <v>0.46761656846328609</v>
      </c>
      <c r="D348" s="2">
        <v>7.54500658542106</v>
      </c>
      <c r="E348" s="2">
        <v>-3.07772955253989</v>
      </c>
      <c r="F348" s="2">
        <v>3.1554992913235304E-3</v>
      </c>
      <c r="G348" s="2">
        <v>3.8522518759268598E-2</v>
      </c>
      <c r="H348" s="4" t="s">
        <v>67</v>
      </c>
    </row>
    <row r="349" spans="1:8" x14ac:dyDescent="0.3">
      <c r="A349" s="2">
        <v>15508898</v>
      </c>
      <c r="B349" s="2">
        <v>-1.0984767451694599</v>
      </c>
      <c r="C349" s="2">
        <f t="shared" si="5"/>
        <v>0.46700932257511613</v>
      </c>
      <c r="D349" s="2">
        <v>5.1330403669100999</v>
      </c>
      <c r="E349" s="2">
        <v>-3.3573204542874002</v>
      </c>
      <c r="F349" s="2">
        <v>1.3785148808171501E-3</v>
      </c>
      <c r="G349" s="2">
        <v>2.29128512069635E-2</v>
      </c>
      <c r="H349" s="4" t="s">
        <v>353</v>
      </c>
    </row>
    <row r="350" spans="1:8" x14ac:dyDescent="0.3">
      <c r="A350" s="2">
        <v>15497896</v>
      </c>
      <c r="B350" s="2">
        <v>-1.09902953749702</v>
      </c>
      <c r="C350" s="2">
        <f t="shared" si="5"/>
        <v>0.46683041455196916</v>
      </c>
      <c r="D350" s="2">
        <v>7.0946426434750203</v>
      </c>
      <c r="E350" s="2">
        <v>-3.8914292662408401</v>
      </c>
      <c r="F350" s="2">
        <v>2.5486109703295101E-4</v>
      </c>
      <c r="G350" s="2">
        <v>7.9169708511933404E-3</v>
      </c>
      <c r="H350" s="4" t="s">
        <v>354</v>
      </c>
    </row>
    <row r="351" spans="1:8" x14ac:dyDescent="0.3">
      <c r="A351" s="2">
        <v>15425986</v>
      </c>
      <c r="B351" s="2">
        <v>-1.1031090077704599</v>
      </c>
      <c r="C351" s="2">
        <f t="shared" si="5"/>
        <v>0.46551223521320045</v>
      </c>
      <c r="D351" s="2">
        <v>8.1502240974238092</v>
      </c>
      <c r="E351" s="2">
        <v>-3.3243337935329098</v>
      </c>
      <c r="F351" s="2">
        <v>1.5232099044350999E-3</v>
      </c>
      <c r="G351" s="2">
        <v>2.4481294490151198E-2</v>
      </c>
      <c r="H351" s="4" t="s">
        <v>171</v>
      </c>
    </row>
    <row r="352" spans="1:8" x14ac:dyDescent="0.3">
      <c r="A352" s="2">
        <v>15519743</v>
      </c>
      <c r="B352" s="2">
        <v>-1.1492005663350799</v>
      </c>
      <c r="C352" s="2">
        <f t="shared" si="5"/>
        <v>0.45087500329381369</v>
      </c>
      <c r="D352" s="2">
        <v>8.7738281261108693</v>
      </c>
      <c r="E352" s="2">
        <v>-3.3341668976447298</v>
      </c>
      <c r="F352" s="2">
        <v>1.4786414039217001E-3</v>
      </c>
      <c r="G352" s="2">
        <v>2.39734465514778E-2</v>
      </c>
      <c r="H352" s="4" t="s">
        <v>171</v>
      </c>
    </row>
    <row r="353" spans="1:8" x14ac:dyDescent="0.3">
      <c r="A353" s="2">
        <v>15482259</v>
      </c>
      <c r="B353" s="2">
        <v>-1.15807109654317</v>
      </c>
      <c r="C353" s="2">
        <f t="shared" si="5"/>
        <v>0.44811126615226143</v>
      </c>
      <c r="D353" s="2">
        <v>9.9212674118353306</v>
      </c>
      <c r="E353" s="2">
        <v>-3.1867733884821199</v>
      </c>
      <c r="F353" s="2">
        <v>2.2957234454202102E-3</v>
      </c>
      <c r="G353" s="2">
        <v>3.1524410432170698E-2</v>
      </c>
      <c r="H353" t="s">
        <v>479</v>
      </c>
    </row>
    <row r="354" spans="1:8" x14ac:dyDescent="0.3">
      <c r="A354" s="2">
        <v>15394859</v>
      </c>
      <c r="B354" s="2">
        <v>-1.1621128354191499</v>
      </c>
      <c r="C354" s="2">
        <f t="shared" si="5"/>
        <v>0.44685763038254711</v>
      </c>
      <c r="D354" s="2">
        <v>7.6582981578157199</v>
      </c>
      <c r="E354" s="2">
        <v>-4.5064522940235596</v>
      </c>
      <c r="F354" s="3">
        <v>3.1546420018539201E-5</v>
      </c>
      <c r="G354" s="2">
        <v>2.1515589712275303E-3</v>
      </c>
      <c r="H354" t="s">
        <v>480</v>
      </c>
    </row>
    <row r="355" spans="1:8" x14ac:dyDescent="0.3">
      <c r="A355" s="2">
        <v>15465993</v>
      </c>
      <c r="B355" s="2">
        <v>-1.17026785550739</v>
      </c>
      <c r="C355" s="2">
        <f t="shared" si="5"/>
        <v>0.44433883551447784</v>
      </c>
      <c r="D355" s="2">
        <v>7.7668339797830699</v>
      </c>
      <c r="E355" s="2">
        <v>-2.9033015977000098</v>
      </c>
      <c r="F355" s="2">
        <v>5.1779302072281997E-3</v>
      </c>
      <c r="G355" s="2">
        <v>5.1487647230294697E-2</v>
      </c>
      <c r="H355" s="4" t="s">
        <v>355</v>
      </c>
    </row>
    <row r="356" spans="1:8" x14ac:dyDescent="0.3">
      <c r="A356" s="2">
        <v>15552143</v>
      </c>
      <c r="B356" s="2">
        <v>-1.1727142368632</v>
      </c>
      <c r="C356" s="2">
        <f t="shared" si="5"/>
        <v>0.44358600757806704</v>
      </c>
      <c r="D356" s="2">
        <v>8.4594989163578198</v>
      </c>
      <c r="E356" s="2">
        <v>-3.1797791311958301</v>
      </c>
      <c r="F356" s="2">
        <v>2.3434923399610701E-3</v>
      </c>
      <c r="G356" s="2">
        <v>3.2037550975961802E-2</v>
      </c>
      <c r="H356" t="s">
        <v>481</v>
      </c>
    </row>
    <row r="357" spans="1:8" x14ac:dyDescent="0.3">
      <c r="A357" s="2">
        <v>15466003</v>
      </c>
      <c r="B357" s="2">
        <v>-1.17772194234706</v>
      </c>
      <c r="C357" s="2">
        <f t="shared" si="5"/>
        <v>0.44204895557362273</v>
      </c>
      <c r="D357" s="2">
        <v>7.3429404472728796</v>
      </c>
      <c r="E357" s="2">
        <v>-3.1568985776776</v>
      </c>
      <c r="F357" s="2">
        <v>2.50636019868136E-3</v>
      </c>
      <c r="G357" s="2">
        <v>3.3303418801026302E-2</v>
      </c>
      <c r="H357" s="4" t="s">
        <v>355</v>
      </c>
    </row>
    <row r="358" spans="1:8" x14ac:dyDescent="0.3">
      <c r="A358" s="2">
        <v>15546981</v>
      </c>
      <c r="B358" s="2">
        <v>-1.2276095224471599</v>
      </c>
      <c r="C358" s="2">
        <f t="shared" si="5"/>
        <v>0.42702441930840868</v>
      </c>
      <c r="D358" s="2">
        <v>8.8843998692197097</v>
      </c>
      <c r="E358" s="2">
        <v>-3.64196371444485</v>
      </c>
      <c r="F358" s="2">
        <v>5.6986700584942007E-4</v>
      </c>
      <c r="G358" s="2">
        <v>1.2898313116935499E-2</v>
      </c>
      <c r="H358" s="4" t="s">
        <v>346</v>
      </c>
    </row>
    <row r="359" spans="1:8" x14ac:dyDescent="0.3">
      <c r="A359" s="2">
        <v>15455551</v>
      </c>
      <c r="B359" s="2">
        <v>-1.2331006600379499</v>
      </c>
      <c r="C359" s="2">
        <f t="shared" si="5"/>
        <v>0.42540218246248129</v>
      </c>
      <c r="D359" s="2">
        <v>6.5311763109367096</v>
      </c>
      <c r="E359" s="2">
        <v>-2.9625448347824599</v>
      </c>
      <c r="F359" s="2">
        <v>4.3846390114322302E-3</v>
      </c>
      <c r="G359" s="2">
        <v>4.6853220535253398E-2</v>
      </c>
      <c r="H359" s="4" t="s">
        <v>482</v>
      </c>
    </row>
    <row r="360" spans="1:8" x14ac:dyDescent="0.3">
      <c r="A360" s="2">
        <v>15554591</v>
      </c>
      <c r="B360" s="2">
        <v>-1.2393499033815301</v>
      </c>
      <c r="C360" s="2">
        <f t="shared" si="5"/>
        <v>0.42356347624053675</v>
      </c>
      <c r="D360" s="2">
        <v>5.7094573644593201</v>
      </c>
      <c r="E360" s="2">
        <v>-6.2484645578372202</v>
      </c>
      <c r="F360" s="3">
        <v>4.8926347093333507E-8</v>
      </c>
      <c r="G360" s="3">
        <v>4.7595035438214897E-5</v>
      </c>
      <c r="H360" s="4" t="s">
        <v>171</v>
      </c>
    </row>
    <row r="361" spans="1:8" x14ac:dyDescent="0.3">
      <c r="A361" s="2">
        <v>15553394</v>
      </c>
      <c r="B361" s="2">
        <v>-1.2399113079653099</v>
      </c>
      <c r="C361" s="2">
        <f t="shared" si="5"/>
        <v>0.42339868450706031</v>
      </c>
      <c r="D361" s="2">
        <v>6.2517959047865697</v>
      </c>
      <c r="E361" s="2">
        <v>-3.56478695484493</v>
      </c>
      <c r="F361" s="2">
        <v>7.2684812083880304E-4</v>
      </c>
      <c r="G361" s="2">
        <v>1.50763228986136E-2</v>
      </c>
      <c r="H361" s="4" t="s">
        <v>171</v>
      </c>
    </row>
    <row r="362" spans="1:8" x14ac:dyDescent="0.3">
      <c r="A362" s="2">
        <v>15561612</v>
      </c>
      <c r="B362" s="2">
        <v>-1.2439819268502901</v>
      </c>
      <c r="C362" s="2">
        <f t="shared" si="5"/>
        <v>0.4222057327989161</v>
      </c>
      <c r="D362" s="2">
        <v>6.3701117354787602</v>
      </c>
      <c r="E362" s="2">
        <v>-5.2656168586923702</v>
      </c>
      <c r="F362" s="3">
        <v>2.0318425331430802E-6</v>
      </c>
      <c r="G362" s="2">
        <v>4.0325173654002204E-4</v>
      </c>
      <c r="H362" s="4" t="s">
        <v>71</v>
      </c>
    </row>
    <row r="363" spans="1:8" x14ac:dyDescent="0.3">
      <c r="A363" s="2">
        <v>15536402</v>
      </c>
      <c r="B363" s="2">
        <v>-1.2541453348934901</v>
      </c>
      <c r="C363" s="2">
        <f t="shared" si="5"/>
        <v>0.41924185630925037</v>
      </c>
      <c r="D363" s="2">
        <v>8.7497260678351392</v>
      </c>
      <c r="E363" s="2">
        <v>-2.7847299794859199</v>
      </c>
      <c r="F363" s="2">
        <v>7.1790963955568306E-3</v>
      </c>
      <c r="G363" s="2">
        <v>6.2857052903399796E-2</v>
      </c>
      <c r="H363" t="s">
        <v>483</v>
      </c>
    </row>
    <row r="364" spans="1:8" x14ac:dyDescent="0.3">
      <c r="A364" s="2">
        <v>15552633</v>
      </c>
      <c r="B364" s="2">
        <v>-1.25845576161398</v>
      </c>
      <c r="C364" s="2">
        <f t="shared" si="5"/>
        <v>0.41799113157000606</v>
      </c>
      <c r="D364" s="2">
        <v>5.4019631409477604</v>
      </c>
      <c r="E364" s="2">
        <v>-3.4464191542122902</v>
      </c>
      <c r="F364" s="2">
        <v>1.0498993810235701E-3</v>
      </c>
      <c r="G364" s="2">
        <v>1.9270306554585701E-2</v>
      </c>
      <c r="H364" t="s">
        <v>484</v>
      </c>
    </row>
    <row r="365" spans="1:8" x14ac:dyDescent="0.3">
      <c r="A365" s="2">
        <v>15436107</v>
      </c>
      <c r="B365" s="2">
        <v>-1.29959727493086</v>
      </c>
      <c r="C365" s="2">
        <f t="shared" si="5"/>
        <v>0.40623958321587073</v>
      </c>
      <c r="D365" s="2">
        <v>8.2401820034453994</v>
      </c>
      <c r="E365" s="2">
        <v>-5.6932408371467798</v>
      </c>
      <c r="F365" s="3">
        <v>4.0907437375216301E-7</v>
      </c>
      <c r="G365" s="2">
        <v>1.5121843300122502E-4</v>
      </c>
      <c r="H365" s="4" t="s">
        <v>274</v>
      </c>
    </row>
    <row r="366" spans="1:8" x14ac:dyDescent="0.3">
      <c r="A366" s="2">
        <v>15478672</v>
      </c>
      <c r="B366" s="2">
        <v>-1.3066012552370401</v>
      </c>
      <c r="C366" s="2">
        <f t="shared" si="5"/>
        <v>0.40427215526205956</v>
      </c>
      <c r="D366" s="2">
        <v>8.51624067696347</v>
      </c>
      <c r="E366" s="2">
        <v>-3.1050749290094202</v>
      </c>
      <c r="F366" s="2">
        <v>2.9153140192530002E-3</v>
      </c>
      <c r="G366" s="2">
        <v>3.6856189478695796E-2</v>
      </c>
      <c r="H366" s="4" t="s">
        <v>356</v>
      </c>
    </row>
    <row r="367" spans="1:8" x14ac:dyDescent="0.3">
      <c r="A367" s="2">
        <v>15551773</v>
      </c>
      <c r="B367" s="2">
        <v>-1.3174648958833699</v>
      </c>
      <c r="C367" s="2">
        <f t="shared" si="5"/>
        <v>0.40123937763655415</v>
      </c>
      <c r="D367" s="2">
        <v>8.0996058418178691</v>
      </c>
      <c r="E367" s="2">
        <v>-3.47333275919009</v>
      </c>
      <c r="F367" s="2">
        <v>9.6625478409053105E-4</v>
      </c>
      <c r="G367" s="2">
        <v>1.8263352868571298E-2</v>
      </c>
      <c r="H367" t="s">
        <v>485</v>
      </c>
    </row>
    <row r="368" spans="1:8" x14ac:dyDescent="0.3">
      <c r="A368" s="2">
        <v>15391339</v>
      </c>
      <c r="B368" s="2">
        <v>-1.32982179463246</v>
      </c>
      <c r="C368" s="2">
        <f t="shared" si="5"/>
        <v>0.3978173782589009</v>
      </c>
      <c r="D368" s="2">
        <v>6.4066988345593296</v>
      </c>
      <c r="E368" s="2">
        <v>-3.4579692656296199</v>
      </c>
      <c r="F368" s="2">
        <v>1.0131943325808999E-3</v>
      </c>
      <c r="G368" s="2">
        <v>1.8802099881502499E-2</v>
      </c>
      <c r="H368" s="4" t="s">
        <v>357</v>
      </c>
    </row>
    <row r="369" spans="1:8" x14ac:dyDescent="0.3">
      <c r="A369" s="2">
        <v>15438700</v>
      </c>
      <c r="B369" s="2">
        <v>-1.34627839638942</v>
      </c>
      <c r="C369" s="2">
        <f t="shared" si="5"/>
        <v>0.39330531935486807</v>
      </c>
      <c r="D369" s="2">
        <v>9.3058775494660892</v>
      </c>
      <c r="E369" s="2">
        <v>-3.6779879774975601</v>
      </c>
      <c r="F369" s="2">
        <v>5.0821044402598508E-4</v>
      </c>
      <c r="G369" s="2">
        <v>1.20426328678619E-2</v>
      </c>
      <c r="H369" t="s">
        <v>486</v>
      </c>
    </row>
    <row r="370" spans="1:8" x14ac:dyDescent="0.3">
      <c r="A370" s="2">
        <v>15480592</v>
      </c>
      <c r="B370" s="2">
        <v>-1.3495207651901</v>
      </c>
      <c r="C370" s="2">
        <f t="shared" si="5"/>
        <v>0.3924223822680144</v>
      </c>
      <c r="D370" s="2">
        <v>6.9914044397505801</v>
      </c>
      <c r="E370" s="2">
        <v>-5.5685043570693704</v>
      </c>
      <c r="F370" s="3">
        <v>6.5515650399670999E-7</v>
      </c>
      <c r="G370" s="2">
        <v>1.8629627174417203E-4</v>
      </c>
      <c r="H370" t="s">
        <v>487</v>
      </c>
    </row>
    <row r="371" spans="1:8" x14ac:dyDescent="0.3">
      <c r="A371" s="2">
        <v>15470795</v>
      </c>
      <c r="B371" s="2">
        <v>-1.38816956429001</v>
      </c>
      <c r="C371" s="2">
        <f t="shared" si="5"/>
        <v>0.38204922415726356</v>
      </c>
      <c r="D371" s="2">
        <v>6.4815861469138003</v>
      </c>
      <c r="E371" s="2">
        <v>-3.0601487811259198</v>
      </c>
      <c r="F371" s="2">
        <v>3.31955425476142E-3</v>
      </c>
      <c r="G371" s="2">
        <v>3.9763656053632697E-2</v>
      </c>
      <c r="H371" t="s">
        <v>488</v>
      </c>
    </row>
    <row r="372" spans="1:8" x14ac:dyDescent="0.3">
      <c r="A372" s="2">
        <v>15554101</v>
      </c>
      <c r="B372" s="2">
        <v>-1.4048619033426699</v>
      </c>
      <c r="C372" s="2">
        <f t="shared" si="5"/>
        <v>0.37765429422388896</v>
      </c>
      <c r="D372" s="2">
        <v>7.8784910992490298</v>
      </c>
      <c r="E372" s="2">
        <v>-3.74989216241232</v>
      </c>
      <c r="F372" s="2">
        <v>4.0367124754807002E-4</v>
      </c>
      <c r="G372" s="2">
        <v>1.0449657798922899E-2</v>
      </c>
      <c r="H372" s="4" t="s">
        <v>171</v>
      </c>
    </row>
    <row r="373" spans="1:8" x14ac:dyDescent="0.3">
      <c r="A373" s="2">
        <v>15494398</v>
      </c>
      <c r="B373" s="2">
        <v>-1.41472978929992</v>
      </c>
      <c r="C373" s="2">
        <f t="shared" si="5"/>
        <v>0.37507999164445838</v>
      </c>
      <c r="D373" s="2">
        <v>8.6962443362088404</v>
      </c>
      <c r="E373" s="2">
        <v>-4.3589194024397102</v>
      </c>
      <c r="F373" s="3">
        <v>5.2721010992877709E-5</v>
      </c>
      <c r="G373" s="2">
        <v>2.96183114340839E-3</v>
      </c>
      <c r="H373" t="s">
        <v>146</v>
      </c>
    </row>
    <row r="374" spans="1:8" x14ac:dyDescent="0.3">
      <c r="A374" s="2">
        <v>15452687</v>
      </c>
      <c r="B374" s="2">
        <v>-1.43708705126642</v>
      </c>
      <c r="C374" s="2">
        <f t="shared" si="5"/>
        <v>0.36931223116708461</v>
      </c>
      <c r="D374" s="2">
        <v>4.4002979579540904</v>
      </c>
      <c r="E374" s="2">
        <v>-5.97938173558755</v>
      </c>
      <c r="F374" s="3">
        <v>1.3761220025998298E-7</v>
      </c>
      <c r="G374" s="3">
        <v>7.9483946793914602E-5</v>
      </c>
      <c r="H374" s="4" t="s">
        <v>90</v>
      </c>
    </row>
    <row r="375" spans="1:8" x14ac:dyDescent="0.3">
      <c r="A375" s="2">
        <v>15561186</v>
      </c>
      <c r="B375" s="2">
        <v>-1.4624883544071701</v>
      </c>
      <c r="C375" s="2">
        <f t="shared" si="5"/>
        <v>0.36286671826306743</v>
      </c>
      <c r="D375" s="2">
        <v>7.7111113864574303</v>
      </c>
      <c r="E375" s="2">
        <v>-3.2978391875006099</v>
      </c>
      <c r="F375" s="2">
        <v>1.64969401110794E-3</v>
      </c>
      <c r="G375" s="2">
        <v>2.5622936476729398E-2</v>
      </c>
      <c r="H375" t="s">
        <v>489</v>
      </c>
    </row>
    <row r="376" spans="1:8" x14ac:dyDescent="0.3">
      <c r="A376" s="2">
        <v>15520687</v>
      </c>
      <c r="B376" s="2">
        <v>-1.4872779040600399</v>
      </c>
      <c r="C376" s="2">
        <f t="shared" si="5"/>
        <v>0.35668491216199411</v>
      </c>
      <c r="D376" s="2">
        <v>7.3305213993019001</v>
      </c>
      <c r="E376" s="2">
        <v>-8.0314927439155195</v>
      </c>
      <c r="F376" s="3">
        <v>4.6667181228599692E-11</v>
      </c>
      <c r="G376" s="3">
        <v>2.8751650354940298E-7</v>
      </c>
      <c r="H376" s="4" t="s">
        <v>16</v>
      </c>
    </row>
    <row r="377" spans="1:8" x14ac:dyDescent="0.3">
      <c r="A377" s="2">
        <v>15475303</v>
      </c>
      <c r="B377" s="2">
        <v>-1.5251284338747699</v>
      </c>
      <c r="C377" s="2">
        <f t="shared" si="5"/>
        <v>0.34744862246413671</v>
      </c>
      <c r="D377" s="2">
        <v>8.8216521621185304</v>
      </c>
      <c r="E377" s="2">
        <v>-3.43574719892933</v>
      </c>
      <c r="F377" s="2">
        <v>1.0849318880186999E-3</v>
      </c>
      <c r="G377" s="2">
        <v>1.97370040218992E-2</v>
      </c>
      <c r="H377" s="4" t="s">
        <v>358</v>
      </c>
    </row>
    <row r="378" spans="1:8" x14ac:dyDescent="0.3">
      <c r="A378" s="2">
        <v>15466617</v>
      </c>
      <c r="B378" s="2">
        <v>-1.82483807342316</v>
      </c>
      <c r="C378" s="2">
        <f t="shared" si="5"/>
        <v>0.28227278142427759</v>
      </c>
      <c r="D378" s="2">
        <v>7.0390455340668199</v>
      </c>
      <c r="E378" s="2">
        <v>-7.7982439259814003</v>
      </c>
      <c r="F378" s="3">
        <v>1.1609888121769901E-10</v>
      </c>
      <c r="G378" s="3">
        <v>5.3646390538668103E-7</v>
      </c>
      <c r="H378" s="4" t="s">
        <v>171</v>
      </c>
    </row>
    <row r="379" spans="1:8" x14ac:dyDescent="0.3">
      <c r="A379" s="2">
        <v>15556036</v>
      </c>
      <c r="B379" s="2">
        <v>-2.0657131406662601</v>
      </c>
      <c r="C379" s="2">
        <f t="shared" si="5"/>
        <v>0.23886822491389775</v>
      </c>
      <c r="D379" s="2">
        <v>7.4400177248521997</v>
      </c>
      <c r="E379" s="2">
        <v>-3.7859572343881602</v>
      </c>
      <c r="F379" s="2">
        <v>3.5932745321245205E-4</v>
      </c>
      <c r="G379" s="2">
        <v>9.6645741004682713E-3</v>
      </c>
      <c r="H379" t="s">
        <v>490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3"/>
  <sheetViews>
    <sheetView workbookViewId="0">
      <pane ySplit="1" topLeftCell="A60" activePane="bottomLeft" state="frozen"/>
      <selection pane="bottomLeft" activeCell="C24" sqref="C24:C83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4" max="254" width="9.44140625" customWidth="1"/>
    <col min="255" max="255" width="21.44140625" customWidth="1"/>
    <col min="256" max="257" width="17" customWidth="1"/>
    <col min="258" max="258" width="21.44140625" customWidth="1"/>
    <col min="259" max="260" width="20.44140625" customWidth="1"/>
    <col min="261" max="261" width="21.6640625" customWidth="1"/>
    <col min="510" max="510" width="9.44140625" customWidth="1"/>
    <col min="511" max="511" width="21.44140625" customWidth="1"/>
    <col min="512" max="513" width="17" customWidth="1"/>
    <col min="514" max="514" width="21.44140625" customWidth="1"/>
    <col min="515" max="516" width="20.44140625" customWidth="1"/>
    <col min="517" max="517" width="21.6640625" customWidth="1"/>
    <col min="766" max="766" width="9.44140625" customWidth="1"/>
    <col min="767" max="767" width="21.44140625" customWidth="1"/>
    <col min="768" max="769" width="17" customWidth="1"/>
    <col min="770" max="770" width="21.44140625" customWidth="1"/>
    <col min="771" max="772" width="20.44140625" customWidth="1"/>
    <col min="773" max="773" width="21.6640625" customWidth="1"/>
    <col min="1022" max="1022" width="9.44140625" customWidth="1"/>
    <col min="1023" max="1023" width="21.44140625" customWidth="1"/>
    <col min="1024" max="1025" width="17" customWidth="1"/>
    <col min="1026" max="1026" width="21.44140625" customWidth="1"/>
    <col min="1027" max="1028" width="20.44140625" customWidth="1"/>
    <col min="1029" max="1029" width="21.6640625" customWidth="1"/>
    <col min="1278" max="1278" width="9.44140625" customWidth="1"/>
    <col min="1279" max="1279" width="21.44140625" customWidth="1"/>
    <col min="1280" max="1281" width="17" customWidth="1"/>
    <col min="1282" max="1282" width="21.44140625" customWidth="1"/>
    <col min="1283" max="1284" width="20.44140625" customWidth="1"/>
    <col min="1285" max="1285" width="21.6640625" customWidth="1"/>
    <col min="1534" max="1534" width="9.44140625" customWidth="1"/>
    <col min="1535" max="1535" width="21.44140625" customWidth="1"/>
    <col min="1536" max="1537" width="17" customWidth="1"/>
    <col min="1538" max="1538" width="21.44140625" customWidth="1"/>
    <col min="1539" max="1540" width="20.44140625" customWidth="1"/>
    <col min="1541" max="1541" width="21.6640625" customWidth="1"/>
    <col min="1790" max="1790" width="9.44140625" customWidth="1"/>
    <col min="1791" max="1791" width="21.44140625" customWidth="1"/>
    <col min="1792" max="1793" width="17" customWidth="1"/>
    <col min="1794" max="1794" width="21.44140625" customWidth="1"/>
    <col min="1795" max="1796" width="20.44140625" customWidth="1"/>
    <col min="1797" max="1797" width="21.6640625" customWidth="1"/>
    <col min="2046" max="2046" width="9.44140625" customWidth="1"/>
    <col min="2047" max="2047" width="21.44140625" customWidth="1"/>
    <col min="2048" max="2049" width="17" customWidth="1"/>
    <col min="2050" max="2050" width="21.44140625" customWidth="1"/>
    <col min="2051" max="2052" width="20.44140625" customWidth="1"/>
    <col min="2053" max="2053" width="21.6640625" customWidth="1"/>
    <col min="2302" max="2302" width="9.44140625" customWidth="1"/>
    <col min="2303" max="2303" width="21.44140625" customWidth="1"/>
    <col min="2304" max="2305" width="17" customWidth="1"/>
    <col min="2306" max="2306" width="21.44140625" customWidth="1"/>
    <col min="2307" max="2308" width="20.44140625" customWidth="1"/>
    <col min="2309" max="2309" width="21.6640625" customWidth="1"/>
    <col min="2558" max="2558" width="9.44140625" customWidth="1"/>
    <col min="2559" max="2559" width="21.44140625" customWidth="1"/>
    <col min="2560" max="2561" width="17" customWidth="1"/>
    <col min="2562" max="2562" width="21.44140625" customWidth="1"/>
    <col min="2563" max="2564" width="20.44140625" customWidth="1"/>
    <col min="2565" max="2565" width="21.6640625" customWidth="1"/>
    <col min="2814" max="2814" width="9.44140625" customWidth="1"/>
    <col min="2815" max="2815" width="21.44140625" customWidth="1"/>
    <col min="2816" max="2817" width="17" customWidth="1"/>
    <col min="2818" max="2818" width="21.44140625" customWidth="1"/>
    <col min="2819" max="2820" width="20.44140625" customWidth="1"/>
    <col min="2821" max="2821" width="21.6640625" customWidth="1"/>
    <col min="3070" max="3070" width="9.44140625" customWidth="1"/>
    <col min="3071" max="3071" width="21.44140625" customWidth="1"/>
    <col min="3072" max="3073" width="17" customWidth="1"/>
    <col min="3074" max="3074" width="21.44140625" customWidth="1"/>
    <col min="3075" max="3076" width="20.44140625" customWidth="1"/>
    <col min="3077" max="3077" width="21.6640625" customWidth="1"/>
    <col min="3326" max="3326" width="9.44140625" customWidth="1"/>
    <col min="3327" max="3327" width="21.44140625" customWidth="1"/>
    <col min="3328" max="3329" width="17" customWidth="1"/>
    <col min="3330" max="3330" width="21.44140625" customWidth="1"/>
    <col min="3331" max="3332" width="20.44140625" customWidth="1"/>
    <col min="3333" max="3333" width="21.6640625" customWidth="1"/>
    <col min="3582" max="3582" width="9.44140625" customWidth="1"/>
    <col min="3583" max="3583" width="21.44140625" customWidth="1"/>
    <col min="3584" max="3585" width="17" customWidth="1"/>
    <col min="3586" max="3586" width="21.44140625" customWidth="1"/>
    <col min="3587" max="3588" width="20.44140625" customWidth="1"/>
    <col min="3589" max="3589" width="21.6640625" customWidth="1"/>
    <col min="3838" max="3838" width="9.44140625" customWidth="1"/>
    <col min="3839" max="3839" width="21.44140625" customWidth="1"/>
    <col min="3840" max="3841" width="17" customWidth="1"/>
    <col min="3842" max="3842" width="21.44140625" customWidth="1"/>
    <col min="3843" max="3844" width="20.44140625" customWidth="1"/>
    <col min="3845" max="3845" width="21.6640625" customWidth="1"/>
    <col min="4094" max="4094" width="9.44140625" customWidth="1"/>
    <col min="4095" max="4095" width="21.44140625" customWidth="1"/>
    <col min="4096" max="4097" width="17" customWidth="1"/>
    <col min="4098" max="4098" width="21.44140625" customWidth="1"/>
    <col min="4099" max="4100" width="20.44140625" customWidth="1"/>
    <col min="4101" max="4101" width="21.6640625" customWidth="1"/>
    <col min="4350" max="4350" width="9.44140625" customWidth="1"/>
    <col min="4351" max="4351" width="21.44140625" customWidth="1"/>
    <col min="4352" max="4353" width="17" customWidth="1"/>
    <col min="4354" max="4354" width="21.44140625" customWidth="1"/>
    <col min="4355" max="4356" width="20.44140625" customWidth="1"/>
    <col min="4357" max="4357" width="21.6640625" customWidth="1"/>
    <col min="4606" max="4606" width="9.44140625" customWidth="1"/>
    <col min="4607" max="4607" width="21.44140625" customWidth="1"/>
    <col min="4608" max="4609" width="17" customWidth="1"/>
    <col min="4610" max="4610" width="21.44140625" customWidth="1"/>
    <col min="4611" max="4612" width="20.44140625" customWidth="1"/>
    <col min="4613" max="4613" width="21.6640625" customWidth="1"/>
    <col min="4862" max="4862" width="9.44140625" customWidth="1"/>
    <col min="4863" max="4863" width="21.44140625" customWidth="1"/>
    <col min="4864" max="4865" width="17" customWidth="1"/>
    <col min="4866" max="4866" width="21.44140625" customWidth="1"/>
    <col min="4867" max="4868" width="20.44140625" customWidth="1"/>
    <col min="4869" max="4869" width="21.6640625" customWidth="1"/>
    <col min="5118" max="5118" width="9.44140625" customWidth="1"/>
    <col min="5119" max="5119" width="21.44140625" customWidth="1"/>
    <col min="5120" max="5121" width="17" customWidth="1"/>
    <col min="5122" max="5122" width="21.44140625" customWidth="1"/>
    <col min="5123" max="5124" width="20.44140625" customWidth="1"/>
    <col min="5125" max="5125" width="21.6640625" customWidth="1"/>
    <col min="5374" max="5374" width="9.44140625" customWidth="1"/>
    <col min="5375" max="5375" width="21.44140625" customWidth="1"/>
    <col min="5376" max="5377" width="17" customWidth="1"/>
    <col min="5378" max="5378" width="21.44140625" customWidth="1"/>
    <col min="5379" max="5380" width="20.44140625" customWidth="1"/>
    <col min="5381" max="5381" width="21.6640625" customWidth="1"/>
    <col min="5630" max="5630" width="9.44140625" customWidth="1"/>
    <col min="5631" max="5631" width="21.44140625" customWidth="1"/>
    <col min="5632" max="5633" width="17" customWidth="1"/>
    <col min="5634" max="5634" width="21.44140625" customWidth="1"/>
    <col min="5635" max="5636" width="20.44140625" customWidth="1"/>
    <col min="5637" max="5637" width="21.6640625" customWidth="1"/>
    <col min="5886" max="5886" width="9.44140625" customWidth="1"/>
    <col min="5887" max="5887" width="21.44140625" customWidth="1"/>
    <col min="5888" max="5889" width="17" customWidth="1"/>
    <col min="5890" max="5890" width="21.44140625" customWidth="1"/>
    <col min="5891" max="5892" width="20.44140625" customWidth="1"/>
    <col min="5893" max="5893" width="21.6640625" customWidth="1"/>
    <col min="6142" max="6142" width="9.44140625" customWidth="1"/>
    <col min="6143" max="6143" width="21.44140625" customWidth="1"/>
    <col min="6144" max="6145" width="17" customWidth="1"/>
    <col min="6146" max="6146" width="21.44140625" customWidth="1"/>
    <col min="6147" max="6148" width="20.44140625" customWidth="1"/>
    <col min="6149" max="6149" width="21.6640625" customWidth="1"/>
    <col min="6398" max="6398" width="9.44140625" customWidth="1"/>
    <col min="6399" max="6399" width="21.44140625" customWidth="1"/>
    <col min="6400" max="6401" width="17" customWidth="1"/>
    <col min="6402" max="6402" width="21.44140625" customWidth="1"/>
    <col min="6403" max="6404" width="20.44140625" customWidth="1"/>
    <col min="6405" max="6405" width="21.6640625" customWidth="1"/>
    <col min="6654" max="6654" width="9.44140625" customWidth="1"/>
    <col min="6655" max="6655" width="21.44140625" customWidth="1"/>
    <col min="6656" max="6657" width="17" customWidth="1"/>
    <col min="6658" max="6658" width="21.44140625" customWidth="1"/>
    <col min="6659" max="6660" width="20.44140625" customWidth="1"/>
    <col min="6661" max="6661" width="21.6640625" customWidth="1"/>
    <col min="6910" max="6910" width="9.44140625" customWidth="1"/>
    <col min="6911" max="6911" width="21.44140625" customWidth="1"/>
    <col min="6912" max="6913" width="17" customWidth="1"/>
    <col min="6914" max="6914" width="21.44140625" customWidth="1"/>
    <col min="6915" max="6916" width="20.44140625" customWidth="1"/>
    <col min="6917" max="6917" width="21.6640625" customWidth="1"/>
    <col min="7166" max="7166" width="9.44140625" customWidth="1"/>
    <col min="7167" max="7167" width="21.44140625" customWidth="1"/>
    <col min="7168" max="7169" width="17" customWidth="1"/>
    <col min="7170" max="7170" width="21.44140625" customWidth="1"/>
    <col min="7171" max="7172" width="20.44140625" customWidth="1"/>
    <col min="7173" max="7173" width="21.6640625" customWidth="1"/>
    <col min="7422" max="7422" width="9.44140625" customWidth="1"/>
    <col min="7423" max="7423" width="21.44140625" customWidth="1"/>
    <col min="7424" max="7425" width="17" customWidth="1"/>
    <col min="7426" max="7426" width="21.44140625" customWidth="1"/>
    <col min="7427" max="7428" width="20.44140625" customWidth="1"/>
    <col min="7429" max="7429" width="21.6640625" customWidth="1"/>
    <col min="7678" max="7678" width="9.44140625" customWidth="1"/>
    <col min="7679" max="7679" width="21.44140625" customWidth="1"/>
    <col min="7680" max="7681" width="17" customWidth="1"/>
    <col min="7682" max="7682" width="21.44140625" customWidth="1"/>
    <col min="7683" max="7684" width="20.44140625" customWidth="1"/>
    <col min="7685" max="7685" width="21.6640625" customWidth="1"/>
    <col min="7934" max="7934" width="9.44140625" customWidth="1"/>
    <col min="7935" max="7935" width="21.44140625" customWidth="1"/>
    <col min="7936" max="7937" width="17" customWidth="1"/>
    <col min="7938" max="7938" width="21.44140625" customWidth="1"/>
    <col min="7939" max="7940" width="20.44140625" customWidth="1"/>
    <col min="7941" max="7941" width="21.6640625" customWidth="1"/>
    <col min="8190" max="8190" width="9.44140625" customWidth="1"/>
    <col min="8191" max="8191" width="21.44140625" customWidth="1"/>
    <col min="8192" max="8193" width="17" customWidth="1"/>
    <col min="8194" max="8194" width="21.44140625" customWidth="1"/>
    <col min="8195" max="8196" width="20.44140625" customWidth="1"/>
    <col min="8197" max="8197" width="21.6640625" customWidth="1"/>
    <col min="8446" max="8446" width="9.44140625" customWidth="1"/>
    <col min="8447" max="8447" width="21.44140625" customWidth="1"/>
    <col min="8448" max="8449" width="17" customWidth="1"/>
    <col min="8450" max="8450" width="21.44140625" customWidth="1"/>
    <col min="8451" max="8452" width="20.44140625" customWidth="1"/>
    <col min="8453" max="8453" width="21.6640625" customWidth="1"/>
    <col min="8702" max="8702" width="9.44140625" customWidth="1"/>
    <col min="8703" max="8703" width="21.44140625" customWidth="1"/>
    <col min="8704" max="8705" width="17" customWidth="1"/>
    <col min="8706" max="8706" width="21.44140625" customWidth="1"/>
    <col min="8707" max="8708" width="20.44140625" customWidth="1"/>
    <col min="8709" max="8709" width="21.6640625" customWidth="1"/>
    <col min="8958" max="8958" width="9.44140625" customWidth="1"/>
    <col min="8959" max="8959" width="21.44140625" customWidth="1"/>
    <col min="8960" max="8961" width="17" customWidth="1"/>
    <col min="8962" max="8962" width="21.44140625" customWidth="1"/>
    <col min="8963" max="8964" width="20.44140625" customWidth="1"/>
    <col min="8965" max="8965" width="21.6640625" customWidth="1"/>
    <col min="9214" max="9214" width="9.44140625" customWidth="1"/>
    <col min="9215" max="9215" width="21.44140625" customWidth="1"/>
    <col min="9216" max="9217" width="17" customWidth="1"/>
    <col min="9218" max="9218" width="21.44140625" customWidth="1"/>
    <col min="9219" max="9220" width="20.44140625" customWidth="1"/>
    <col min="9221" max="9221" width="21.6640625" customWidth="1"/>
    <col min="9470" max="9470" width="9.44140625" customWidth="1"/>
    <col min="9471" max="9471" width="21.44140625" customWidth="1"/>
    <col min="9472" max="9473" width="17" customWidth="1"/>
    <col min="9474" max="9474" width="21.44140625" customWidth="1"/>
    <col min="9475" max="9476" width="20.44140625" customWidth="1"/>
    <col min="9477" max="9477" width="21.6640625" customWidth="1"/>
    <col min="9726" max="9726" width="9.44140625" customWidth="1"/>
    <col min="9727" max="9727" width="21.44140625" customWidth="1"/>
    <col min="9728" max="9729" width="17" customWidth="1"/>
    <col min="9730" max="9730" width="21.44140625" customWidth="1"/>
    <col min="9731" max="9732" width="20.44140625" customWidth="1"/>
    <col min="9733" max="9733" width="21.6640625" customWidth="1"/>
    <col min="9982" max="9982" width="9.44140625" customWidth="1"/>
    <col min="9983" max="9983" width="21.44140625" customWidth="1"/>
    <col min="9984" max="9985" width="17" customWidth="1"/>
    <col min="9986" max="9986" width="21.44140625" customWidth="1"/>
    <col min="9987" max="9988" width="20.44140625" customWidth="1"/>
    <col min="9989" max="9989" width="21.6640625" customWidth="1"/>
    <col min="10238" max="10238" width="9.44140625" customWidth="1"/>
    <col min="10239" max="10239" width="21.44140625" customWidth="1"/>
    <col min="10240" max="10241" width="17" customWidth="1"/>
    <col min="10242" max="10242" width="21.44140625" customWidth="1"/>
    <col min="10243" max="10244" width="20.44140625" customWidth="1"/>
    <col min="10245" max="10245" width="21.6640625" customWidth="1"/>
    <col min="10494" max="10494" width="9.44140625" customWidth="1"/>
    <col min="10495" max="10495" width="21.44140625" customWidth="1"/>
    <col min="10496" max="10497" width="17" customWidth="1"/>
    <col min="10498" max="10498" width="21.44140625" customWidth="1"/>
    <col min="10499" max="10500" width="20.44140625" customWidth="1"/>
    <col min="10501" max="10501" width="21.6640625" customWidth="1"/>
    <col min="10750" max="10750" width="9.44140625" customWidth="1"/>
    <col min="10751" max="10751" width="21.44140625" customWidth="1"/>
    <col min="10752" max="10753" width="17" customWidth="1"/>
    <col min="10754" max="10754" width="21.44140625" customWidth="1"/>
    <col min="10755" max="10756" width="20.44140625" customWidth="1"/>
    <col min="10757" max="10757" width="21.6640625" customWidth="1"/>
    <col min="11006" max="11006" width="9.44140625" customWidth="1"/>
    <col min="11007" max="11007" width="21.44140625" customWidth="1"/>
    <col min="11008" max="11009" width="17" customWidth="1"/>
    <col min="11010" max="11010" width="21.44140625" customWidth="1"/>
    <col min="11011" max="11012" width="20.44140625" customWidth="1"/>
    <col min="11013" max="11013" width="21.6640625" customWidth="1"/>
    <col min="11262" max="11262" width="9.44140625" customWidth="1"/>
    <col min="11263" max="11263" width="21.44140625" customWidth="1"/>
    <col min="11264" max="11265" width="17" customWidth="1"/>
    <col min="11266" max="11266" width="21.44140625" customWidth="1"/>
    <col min="11267" max="11268" width="20.44140625" customWidth="1"/>
    <col min="11269" max="11269" width="21.6640625" customWidth="1"/>
    <col min="11518" max="11518" width="9.44140625" customWidth="1"/>
    <col min="11519" max="11519" width="21.44140625" customWidth="1"/>
    <col min="11520" max="11521" width="17" customWidth="1"/>
    <col min="11522" max="11522" width="21.44140625" customWidth="1"/>
    <col min="11523" max="11524" width="20.44140625" customWidth="1"/>
    <col min="11525" max="11525" width="21.6640625" customWidth="1"/>
    <col min="11774" max="11774" width="9.44140625" customWidth="1"/>
    <col min="11775" max="11775" width="21.44140625" customWidth="1"/>
    <col min="11776" max="11777" width="17" customWidth="1"/>
    <col min="11778" max="11778" width="21.44140625" customWidth="1"/>
    <col min="11779" max="11780" width="20.44140625" customWidth="1"/>
    <col min="11781" max="11781" width="21.6640625" customWidth="1"/>
    <col min="12030" max="12030" width="9.44140625" customWidth="1"/>
    <col min="12031" max="12031" width="21.44140625" customWidth="1"/>
    <col min="12032" max="12033" width="17" customWidth="1"/>
    <col min="12034" max="12034" width="21.44140625" customWidth="1"/>
    <col min="12035" max="12036" width="20.44140625" customWidth="1"/>
    <col min="12037" max="12037" width="21.6640625" customWidth="1"/>
    <col min="12286" max="12286" width="9.44140625" customWidth="1"/>
    <col min="12287" max="12287" width="21.44140625" customWidth="1"/>
    <col min="12288" max="12289" width="17" customWidth="1"/>
    <col min="12290" max="12290" width="21.44140625" customWidth="1"/>
    <col min="12291" max="12292" width="20.44140625" customWidth="1"/>
    <col min="12293" max="12293" width="21.6640625" customWidth="1"/>
    <col min="12542" max="12542" width="9.44140625" customWidth="1"/>
    <col min="12543" max="12543" width="21.44140625" customWidth="1"/>
    <col min="12544" max="12545" width="17" customWidth="1"/>
    <col min="12546" max="12546" width="21.44140625" customWidth="1"/>
    <col min="12547" max="12548" width="20.44140625" customWidth="1"/>
    <col min="12549" max="12549" width="21.6640625" customWidth="1"/>
    <col min="12798" max="12798" width="9.44140625" customWidth="1"/>
    <col min="12799" max="12799" width="21.44140625" customWidth="1"/>
    <col min="12800" max="12801" width="17" customWidth="1"/>
    <col min="12802" max="12802" width="21.44140625" customWidth="1"/>
    <col min="12803" max="12804" width="20.44140625" customWidth="1"/>
    <col min="12805" max="12805" width="21.6640625" customWidth="1"/>
    <col min="13054" max="13054" width="9.44140625" customWidth="1"/>
    <col min="13055" max="13055" width="21.44140625" customWidth="1"/>
    <col min="13056" max="13057" width="17" customWidth="1"/>
    <col min="13058" max="13058" width="21.44140625" customWidth="1"/>
    <col min="13059" max="13060" width="20.44140625" customWidth="1"/>
    <col min="13061" max="13061" width="21.6640625" customWidth="1"/>
    <col min="13310" max="13310" width="9.44140625" customWidth="1"/>
    <col min="13311" max="13311" width="21.44140625" customWidth="1"/>
    <col min="13312" max="13313" width="17" customWidth="1"/>
    <col min="13314" max="13314" width="21.44140625" customWidth="1"/>
    <col min="13315" max="13316" width="20.44140625" customWidth="1"/>
    <col min="13317" max="13317" width="21.6640625" customWidth="1"/>
    <col min="13566" max="13566" width="9.44140625" customWidth="1"/>
    <col min="13567" max="13567" width="21.44140625" customWidth="1"/>
    <col min="13568" max="13569" width="17" customWidth="1"/>
    <col min="13570" max="13570" width="21.44140625" customWidth="1"/>
    <col min="13571" max="13572" width="20.44140625" customWidth="1"/>
    <col min="13573" max="13573" width="21.6640625" customWidth="1"/>
    <col min="13822" max="13822" width="9.44140625" customWidth="1"/>
    <col min="13823" max="13823" width="21.44140625" customWidth="1"/>
    <col min="13824" max="13825" width="17" customWidth="1"/>
    <col min="13826" max="13826" width="21.44140625" customWidth="1"/>
    <col min="13827" max="13828" width="20.44140625" customWidth="1"/>
    <col min="13829" max="13829" width="21.6640625" customWidth="1"/>
    <col min="14078" max="14078" width="9.44140625" customWidth="1"/>
    <col min="14079" max="14079" width="21.44140625" customWidth="1"/>
    <col min="14080" max="14081" width="17" customWidth="1"/>
    <col min="14082" max="14082" width="21.44140625" customWidth="1"/>
    <col min="14083" max="14084" width="20.44140625" customWidth="1"/>
    <col min="14085" max="14085" width="21.6640625" customWidth="1"/>
    <col min="14334" max="14334" width="9.44140625" customWidth="1"/>
    <col min="14335" max="14335" width="21.44140625" customWidth="1"/>
    <col min="14336" max="14337" width="17" customWidth="1"/>
    <col min="14338" max="14338" width="21.44140625" customWidth="1"/>
    <col min="14339" max="14340" width="20.44140625" customWidth="1"/>
    <col min="14341" max="14341" width="21.6640625" customWidth="1"/>
    <col min="14590" max="14590" width="9.44140625" customWidth="1"/>
    <col min="14591" max="14591" width="21.44140625" customWidth="1"/>
    <col min="14592" max="14593" width="17" customWidth="1"/>
    <col min="14594" max="14594" width="21.44140625" customWidth="1"/>
    <col min="14595" max="14596" width="20.44140625" customWidth="1"/>
    <col min="14597" max="14597" width="21.6640625" customWidth="1"/>
    <col min="14846" max="14846" width="9.44140625" customWidth="1"/>
    <col min="14847" max="14847" width="21.44140625" customWidth="1"/>
    <col min="14848" max="14849" width="17" customWidth="1"/>
    <col min="14850" max="14850" width="21.44140625" customWidth="1"/>
    <col min="14851" max="14852" width="20.44140625" customWidth="1"/>
    <col min="14853" max="14853" width="21.6640625" customWidth="1"/>
    <col min="15102" max="15102" width="9.44140625" customWidth="1"/>
    <col min="15103" max="15103" width="21.44140625" customWidth="1"/>
    <col min="15104" max="15105" width="17" customWidth="1"/>
    <col min="15106" max="15106" width="21.44140625" customWidth="1"/>
    <col min="15107" max="15108" width="20.44140625" customWidth="1"/>
    <col min="15109" max="15109" width="21.6640625" customWidth="1"/>
    <col min="15358" max="15358" width="9.44140625" customWidth="1"/>
    <col min="15359" max="15359" width="21.44140625" customWidth="1"/>
    <col min="15360" max="15361" width="17" customWidth="1"/>
    <col min="15362" max="15362" width="21.44140625" customWidth="1"/>
    <col min="15363" max="15364" width="20.44140625" customWidth="1"/>
    <col min="15365" max="15365" width="21.6640625" customWidth="1"/>
    <col min="15614" max="15614" width="9.44140625" customWidth="1"/>
    <col min="15615" max="15615" width="21.44140625" customWidth="1"/>
    <col min="15616" max="15617" width="17" customWidth="1"/>
    <col min="15618" max="15618" width="21.44140625" customWidth="1"/>
    <col min="15619" max="15620" width="20.44140625" customWidth="1"/>
    <col min="15621" max="15621" width="21.6640625" customWidth="1"/>
    <col min="15870" max="15870" width="9.44140625" customWidth="1"/>
    <col min="15871" max="15871" width="21.44140625" customWidth="1"/>
    <col min="15872" max="15873" width="17" customWidth="1"/>
    <col min="15874" max="15874" width="21.44140625" customWidth="1"/>
    <col min="15875" max="15876" width="20.44140625" customWidth="1"/>
    <col min="15877" max="15877" width="21.6640625" customWidth="1"/>
    <col min="16126" max="16126" width="9.44140625" customWidth="1"/>
    <col min="16127" max="16127" width="21.44140625" customWidth="1"/>
    <col min="16128" max="16129" width="17" customWidth="1"/>
    <col min="16130" max="16130" width="21.44140625" customWidth="1"/>
    <col min="16131" max="16132" width="20.44140625" customWidth="1"/>
    <col min="16133" max="16133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527975</v>
      </c>
      <c r="B2" s="2">
        <v>1.40737405302201</v>
      </c>
      <c r="C2" s="2">
        <f t="shared" ref="C2:C65" si="0">2^B2</f>
        <v>2.652539165351977</v>
      </c>
      <c r="D2" s="2">
        <v>7.6249125112670804</v>
      </c>
      <c r="E2" s="2">
        <v>4.7378687540651798</v>
      </c>
      <c r="F2" s="3">
        <v>1.3902428950273501E-5</v>
      </c>
      <c r="G2" s="2">
        <v>3.2148465281172404E-3</v>
      </c>
      <c r="H2" s="4" t="s">
        <v>229</v>
      </c>
    </row>
    <row r="3" spans="1:8" x14ac:dyDescent="0.3">
      <c r="A3" s="2">
        <v>15527968</v>
      </c>
      <c r="B3" s="2">
        <v>1.1588627338314901</v>
      </c>
      <c r="C3" s="2">
        <f t="shared" si="0"/>
        <v>2.2328134713521051</v>
      </c>
      <c r="D3" s="2">
        <v>7.8840922691122897</v>
      </c>
      <c r="E3" s="2">
        <v>3.9350410739478199</v>
      </c>
      <c r="F3" s="2">
        <v>2.20812855651422E-4</v>
      </c>
      <c r="G3" s="2">
        <v>1.75162403905804E-2</v>
      </c>
      <c r="H3" s="4" t="s">
        <v>229</v>
      </c>
    </row>
    <row r="4" spans="1:8" x14ac:dyDescent="0.3">
      <c r="A4" s="2">
        <v>15524470</v>
      </c>
      <c r="B4" s="2">
        <v>1.08049531536796</v>
      </c>
      <c r="C4" s="2">
        <f t="shared" si="0"/>
        <v>2.1147620102355358</v>
      </c>
      <c r="D4" s="2">
        <v>10.5385529883439</v>
      </c>
      <c r="E4" s="2">
        <v>4.2055866779376103</v>
      </c>
      <c r="F4" s="3">
        <v>8.9197440935198801E-5</v>
      </c>
      <c r="G4" s="2">
        <v>1.0114333133774699E-2</v>
      </c>
      <c r="H4" s="4" t="s">
        <v>21</v>
      </c>
    </row>
    <row r="5" spans="1:8" x14ac:dyDescent="0.3">
      <c r="A5" s="2">
        <v>15460172</v>
      </c>
      <c r="B5" s="2">
        <v>1.0381871641109801</v>
      </c>
      <c r="C5" s="2">
        <f t="shared" si="0"/>
        <v>2.0536454982630756</v>
      </c>
      <c r="D5" s="2">
        <v>5.7043593873863703</v>
      </c>
      <c r="E5" s="2">
        <v>4.5515714370209901</v>
      </c>
      <c r="F5" s="3">
        <v>2.6923239145445603E-5</v>
      </c>
      <c r="G5" s="2">
        <v>4.9762222912527205E-3</v>
      </c>
      <c r="H5" s="4" t="s">
        <v>237</v>
      </c>
    </row>
    <row r="6" spans="1:8" x14ac:dyDescent="0.3">
      <c r="A6" s="2">
        <v>15457649</v>
      </c>
      <c r="B6" s="2">
        <v>0.98705505036459606</v>
      </c>
      <c r="C6" s="2">
        <f t="shared" si="0"/>
        <v>1.9821347593932259</v>
      </c>
      <c r="D6" s="2">
        <v>7.7029279976658698</v>
      </c>
      <c r="E6" s="2">
        <v>4.92100646935251</v>
      </c>
      <c r="F6" s="3">
        <v>7.1898549716653696E-6</v>
      </c>
      <c r="G6" s="2">
        <v>2.5073601781375704E-3</v>
      </c>
      <c r="H6" t="s">
        <v>365</v>
      </c>
    </row>
    <row r="7" spans="1:8" x14ac:dyDescent="0.3">
      <c r="A7" s="2">
        <v>15500879</v>
      </c>
      <c r="B7" s="2">
        <v>0.98526527232597205</v>
      </c>
      <c r="C7" s="2">
        <f t="shared" si="0"/>
        <v>1.9796772881032494</v>
      </c>
      <c r="D7" s="2">
        <v>6.8011018705367201</v>
      </c>
      <c r="E7" s="2">
        <v>6.0047100871650496</v>
      </c>
      <c r="F7" s="3">
        <v>1.2489353873276E-7</v>
      </c>
      <c r="G7" s="2">
        <v>2.0985520694523602E-4</v>
      </c>
      <c r="H7" t="s">
        <v>170</v>
      </c>
    </row>
    <row r="8" spans="1:8" x14ac:dyDescent="0.3">
      <c r="A8" s="2">
        <v>15553649</v>
      </c>
      <c r="B8" s="2">
        <v>0.97476562569778302</v>
      </c>
      <c r="C8" s="2">
        <f t="shared" si="0"/>
        <v>1.9653218930438558</v>
      </c>
      <c r="D8" s="2">
        <v>6.9567438408831501</v>
      </c>
      <c r="E8" s="2">
        <v>6.08704399663812</v>
      </c>
      <c r="F8" s="3">
        <v>9.1074118423584094E-8</v>
      </c>
      <c r="G8" s="2">
        <v>1.8703588120256703E-4</v>
      </c>
      <c r="H8" s="4" t="s">
        <v>171</v>
      </c>
    </row>
    <row r="9" spans="1:8" x14ac:dyDescent="0.3">
      <c r="A9" s="2">
        <v>15526357</v>
      </c>
      <c r="B9" s="2">
        <v>0.93528366208916902</v>
      </c>
      <c r="C9" s="2">
        <f t="shared" si="0"/>
        <v>1.9122665872746527</v>
      </c>
      <c r="D9" s="2">
        <v>9.7512689204600296</v>
      </c>
      <c r="E9" s="2">
        <v>4.0180715990660101</v>
      </c>
      <c r="F9" s="2">
        <v>1.6769695643892201E-4</v>
      </c>
      <c r="G9" s="2">
        <v>1.5119721199320001E-2</v>
      </c>
      <c r="H9" s="4" t="s">
        <v>27</v>
      </c>
    </row>
    <row r="10" spans="1:8" x14ac:dyDescent="0.3">
      <c r="A10" s="2">
        <v>15518458</v>
      </c>
      <c r="B10" s="2">
        <v>0.89890132085046004</v>
      </c>
      <c r="C10" s="2">
        <f t="shared" si="0"/>
        <v>1.8646454283041152</v>
      </c>
      <c r="D10" s="2">
        <v>6.5341018122986902</v>
      </c>
      <c r="E10" s="2">
        <v>3.1583511680409599</v>
      </c>
      <c r="F10" s="2">
        <v>2.4957125879241301E-3</v>
      </c>
      <c r="G10" s="2">
        <v>6.9689101185534896E-2</v>
      </c>
      <c r="H10" s="4" t="s">
        <v>7</v>
      </c>
    </row>
    <row r="11" spans="1:8" x14ac:dyDescent="0.3">
      <c r="A11" s="2">
        <v>15431425</v>
      </c>
      <c r="B11" s="2">
        <v>0.89459799039197307</v>
      </c>
      <c r="C11" s="2">
        <f t="shared" si="0"/>
        <v>1.8590917737251951</v>
      </c>
      <c r="D11" s="2">
        <v>5.1591490483148998</v>
      </c>
      <c r="E11" s="2">
        <v>5.1147740135831201</v>
      </c>
      <c r="F11" s="3">
        <v>3.5449975087265698E-6</v>
      </c>
      <c r="G11" s="2">
        <v>1.6800561270203401E-3</v>
      </c>
      <c r="H11" s="4" t="s">
        <v>179</v>
      </c>
    </row>
    <row r="12" spans="1:8" x14ac:dyDescent="0.3">
      <c r="A12" s="2">
        <v>15490753</v>
      </c>
      <c r="B12" s="2">
        <v>0.85544675543383308</v>
      </c>
      <c r="C12" s="2">
        <f t="shared" si="0"/>
        <v>1.8093189552401518</v>
      </c>
      <c r="D12" s="2">
        <v>6.88086133102001</v>
      </c>
      <c r="E12" s="2">
        <v>5.6244408900052898</v>
      </c>
      <c r="F12" s="3">
        <v>5.3059187238897193E-7</v>
      </c>
      <c r="G12" s="2">
        <v>4.5062695879817603E-4</v>
      </c>
      <c r="H12" s="4" t="s">
        <v>171</v>
      </c>
    </row>
    <row r="13" spans="1:8" x14ac:dyDescent="0.3">
      <c r="A13" s="2">
        <v>15546655</v>
      </c>
      <c r="B13" s="2">
        <v>0.84946942981157103</v>
      </c>
      <c r="C13" s="2">
        <f t="shared" si="0"/>
        <v>1.8018381535379624</v>
      </c>
      <c r="D13" s="2">
        <v>6.8272082790555997</v>
      </c>
      <c r="E13" s="2">
        <v>3.62248982355284</v>
      </c>
      <c r="F13" s="2">
        <v>6.0610741583164705E-4</v>
      </c>
      <c r="G13" s="2">
        <v>3.03595755198275E-2</v>
      </c>
      <c r="H13" t="s">
        <v>100</v>
      </c>
    </row>
    <row r="14" spans="1:8" x14ac:dyDescent="0.3">
      <c r="A14" s="2">
        <v>15481203</v>
      </c>
      <c r="B14" s="2">
        <v>0.83106508505678411</v>
      </c>
      <c r="C14" s="2">
        <f t="shared" si="0"/>
        <v>1.7789982421446799</v>
      </c>
      <c r="D14" s="2">
        <v>8.3877002096088304</v>
      </c>
      <c r="E14" s="2">
        <v>3.8838620839315401</v>
      </c>
      <c r="F14" s="2">
        <v>2.6126121772995201E-4</v>
      </c>
      <c r="G14" s="2">
        <v>1.9498991687259899E-2</v>
      </c>
      <c r="H14" t="s">
        <v>99</v>
      </c>
    </row>
    <row r="15" spans="1:8" x14ac:dyDescent="0.3">
      <c r="A15" s="2">
        <v>15537003</v>
      </c>
      <c r="B15" s="2">
        <v>0.81407002321839506</v>
      </c>
      <c r="C15" s="2">
        <f t="shared" si="0"/>
        <v>1.7581644547195998</v>
      </c>
      <c r="D15" s="2">
        <v>9.0255804396320993</v>
      </c>
      <c r="E15" s="2">
        <v>4.4724605747216799</v>
      </c>
      <c r="F15" s="3">
        <v>3.5531460298153504E-5</v>
      </c>
      <c r="G15" s="2">
        <v>5.9702543699160998E-3</v>
      </c>
      <c r="H15" t="s">
        <v>97</v>
      </c>
    </row>
    <row r="16" spans="1:8" x14ac:dyDescent="0.3">
      <c r="A16" s="2">
        <v>15509888</v>
      </c>
      <c r="B16" s="2">
        <v>0.79503752584400511</v>
      </c>
      <c r="C16" s="2">
        <f t="shared" si="0"/>
        <v>1.7351225058723716</v>
      </c>
      <c r="D16" s="2">
        <v>5.7887694580343396</v>
      </c>
      <c r="E16" s="2">
        <v>4.5957556319142903</v>
      </c>
      <c r="F16" s="3">
        <v>2.3038927977690505E-5</v>
      </c>
      <c r="G16" s="2">
        <v>4.6794341297984E-3</v>
      </c>
      <c r="H16" t="s">
        <v>178</v>
      </c>
    </row>
    <row r="17" spans="1:8" x14ac:dyDescent="0.3">
      <c r="A17" s="2">
        <v>15523576</v>
      </c>
      <c r="B17" s="2">
        <v>0.78804237386797504</v>
      </c>
      <c r="C17" s="2">
        <f t="shared" si="0"/>
        <v>1.726729832750787</v>
      </c>
      <c r="D17" s="2">
        <v>6.0650625891828698</v>
      </c>
      <c r="E17" s="2">
        <v>3.8591385795411401</v>
      </c>
      <c r="F17" s="2">
        <v>2.83266243788329E-4</v>
      </c>
      <c r="G17" s="2">
        <v>2.0372023283812001E-2</v>
      </c>
      <c r="H17" s="4" t="s">
        <v>36</v>
      </c>
    </row>
    <row r="18" spans="1:8" x14ac:dyDescent="0.3">
      <c r="A18" s="2">
        <v>15469095</v>
      </c>
      <c r="B18" s="2">
        <v>0.77274841271745109</v>
      </c>
      <c r="C18" s="2">
        <f t="shared" si="0"/>
        <v>1.7085215118317019</v>
      </c>
      <c r="D18" s="2">
        <v>8.6320487257117104</v>
      </c>
      <c r="E18" s="2">
        <v>8.1180392918638997</v>
      </c>
      <c r="F18" s="3">
        <v>3.3291449932420196E-11</v>
      </c>
      <c r="G18" s="3">
        <v>6.1532586910092195E-7</v>
      </c>
      <c r="H18" s="4" t="s">
        <v>206</v>
      </c>
    </row>
    <row r="19" spans="1:8" x14ac:dyDescent="0.3">
      <c r="A19" s="2">
        <v>15558042</v>
      </c>
      <c r="B19" s="2">
        <v>0.74677792825924905</v>
      </c>
      <c r="C19" s="2">
        <f t="shared" si="0"/>
        <v>1.6780409561711833</v>
      </c>
      <c r="D19" s="2">
        <v>7.7917749333087096</v>
      </c>
      <c r="E19" s="2">
        <v>2.9915884985984498</v>
      </c>
      <c r="F19" s="2">
        <v>4.0384303655312901E-3</v>
      </c>
      <c r="G19" s="2">
        <v>8.7917913364092895E-2</v>
      </c>
      <c r="H19" s="4" t="s">
        <v>238</v>
      </c>
    </row>
    <row r="20" spans="1:8" x14ac:dyDescent="0.3">
      <c r="A20" s="2">
        <v>15476064</v>
      </c>
      <c r="B20" s="2">
        <v>0.74303550382343908</v>
      </c>
      <c r="C20" s="2">
        <f t="shared" si="0"/>
        <v>1.6736936734154129</v>
      </c>
      <c r="D20" s="2">
        <v>5.8012677466943696</v>
      </c>
      <c r="E20" s="2">
        <v>4.1247773436452997</v>
      </c>
      <c r="F20" s="2">
        <v>1.1727851355774301E-4</v>
      </c>
      <c r="G20" s="2">
        <v>1.24578090005043E-2</v>
      </c>
      <c r="H20" t="s">
        <v>3</v>
      </c>
    </row>
    <row r="21" spans="1:8" x14ac:dyDescent="0.3">
      <c r="A21" s="2">
        <v>15519753</v>
      </c>
      <c r="B21" s="2">
        <v>0.74077302704002501</v>
      </c>
      <c r="C21" s="2">
        <f t="shared" si="0"/>
        <v>1.671070994802665</v>
      </c>
      <c r="D21" s="2">
        <v>6.9835781089714901</v>
      </c>
      <c r="E21" s="2">
        <v>4.2111453479517804</v>
      </c>
      <c r="F21" s="3">
        <v>8.7526049314588805E-5</v>
      </c>
      <c r="G21" s="2">
        <v>1.00480991893264E-2</v>
      </c>
      <c r="H21" s="4" t="s">
        <v>183</v>
      </c>
    </row>
    <row r="22" spans="1:8" x14ac:dyDescent="0.3">
      <c r="A22" s="2">
        <v>15439437</v>
      </c>
      <c r="B22" s="2">
        <v>0.74056887515815306</v>
      </c>
      <c r="C22" s="2">
        <f t="shared" si="0"/>
        <v>1.6708345427861051</v>
      </c>
      <c r="D22" s="2">
        <v>8.5942865389059193</v>
      </c>
      <c r="E22" s="2">
        <v>3.64215341543829</v>
      </c>
      <c r="F22" s="2">
        <v>5.69524365649912E-4</v>
      </c>
      <c r="G22" s="2">
        <v>2.9159331995311101E-2</v>
      </c>
      <c r="H22" t="s">
        <v>491</v>
      </c>
    </row>
    <row r="23" spans="1:8" x14ac:dyDescent="0.3">
      <c r="A23" s="2">
        <v>15513732</v>
      </c>
      <c r="B23" s="2">
        <v>0.73749998364950997</v>
      </c>
      <c r="C23" s="2">
        <f t="shared" si="0"/>
        <v>1.6672841319568947</v>
      </c>
      <c r="D23" s="2">
        <v>9.0355411228251494</v>
      </c>
      <c r="E23" s="2">
        <v>3.9805320099068999</v>
      </c>
      <c r="F23" s="2">
        <v>1.8997741078316801E-4</v>
      </c>
      <c r="G23" s="2">
        <v>1.6107121483969301E-2</v>
      </c>
      <c r="H23" s="4" t="s">
        <v>208</v>
      </c>
    </row>
    <row r="24" spans="1:8" x14ac:dyDescent="0.3">
      <c r="A24" s="2">
        <v>15497132</v>
      </c>
      <c r="B24" s="2">
        <v>-0.60091587549485603</v>
      </c>
      <c r="C24" s="2">
        <f t="shared" si="0"/>
        <v>0.65933525240136481</v>
      </c>
      <c r="D24" s="2">
        <v>8.6324133742954707</v>
      </c>
      <c r="E24" s="2">
        <v>-3.3662209286518801</v>
      </c>
      <c r="F24" s="2">
        <v>1.3417589200233101E-3</v>
      </c>
      <c r="G24" s="2">
        <v>4.9108376472853002E-2</v>
      </c>
      <c r="H24" s="4" t="s">
        <v>39</v>
      </c>
    </row>
    <row r="25" spans="1:8" x14ac:dyDescent="0.3">
      <c r="A25" s="2">
        <v>15551006</v>
      </c>
      <c r="B25" s="2">
        <v>-0.601280290869595</v>
      </c>
      <c r="C25" s="2">
        <f t="shared" si="0"/>
        <v>0.65916872964134332</v>
      </c>
      <c r="D25" s="2">
        <v>4.6725415406262805</v>
      </c>
      <c r="E25" s="2">
        <v>-3.66120745755333</v>
      </c>
      <c r="F25" s="2">
        <v>5.3609297991093902E-4</v>
      </c>
      <c r="G25" s="2">
        <v>2.8145504398816499E-2</v>
      </c>
      <c r="H25" s="4" t="s">
        <v>171</v>
      </c>
    </row>
    <row r="26" spans="1:8" x14ac:dyDescent="0.3">
      <c r="A26" s="2">
        <v>15556062</v>
      </c>
      <c r="B26" s="2">
        <v>-0.60352896605744499</v>
      </c>
      <c r="C26" s="2">
        <f t="shared" si="0"/>
        <v>0.65814210810599882</v>
      </c>
      <c r="D26" s="2">
        <v>3.6839418366513002</v>
      </c>
      <c r="E26" s="2">
        <v>-3.0756934568868002</v>
      </c>
      <c r="F26" s="2">
        <v>3.1741036282984204E-3</v>
      </c>
      <c r="G26" s="2">
        <v>7.8021884004190592E-2</v>
      </c>
      <c r="H26" s="4" t="s">
        <v>171</v>
      </c>
    </row>
    <row r="27" spans="1:8" x14ac:dyDescent="0.3">
      <c r="A27" s="2">
        <v>15555444</v>
      </c>
      <c r="B27" s="2">
        <v>-0.60357046903701606</v>
      </c>
      <c r="C27" s="2">
        <f t="shared" si="0"/>
        <v>0.65812317516119423</v>
      </c>
      <c r="D27" s="2">
        <v>7.0383254384893004</v>
      </c>
      <c r="E27" s="2">
        <v>-3.5790342323103901</v>
      </c>
      <c r="F27" s="2">
        <v>6.950668281342691E-4</v>
      </c>
      <c r="G27" s="2">
        <v>3.3368623855599203E-2</v>
      </c>
      <c r="H27" s="4" t="s">
        <v>316</v>
      </c>
    </row>
    <row r="28" spans="1:8" x14ac:dyDescent="0.3">
      <c r="A28" s="2">
        <v>15555425</v>
      </c>
      <c r="B28" s="2">
        <v>-0.604760902104583</v>
      </c>
      <c r="C28" s="2">
        <f t="shared" si="0"/>
        <v>0.65758035188515462</v>
      </c>
      <c r="D28" s="2">
        <v>6.5745098710212204</v>
      </c>
      <c r="E28" s="2">
        <v>-2.9859258824120101</v>
      </c>
      <c r="F28" s="2">
        <v>4.1038668539045706E-3</v>
      </c>
      <c r="G28" s="2">
        <v>8.8665412196170204E-2</v>
      </c>
      <c r="H28" t="s">
        <v>439</v>
      </c>
    </row>
    <row r="29" spans="1:8" x14ac:dyDescent="0.3">
      <c r="A29" s="2">
        <v>15422734</v>
      </c>
      <c r="B29" s="2">
        <v>-0.60854839564455709</v>
      </c>
      <c r="C29" s="2">
        <f t="shared" si="0"/>
        <v>0.6558562765444923</v>
      </c>
      <c r="D29" s="2">
        <v>7.7001159974089797</v>
      </c>
      <c r="E29" s="2">
        <v>-3.4289148015524598</v>
      </c>
      <c r="F29" s="2">
        <v>1.1079393337391601E-3</v>
      </c>
      <c r="G29" s="2">
        <v>4.34777976762225E-2</v>
      </c>
      <c r="H29" s="4" t="s">
        <v>171</v>
      </c>
    </row>
    <row r="30" spans="1:8" x14ac:dyDescent="0.3">
      <c r="A30" s="2">
        <v>15556203</v>
      </c>
      <c r="B30" s="2">
        <v>-0.61064513048596503</v>
      </c>
      <c r="C30" s="2">
        <f t="shared" si="0"/>
        <v>0.65490378286992679</v>
      </c>
      <c r="D30" s="2">
        <v>6.6497390695707796</v>
      </c>
      <c r="E30" s="2">
        <v>-4.8886262442818103</v>
      </c>
      <c r="F30" s="3">
        <v>8.0842326086354485E-6</v>
      </c>
      <c r="G30" s="2">
        <v>2.5325571407696403E-3</v>
      </c>
      <c r="H30" t="s">
        <v>492</v>
      </c>
    </row>
    <row r="31" spans="1:8" x14ac:dyDescent="0.3">
      <c r="A31" s="2">
        <v>15552712</v>
      </c>
      <c r="B31" s="2">
        <v>-0.61112506343658901</v>
      </c>
      <c r="C31" s="2">
        <f t="shared" si="0"/>
        <v>0.65468595607912516</v>
      </c>
      <c r="D31" s="2">
        <v>7.6038913448647998</v>
      </c>
      <c r="E31" s="2">
        <v>-6.2735713999016296</v>
      </c>
      <c r="F31" s="3">
        <v>4.4408349412935303E-8</v>
      </c>
      <c r="G31" s="2">
        <v>1.1725707459989801E-4</v>
      </c>
      <c r="H31" s="4" t="s">
        <v>320</v>
      </c>
    </row>
    <row r="32" spans="1:8" x14ac:dyDescent="0.3">
      <c r="A32" s="2">
        <v>15427008</v>
      </c>
      <c r="B32" s="2">
        <v>-0.612061554962544</v>
      </c>
      <c r="C32" s="2">
        <f t="shared" si="0"/>
        <v>0.65426112000258474</v>
      </c>
      <c r="D32" s="2">
        <v>8.6699066559572007</v>
      </c>
      <c r="E32" s="2">
        <v>-3.6989512439944301</v>
      </c>
      <c r="F32" s="2">
        <v>4.7532181769175904E-4</v>
      </c>
      <c r="G32" s="2">
        <v>2.64051061412275E-2</v>
      </c>
      <c r="H32" s="4" t="s">
        <v>98</v>
      </c>
    </row>
    <row r="33" spans="1:8" x14ac:dyDescent="0.3">
      <c r="A33" s="2">
        <v>15510066</v>
      </c>
      <c r="B33" s="2">
        <v>-0.61768137649301202</v>
      </c>
      <c r="C33" s="2">
        <f t="shared" si="0"/>
        <v>0.65171749254266675</v>
      </c>
      <c r="D33" s="2">
        <v>7.8059957037863201</v>
      </c>
      <c r="E33" s="2">
        <v>-2.94885879027155</v>
      </c>
      <c r="F33" s="2">
        <v>4.5571681424102107E-3</v>
      </c>
      <c r="G33" s="2">
        <v>9.3174932274522004E-2</v>
      </c>
      <c r="H33" s="4" t="s">
        <v>96</v>
      </c>
    </row>
    <row r="34" spans="1:8" x14ac:dyDescent="0.3">
      <c r="A34" s="2">
        <v>15476108</v>
      </c>
      <c r="B34" s="2">
        <v>-0.61905700742447001</v>
      </c>
      <c r="C34" s="2">
        <f t="shared" si="0"/>
        <v>0.65109636650568126</v>
      </c>
      <c r="D34" s="2">
        <v>6.6152621612409002</v>
      </c>
      <c r="E34" s="2">
        <v>-3.1145091820002202</v>
      </c>
      <c r="F34" s="2">
        <v>2.8364967949420501E-3</v>
      </c>
      <c r="G34" s="2">
        <v>7.4576060115097903E-2</v>
      </c>
      <c r="H34" t="s">
        <v>473</v>
      </c>
    </row>
    <row r="35" spans="1:8" x14ac:dyDescent="0.3">
      <c r="A35" s="2">
        <v>15508535</v>
      </c>
      <c r="B35" s="2">
        <v>-0.63267381339762607</v>
      </c>
      <c r="C35" s="2">
        <f t="shared" si="0"/>
        <v>0.64497993579119894</v>
      </c>
      <c r="D35" s="2">
        <v>7.4454453537689096</v>
      </c>
      <c r="E35" s="2">
        <v>-3.3403575827998502</v>
      </c>
      <c r="F35" s="2">
        <v>1.4512171489096701E-3</v>
      </c>
      <c r="G35" s="2">
        <v>5.1681785285736699E-2</v>
      </c>
      <c r="H35" s="4" t="s">
        <v>171</v>
      </c>
    </row>
    <row r="36" spans="1:8" x14ac:dyDescent="0.3">
      <c r="A36" s="2">
        <v>15405992</v>
      </c>
      <c r="B36" s="2">
        <v>-0.63944918061095501</v>
      </c>
      <c r="C36" s="2">
        <f t="shared" si="0"/>
        <v>0.64195800086092414</v>
      </c>
      <c r="D36" s="2">
        <v>6.2987172679835304</v>
      </c>
      <c r="E36" s="2">
        <v>-3.1991131400627002</v>
      </c>
      <c r="F36" s="2">
        <v>2.2136687102751202E-3</v>
      </c>
      <c r="G36" s="2">
        <v>6.5255564229689103E-2</v>
      </c>
      <c r="H36" s="4" t="s">
        <v>95</v>
      </c>
    </row>
    <row r="37" spans="1:8" x14ac:dyDescent="0.3">
      <c r="A37" s="2">
        <v>15451266</v>
      </c>
      <c r="B37" s="2">
        <v>-0.646365717755082</v>
      </c>
      <c r="C37" s="2">
        <f t="shared" si="0"/>
        <v>0.63888770544697537</v>
      </c>
      <c r="D37" s="2">
        <v>6.7462978167711896</v>
      </c>
      <c r="E37" s="2">
        <v>-3.6292437938518498</v>
      </c>
      <c r="F37" s="2">
        <v>5.9329625025170704E-4</v>
      </c>
      <c r="G37" s="2">
        <v>2.9961460637711199E-2</v>
      </c>
      <c r="H37" t="s">
        <v>442</v>
      </c>
    </row>
    <row r="38" spans="1:8" x14ac:dyDescent="0.3">
      <c r="A38" s="2">
        <v>15494036</v>
      </c>
      <c r="B38" s="2">
        <v>-0.64836063843848502</v>
      </c>
      <c r="C38" s="2">
        <f t="shared" si="0"/>
        <v>0.63800487887972512</v>
      </c>
      <c r="D38" s="2">
        <v>8.4000364315116798</v>
      </c>
      <c r="E38" s="2">
        <v>-3.5061633386298698</v>
      </c>
      <c r="F38" s="2">
        <v>8.7277662449846403E-4</v>
      </c>
      <c r="G38" s="2">
        <v>3.8226375238400702E-2</v>
      </c>
      <c r="H38" s="4" t="s">
        <v>297</v>
      </c>
    </row>
    <row r="39" spans="1:8" x14ac:dyDescent="0.3">
      <c r="A39" s="2">
        <v>15543563</v>
      </c>
      <c r="B39" s="2">
        <v>-0.6519100910888741</v>
      </c>
      <c r="C39" s="2">
        <f t="shared" si="0"/>
        <v>0.63643712923289197</v>
      </c>
      <c r="D39" s="2">
        <v>7.3788189802360602</v>
      </c>
      <c r="E39" s="2">
        <v>-3.1151604789243001</v>
      </c>
      <c r="F39" s="2">
        <v>2.8311298934666604E-3</v>
      </c>
      <c r="G39" s="2">
        <v>7.4540988348923601E-2</v>
      </c>
      <c r="H39" s="4" t="s">
        <v>285</v>
      </c>
    </row>
    <row r="40" spans="1:8" x14ac:dyDescent="0.3">
      <c r="A40" s="2">
        <v>15475022</v>
      </c>
      <c r="B40" s="2">
        <v>-0.65422931694749309</v>
      </c>
      <c r="C40" s="2">
        <f t="shared" si="0"/>
        <v>0.63541483718571068</v>
      </c>
      <c r="D40" s="2">
        <v>5.4214285375345002</v>
      </c>
      <c r="E40" s="2">
        <v>-3.1844919539433598</v>
      </c>
      <c r="F40" s="2">
        <v>2.3112036240108304E-3</v>
      </c>
      <c r="G40" s="2">
        <v>6.6956076148263599E-2</v>
      </c>
      <c r="H40" s="4" t="s">
        <v>359</v>
      </c>
    </row>
    <row r="41" spans="1:8" x14ac:dyDescent="0.3">
      <c r="A41" s="2">
        <v>15556187</v>
      </c>
      <c r="B41" s="2">
        <v>-0.66556449038511201</v>
      </c>
      <c r="C41" s="2">
        <f t="shared" si="0"/>
        <v>0.63044198001564</v>
      </c>
      <c r="D41" s="2">
        <v>6.0906144523453296</v>
      </c>
      <c r="E41" s="2">
        <v>-3.7555354874714602</v>
      </c>
      <c r="F41" s="2">
        <v>3.9640231066057405E-4</v>
      </c>
      <c r="G41" s="2">
        <v>2.3865334727665003E-2</v>
      </c>
      <c r="H41" t="s">
        <v>442</v>
      </c>
    </row>
    <row r="42" spans="1:8" x14ac:dyDescent="0.3">
      <c r="A42" s="2">
        <v>15465333</v>
      </c>
      <c r="B42" s="2">
        <v>-0.66747673745346203</v>
      </c>
      <c r="C42" s="2">
        <f t="shared" si="0"/>
        <v>0.62960690248349427</v>
      </c>
      <c r="D42" s="2">
        <v>8.5584617221572596</v>
      </c>
      <c r="E42" s="2">
        <v>-5.0079092551416604</v>
      </c>
      <c r="F42" s="3">
        <v>5.2418497933274198E-6</v>
      </c>
      <c r="G42" s="2">
        <v>2.1530024384460102E-3</v>
      </c>
      <c r="H42" s="4" t="s">
        <v>360</v>
      </c>
    </row>
    <row r="43" spans="1:8" x14ac:dyDescent="0.3">
      <c r="A43" s="2">
        <v>15472454</v>
      </c>
      <c r="B43" s="2">
        <v>-0.6781410978477681</v>
      </c>
      <c r="C43" s="2">
        <f t="shared" si="0"/>
        <v>0.62497002525051715</v>
      </c>
      <c r="D43" s="2">
        <v>7.5234735816811202</v>
      </c>
      <c r="E43" s="2">
        <v>-3.01021992008239</v>
      </c>
      <c r="F43" s="2">
        <v>3.8299189610973804E-3</v>
      </c>
      <c r="G43" s="2">
        <v>8.57295507961435E-2</v>
      </c>
      <c r="H43" s="4" t="s">
        <v>311</v>
      </c>
    </row>
    <row r="44" spans="1:8" x14ac:dyDescent="0.3">
      <c r="A44" s="2">
        <v>15416755</v>
      </c>
      <c r="B44" s="2">
        <v>-0.68190426616041411</v>
      </c>
      <c r="C44" s="2">
        <f t="shared" si="0"/>
        <v>0.62334195926713587</v>
      </c>
      <c r="D44" s="2">
        <v>7.8765843297859401</v>
      </c>
      <c r="E44" s="2">
        <v>-5.7651816935643998</v>
      </c>
      <c r="F44" s="3">
        <v>3.1141191019821201E-7</v>
      </c>
      <c r="G44" s="2">
        <v>3.46165726886811E-4</v>
      </c>
      <c r="H44" t="s">
        <v>442</v>
      </c>
    </row>
    <row r="45" spans="1:8" x14ac:dyDescent="0.3">
      <c r="A45" s="2">
        <v>15427284</v>
      </c>
      <c r="B45" s="2">
        <v>-0.68712327258170003</v>
      </c>
      <c r="C45" s="2">
        <f t="shared" si="0"/>
        <v>0.62109106885102228</v>
      </c>
      <c r="D45" s="2">
        <v>6.4865554626362298</v>
      </c>
      <c r="E45" s="2">
        <v>-3.4322556871046999</v>
      </c>
      <c r="F45" s="2">
        <v>1.0966320270238501E-3</v>
      </c>
      <c r="G45" s="2">
        <v>4.3309935374961202E-2</v>
      </c>
      <c r="H45" t="s">
        <v>286</v>
      </c>
    </row>
    <row r="46" spans="1:8" x14ac:dyDescent="0.3">
      <c r="A46" s="2">
        <v>15432843</v>
      </c>
      <c r="B46" s="2">
        <v>-0.69805393621017509</v>
      </c>
      <c r="C46" s="2">
        <f t="shared" si="0"/>
        <v>0.61640311761935951</v>
      </c>
      <c r="D46" s="2">
        <v>6.8504932994255698</v>
      </c>
      <c r="E46" s="2">
        <v>-4.2558993065670796</v>
      </c>
      <c r="F46" s="3">
        <v>7.51309012941848E-5</v>
      </c>
      <c r="G46" s="2">
        <v>9.3197614001370305E-3</v>
      </c>
      <c r="H46" t="s">
        <v>94</v>
      </c>
    </row>
    <row r="47" spans="1:8" x14ac:dyDescent="0.3">
      <c r="A47" s="2">
        <v>15544693</v>
      </c>
      <c r="B47" s="2">
        <v>-0.70765023300574403</v>
      </c>
      <c r="C47" s="2">
        <f t="shared" si="0"/>
        <v>0.61231662825342081</v>
      </c>
      <c r="D47" s="2">
        <v>6.4691652214284003</v>
      </c>
      <c r="E47" s="2">
        <v>-3.0276482655199701</v>
      </c>
      <c r="F47" s="2">
        <v>3.6439910691375703E-3</v>
      </c>
      <c r="G47" s="2">
        <v>8.3586183636359501E-2</v>
      </c>
      <c r="H47" t="s">
        <v>493</v>
      </c>
    </row>
    <row r="48" spans="1:8" x14ac:dyDescent="0.3">
      <c r="A48" s="2">
        <v>15549179</v>
      </c>
      <c r="B48" s="2">
        <v>-0.717696075432942</v>
      </c>
      <c r="C48" s="2">
        <f t="shared" si="0"/>
        <v>0.60806772635686679</v>
      </c>
      <c r="D48" s="2">
        <v>6.1639795327047802</v>
      </c>
      <c r="E48" s="2">
        <v>-4.1105080810872696</v>
      </c>
      <c r="F48" s="2">
        <v>1.23054413915814E-4</v>
      </c>
      <c r="G48" s="2">
        <v>1.2665850743968799E-2</v>
      </c>
      <c r="H48" s="4" t="s">
        <v>343</v>
      </c>
    </row>
    <row r="49" spans="1:8" x14ac:dyDescent="0.3">
      <c r="A49" s="2">
        <v>15553471</v>
      </c>
      <c r="B49" s="2">
        <v>-0.7454403573633841</v>
      </c>
      <c r="C49" s="2">
        <f t="shared" si="0"/>
        <v>0.59648577690273785</v>
      </c>
      <c r="D49" s="2">
        <v>6.8999245695451501</v>
      </c>
      <c r="E49" s="2">
        <v>-3.0291792252740701</v>
      </c>
      <c r="F49" s="2">
        <v>3.6280671799333998E-3</v>
      </c>
      <c r="G49" s="2">
        <v>8.3554617988065794E-2</v>
      </c>
      <c r="H49" s="4" t="s">
        <v>171</v>
      </c>
    </row>
    <row r="50" spans="1:8" x14ac:dyDescent="0.3">
      <c r="A50" s="2">
        <v>15441207</v>
      </c>
      <c r="B50" s="2">
        <v>-0.75447590878316906</v>
      </c>
      <c r="C50" s="2">
        <f t="shared" si="0"/>
        <v>0.59276168029127174</v>
      </c>
      <c r="D50" s="2">
        <v>7.0811071274207302</v>
      </c>
      <c r="E50" s="2">
        <v>-4.21380931020229</v>
      </c>
      <c r="F50" s="3">
        <v>8.6735834526188404E-5</v>
      </c>
      <c r="G50" s="2">
        <v>1.00215064056919E-2</v>
      </c>
      <c r="H50" s="4" t="s">
        <v>293</v>
      </c>
    </row>
    <row r="51" spans="1:8" x14ac:dyDescent="0.3">
      <c r="A51" s="2">
        <v>15462208</v>
      </c>
      <c r="B51" s="2">
        <v>-0.75587154394216605</v>
      </c>
      <c r="C51" s="2">
        <f t="shared" si="0"/>
        <v>0.59218853142706451</v>
      </c>
      <c r="D51" s="2">
        <v>4.7106298476072501</v>
      </c>
      <c r="E51" s="2">
        <v>-3.0934159174653399</v>
      </c>
      <c r="F51" s="2">
        <v>3.0155490820302101E-3</v>
      </c>
      <c r="G51" s="2">
        <v>7.6455958413119904E-2</v>
      </c>
      <c r="H51" s="4" t="s">
        <v>292</v>
      </c>
    </row>
    <row r="52" spans="1:8" x14ac:dyDescent="0.3">
      <c r="A52" s="2">
        <v>15392750</v>
      </c>
      <c r="B52" s="2">
        <v>-0.7576702069941551</v>
      </c>
      <c r="C52" s="2">
        <f t="shared" si="0"/>
        <v>0.59145068739430795</v>
      </c>
      <c r="D52" s="2">
        <v>8.2409040726882292</v>
      </c>
      <c r="E52" s="2">
        <v>-4.5537034444593498</v>
      </c>
      <c r="F52" s="3">
        <v>2.6721961839623604E-5</v>
      </c>
      <c r="G52" s="2">
        <v>4.9762222912527205E-3</v>
      </c>
      <c r="H52" s="4" t="s">
        <v>171</v>
      </c>
    </row>
    <row r="53" spans="1:8" x14ac:dyDescent="0.3">
      <c r="A53" s="2">
        <v>15554037</v>
      </c>
      <c r="B53" s="2">
        <v>-0.75939325887153997</v>
      </c>
      <c r="C53" s="2">
        <f t="shared" si="0"/>
        <v>0.59074472261284572</v>
      </c>
      <c r="D53" s="2">
        <v>4.8495439107780705</v>
      </c>
      <c r="E53" s="2">
        <v>-4.0998307659529702</v>
      </c>
      <c r="F53" s="2">
        <v>1.2755520574174402E-4</v>
      </c>
      <c r="G53" s="2">
        <v>1.27437992849981E-2</v>
      </c>
      <c r="H53" s="4" t="s">
        <v>171</v>
      </c>
    </row>
    <row r="54" spans="1:8" x14ac:dyDescent="0.3">
      <c r="A54" s="2">
        <v>15467823</v>
      </c>
      <c r="B54" s="2">
        <v>-0.76430815759427306</v>
      </c>
      <c r="C54" s="2">
        <f t="shared" si="0"/>
        <v>0.58873562827927661</v>
      </c>
      <c r="D54" s="2">
        <v>7.6625872958557899</v>
      </c>
      <c r="E54" s="2">
        <v>-3.36900677613251</v>
      </c>
      <c r="F54" s="2">
        <v>1.33044609535544E-3</v>
      </c>
      <c r="G54" s="2">
        <v>4.9087793226163301E-2</v>
      </c>
      <c r="H54" t="s">
        <v>494</v>
      </c>
    </row>
    <row r="55" spans="1:8" x14ac:dyDescent="0.3">
      <c r="A55" s="2">
        <v>15552520</v>
      </c>
      <c r="B55" s="2">
        <v>-0.76706931816216606</v>
      </c>
      <c r="C55" s="2">
        <f t="shared" si="0"/>
        <v>0.58760993023261665</v>
      </c>
      <c r="D55" s="2">
        <v>4.8180675681995</v>
      </c>
      <c r="E55" s="2">
        <v>-3.6834370319726002</v>
      </c>
      <c r="F55" s="2">
        <v>4.9945830298040307E-4</v>
      </c>
      <c r="G55" s="2">
        <v>2.7091188964628598E-2</v>
      </c>
      <c r="H55" t="s">
        <v>469</v>
      </c>
    </row>
    <row r="56" spans="1:8" x14ac:dyDescent="0.3">
      <c r="A56" s="2">
        <v>15506326</v>
      </c>
      <c r="B56" s="2">
        <v>-0.76807703823607809</v>
      </c>
      <c r="C56" s="2">
        <f t="shared" si="0"/>
        <v>0.58719962899286504</v>
      </c>
      <c r="D56" s="2">
        <v>6.8829308659945001</v>
      </c>
      <c r="E56" s="2">
        <v>-2.92754434059455</v>
      </c>
      <c r="F56" s="2">
        <v>4.8384585493821105E-3</v>
      </c>
      <c r="G56" s="2">
        <v>9.5970427435782199E-2</v>
      </c>
      <c r="H56" s="4" t="s">
        <v>56</v>
      </c>
    </row>
    <row r="57" spans="1:8" x14ac:dyDescent="0.3">
      <c r="A57" s="2">
        <v>15550905</v>
      </c>
      <c r="B57" s="2">
        <v>-0.77845059300113206</v>
      </c>
      <c r="C57" s="2">
        <f t="shared" si="0"/>
        <v>0.58299257197884546</v>
      </c>
      <c r="D57" s="2">
        <v>5.4850812289768998</v>
      </c>
      <c r="E57" s="2">
        <v>-5.6353147473846601</v>
      </c>
      <c r="F57" s="3">
        <v>5.0924887180809491E-7</v>
      </c>
      <c r="G57" s="2">
        <v>4.5062695879817603E-4</v>
      </c>
      <c r="H57" s="4" t="s">
        <v>171</v>
      </c>
    </row>
    <row r="58" spans="1:8" x14ac:dyDescent="0.3">
      <c r="A58" s="2">
        <v>15442376</v>
      </c>
      <c r="B58" s="2">
        <v>-0.78754911803625505</v>
      </c>
      <c r="C58" s="2">
        <f t="shared" si="0"/>
        <v>0.57932743059725322</v>
      </c>
      <c r="D58" s="2">
        <v>10.025042895319</v>
      </c>
      <c r="E58" s="2">
        <v>-4.0603752550286902</v>
      </c>
      <c r="F58" s="2">
        <v>1.4560724175416702E-4</v>
      </c>
      <c r="G58" s="2">
        <v>1.3801326406883399E-2</v>
      </c>
      <c r="H58" s="4" t="s">
        <v>171</v>
      </c>
    </row>
    <row r="59" spans="1:8" x14ac:dyDescent="0.3">
      <c r="A59" s="2">
        <v>15479721</v>
      </c>
      <c r="B59" s="2">
        <v>-0.78874681101964605</v>
      </c>
      <c r="C59" s="2">
        <f t="shared" si="0"/>
        <v>0.57884668557023877</v>
      </c>
      <c r="D59" s="2">
        <v>4.3220933243191304</v>
      </c>
      <c r="E59" s="2">
        <v>-4.1877166611339902</v>
      </c>
      <c r="F59" s="3">
        <v>9.4782653808815601E-5</v>
      </c>
      <c r="G59" s="2">
        <v>1.06173805475657E-2</v>
      </c>
      <c r="H59" t="s">
        <v>101</v>
      </c>
    </row>
    <row r="60" spans="1:8" x14ac:dyDescent="0.3">
      <c r="A60" s="2">
        <v>15394859</v>
      </c>
      <c r="B60" s="2">
        <v>-0.79565079893121704</v>
      </c>
      <c r="C60" s="2">
        <f t="shared" si="0"/>
        <v>0.57608324394561827</v>
      </c>
      <c r="D60" s="2">
        <v>7.6582981578157199</v>
      </c>
      <c r="E60" s="2">
        <v>-3.0853822957664998</v>
      </c>
      <c r="F60" s="2">
        <v>3.0864816651124702E-3</v>
      </c>
      <c r="G60" s="2">
        <v>7.6987099347198204E-2</v>
      </c>
      <c r="H60" t="s">
        <v>480</v>
      </c>
    </row>
    <row r="61" spans="1:8" x14ac:dyDescent="0.3">
      <c r="A61" s="2">
        <v>15436105</v>
      </c>
      <c r="B61" s="2">
        <v>-0.80393294656932401</v>
      </c>
      <c r="C61" s="2">
        <f t="shared" si="0"/>
        <v>0.57278557023962828</v>
      </c>
      <c r="D61" s="2">
        <v>8.5437856731704205</v>
      </c>
      <c r="E61" s="2">
        <v>-4.1111800050679204</v>
      </c>
      <c r="F61" s="2">
        <v>1.2277637126476601E-4</v>
      </c>
      <c r="G61" s="2">
        <v>1.2665850743968799E-2</v>
      </c>
      <c r="H61" s="4" t="s">
        <v>274</v>
      </c>
    </row>
    <row r="62" spans="1:8" x14ac:dyDescent="0.3">
      <c r="A62" s="2">
        <v>15486870</v>
      </c>
      <c r="B62" s="2">
        <v>-0.81010547353616502</v>
      </c>
      <c r="C62" s="2">
        <f t="shared" si="0"/>
        <v>0.57034015959135143</v>
      </c>
      <c r="D62" s="2">
        <v>9.1779501442590501</v>
      </c>
      <c r="E62" s="2">
        <v>-7.5786507300548305</v>
      </c>
      <c r="F62" s="3">
        <v>2.7411295924842804E-10</v>
      </c>
      <c r="G62" s="3">
        <v>2.5332149128943499E-6</v>
      </c>
      <c r="H62" s="4" t="s">
        <v>171</v>
      </c>
    </row>
    <row r="63" spans="1:8" x14ac:dyDescent="0.3">
      <c r="A63" s="2">
        <v>15564453</v>
      </c>
      <c r="B63" s="2">
        <v>-0.83848017833181998</v>
      </c>
      <c r="C63" s="2">
        <f t="shared" si="0"/>
        <v>0.5592323878426928</v>
      </c>
      <c r="D63" s="2">
        <v>4.5012562403954899</v>
      </c>
      <c r="E63" s="2">
        <v>-3.3328308843956602</v>
      </c>
      <c r="F63" s="2">
        <v>1.48462372595795E-3</v>
      </c>
      <c r="G63" s="2">
        <v>5.2567625147281007E-2</v>
      </c>
      <c r="H63" s="4" t="s">
        <v>361</v>
      </c>
    </row>
    <row r="64" spans="1:8" x14ac:dyDescent="0.3">
      <c r="A64" s="2">
        <v>15480592</v>
      </c>
      <c r="B64" s="2">
        <v>-0.85278355335196709</v>
      </c>
      <c r="C64" s="2">
        <f t="shared" si="0"/>
        <v>0.5537153595849289</v>
      </c>
      <c r="D64" s="2">
        <v>6.9914044397505801</v>
      </c>
      <c r="E64" s="2">
        <v>-3.5188261307032302</v>
      </c>
      <c r="F64" s="2">
        <v>8.3907278639108111E-4</v>
      </c>
      <c r="G64" s="2">
        <v>3.7280245939582596E-2</v>
      </c>
      <c r="H64" s="4" t="s">
        <v>171</v>
      </c>
    </row>
    <row r="65" spans="1:8" x14ac:dyDescent="0.3">
      <c r="A65" s="2">
        <v>15500854</v>
      </c>
      <c r="B65" s="2">
        <v>-0.86802014639681002</v>
      </c>
      <c r="C65" s="2">
        <f t="shared" si="0"/>
        <v>0.54789823209040867</v>
      </c>
      <c r="D65" s="2">
        <v>6.2412781021243102</v>
      </c>
      <c r="E65" s="2">
        <v>-3.9811396358408802</v>
      </c>
      <c r="F65" s="2">
        <v>1.8959504857777001E-4</v>
      </c>
      <c r="G65" s="2">
        <v>1.6107121483969301E-2</v>
      </c>
      <c r="H65" s="4" t="s">
        <v>171</v>
      </c>
    </row>
    <row r="66" spans="1:8" x14ac:dyDescent="0.3">
      <c r="A66" s="2">
        <v>15467930</v>
      </c>
      <c r="B66" s="2">
        <v>-0.88415849177375205</v>
      </c>
      <c r="C66" s="2">
        <f t="shared" ref="C66:C83" si="1">2^B66</f>
        <v>0.54180345864011892</v>
      </c>
      <c r="D66" s="2">
        <v>8.7982074396871202</v>
      </c>
      <c r="E66" s="2">
        <v>-5.7790709856308098</v>
      </c>
      <c r="F66" s="3">
        <v>2.9540881556112398E-7</v>
      </c>
      <c r="G66" s="2">
        <v>3.46165726886811E-4</v>
      </c>
      <c r="H66" s="4" t="s">
        <v>341</v>
      </c>
    </row>
    <row r="67" spans="1:8" x14ac:dyDescent="0.3">
      <c r="A67" s="2">
        <v>15513607</v>
      </c>
      <c r="B67" s="2">
        <v>-0.89554447562690109</v>
      </c>
      <c r="C67" s="2">
        <f t="shared" si="1"/>
        <v>0.53754428678988853</v>
      </c>
      <c r="D67" s="2">
        <v>9.2186428561725595</v>
      </c>
      <c r="E67" s="2">
        <v>-3.4431939159506699</v>
      </c>
      <c r="F67" s="2">
        <v>1.0603720104552601E-3</v>
      </c>
      <c r="G67" s="2">
        <v>4.23301422661869E-2</v>
      </c>
      <c r="H67" t="s">
        <v>8</v>
      </c>
    </row>
    <row r="68" spans="1:8" x14ac:dyDescent="0.3">
      <c r="A68" s="2">
        <v>15435231</v>
      </c>
      <c r="B68" s="2">
        <v>-0.91879254709185709</v>
      </c>
      <c r="C68" s="2">
        <f t="shared" si="1"/>
        <v>0.52895153713788501</v>
      </c>
      <c r="D68" s="2">
        <v>6.72787117671934</v>
      </c>
      <c r="E68" s="2">
        <v>-3.08873421358531</v>
      </c>
      <c r="F68" s="2">
        <v>3.0566984459416001E-3</v>
      </c>
      <c r="G68" s="2">
        <v>7.6965333483417595E-2</v>
      </c>
      <c r="H68" s="4" t="s">
        <v>347</v>
      </c>
    </row>
    <row r="69" spans="1:8" x14ac:dyDescent="0.3">
      <c r="A69" s="2">
        <v>15497896</v>
      </c>
      <c r="B69" s="2">
        <v>-0.93091695474911995</v>
      </c>
      <c r="C69" s="2">
        <f t="shared" si="1"/>
        <v>0.52452485592326714</v>
      </c>
      <c r="D69" s="2">
        <v>7.0946426434750203</v>
      </c>
      <c r="E69" s="2">
        <v>-3.29617845431234</v>
      </c>
      <c r="F69" s="2">
        <v>1.65794359867722E-3</v>
      </c>
      <c r="G69" s="2">
        <v>5.44294343416536E-2</v>
      </c>
      <c r="H69" s="4" t="s">
        <v>354</v>
      </c>
    </row>
    <row r="70" spans="1:8" x14ac:dyDescent="0.3">
      <c r="A70" s="2">
        <v>15553797</v>
      </c>
      <c r="B70" s="2">
        <v>-0.93552998820472411</v>
      </c>
      <c r="C70" s="2">
        <f t="shared" si="1"/>
        <v>0.52285036039234511</v>
      </c>
      <c r="D70" s="2">
        <v>5.6941585525522704</v>
      </c>
      <c r="E70" s="2">
        <v>-5.0217204863241198</v>
      </c>
      <c r="F70" s="3">
        <v>4.9842322594239297E-6</v>
      </c>
      <c r="G70" s="2">
        <v>2.1520092750077903E-3</v>
      </c>
      <c r="H70" s="4" t="s">
        <v>252</v>
      </c>
    </row>
    <row r="71" spans="1:8" x14ac:dyDescent="0.3">
      <c r="A71" s="2">
        <v>15452687</v>
      </c>
      <c r="B71" s="2">
        <v>-0.96285832510652503</v>
      </c>
      <c r="C71" s="2">
        <f t="shared" si="1"/>
        <v>0.51303945146575969</v>
      </c>
      <c r="D71" s="2">
        <v>4.4002979579540904</v>
      </c>
      <c r="E71" s="2">
        <v>-4.0062273736492298</v>
      </c>
      <c r="F71" s="2">
        <v>1.7443955585181502E-4</v>
      </c>
      <c r="G71" s="2">
        <v>1.52804090559672E-2</v>
      </c>
      <c r="H71" s="4" t="s">
        <v>90</v>
      </c>
    </row>
    <row r="72" spans="1:8" x14ac:dyDescent="0.3">
      <c r="A72" s="2">
        <v>15551327</v>
      </c>
      <c r="B72" s="2">
        <v>-0.98646675103115111</v>
      </c>
      <c r="C72" s="2">
        <f t="shared" si="1"/>
        <v>0.50471233423266826</v>
      </c>
      <c r="D72" s="2">
        <v>8.0443487194066492</v>
      </c>
      <c r="E72" s="2">
        <v>-3.9590960798308799</v>
      </c>
      <c r="F72" s="2">
        <v>2.0395206073201501E-4</v>
      </c>
      <c r="G72" s="2">
        <v>1.6980387110404699E-2</v>
      </c>
      <c r="H72" t="s">
        <v>495</v>
      </c>
    </row>
    <row r="73" spans="1:8" x14ac:dyDescent="0.3">
      <c r="A73" s="2">
        <v>15535718</v>
      </c>
      <c r="B73" s="2">
        <v>-1.0060984074753601</v>
      </c>
      <c r="C73" s="2">
        <f t="shared" si="1"/>
        <v>0.49789091381947365</v>
      </c>
      <c r="D73" s="2">
        <v>8.3071556336431005</v>
      </c>
      <c r="E73" s="2">
        <v>-3.3461937157134702</v>
      </c>
      <c r="F73" s="2">
        <v>1.4258042357998102E-3</v>
      </c>
      <c r="G73" s="2">
        <v>5.1270699786552396E-2</v>
      </c>
      <c r="H73" s="4" t="s">
        <v>362</v>
      </c>
    </row>
    <row r="74" spans="1:8" x14ac:dyDescent="0.3">
      <c r="A74" s="2">
        <v>15436107</v>
      </c>
      <c r="B74" s="2">
        <v>-1.0234880733095</v>
      </c>
      <c r="C74" s="2">
        <f t="shared" si="1"/>
        <v>0.49192556118000608</v>
      </c>
      <c r="D74" s="2">
        <v>8.2401820034453994</v>
      </c>
      <c r="E74" s="2">
        <v>-4.48366906248578</v>
      </c>
      <c r="F74" s="3">
        <v>3.4166108756664005E-5</v>
      </c>
      <c r="G74" s="2">
        <v>5.9228841731309503E-3</v>
      </c>
      <c r="H74" s="4" t="s">
        <v>274</v>
      </c>
    </row>
    <row r="75" spans="1:8" x14ac:dyDescent="0.3">
      <c r="A75" s="2">
        <v>15555585</v>
      </c>
      <c r="B75" s="2">
        <v>-1.12691406628845</v>
      </c>
      <c r="C75" s="2">
        <f t="shared" si="1"/>
        <v>0.4578941167270022</v>
      </c>
      <c r="D75" s="2">
        <v>10.616709310779299</v>
      </c>
      <c r="E75" s="2">
        <v>-3.4269781445545098</v>
      </c>
      <c r="F75" s="2">
        <v>1.1145445085716601E-3</v>
      </c>
      <c r="G75" s="2">
        <v>4.3552063746152003E-2</v>
      </c>
      <c r="H75" s="4" t="s">
        <v>171</v>
      </c>
    </row>
    <row r="76" spans="1:8" x14ac:dyDescent="0.3">
      <c r="A76" s="2">
        <v>15550909</v>
      </c>
      <c r="B76" s="2">
        <v>-1.14806121914764</v>
      </c>
      <c r="C76" s="2">
        <f t="shared" si="1"/>
        <v>0.45123121583388132</v>
      </c>
      <c r="D76" s="2">
        <v>6.9201685938865003</v>
      </c>
      <c r="E76" s="2">
        <v>-3.6376797476230101</v>
      </c>
      <c r="F76" s="2">
        <v>5.7765736310579508E-4</v>
      </c>
      <c r="G76" s="2">
        <v>2.9494036028410001E-2</v>
      </c>
      <c r="H76" s="4" t="s">
        <v>171</v>
      </c>
    </row>
    <row r="77" spans="1:8" x14ac:dyDescent="0.3">
      <c r="A77" s="2">
        <v>15482259</v>
      </c>
      <c r="B77" s="2">
        <v>-1.15869419039711</v>
      </c>
      <c r="C77" s="2">
        <f t="shared" si="1"/>
        <v>0.44791777058970544</v>
      </c>
      <c r="D77" s="2">
        <v>9.9212674118353306</v>
      </c>
      <c r="E77" s="2">
        <v>-3.1884880145686898</v>
      </c>
      <c r="F77" s="2">
        <v>2.2841533676542401E-3</v>
      </c>
      <c r="G77" s="2">
        <v>6.6589915921692902E-2</v>
      </c>
      <c r="H77" t="s">
        <v>479</v>
      </c>
    </row>
    <row r="78" spans="1:8" x14ac:dyDescent="0.3">
      <c r="A78" s="2">
        <v>15519743</v>
      </c>
      <c r="B78" s="2">
        <v>-1.18140933110999</v>
      </c>
      <c r="C78" s="2">
        <f t="shared" si="1"/>
        <v>0.44092056391099188</v>
      </c>
      <c r="D78" s="2">
        <v>8.7738281261108693</v>
      </c>
      <c r="E78" s="2">
        <v>-3.4276139428972701</v>
      </c>
      <c r="F78" s="2">
        <v>1.11237194585097E-3</v>
      </c>
      <c r="G78" s="2">
        <v>4.3552063746152003E-2</v>
      </c>
      <c r="H78" s="4" t="s">
        <v>171</v>
      </c>
    </row>
    <row r="79" spans="1:8" x14ac:dyDescent="0.3">
      <c r="A79" s="2">
        <v>15552633</v>
      </c>
      <c r="B79" s="2">
        <v>-1.2098576300389501</v>
      </c>
      <c r="C79" s="2">
        <f t="shared" si="1"/>
        <v>0.43231127546831999</v>
      </c>
      <c r="D79" s="2">
        <v>5.4019631409477604</v>
      </c>
      <c r="E79" s="2">
        <v>-3.3133278397394799</v>
      </c>
      <c r="F79" s="2">
        <v>1.5745979600734401E-3</v>
      </c>
      <c r="G79" s="2">
        <v>5.34005396257567E-2</v>
      </c>
      <c r="H79" t="s">
        <v>484</v>
      </c>
    </row>
    <row r="80" spans="1:8" x14ac:dyDescent="0.3">
      <c r="A80" s="2">
        <v>15520687</v>
      </c>
      <c r="B80" s="2">
        <v>-1.25326446090072</v>
      </c>
      <c r="C80" s="2">
        <f t="shared" si="1"/>
        <v>0.41949791320477375</v>
      </c>
      <c r="D80" s="2">
        <v>7.3305213993019001</v>
      </c>
      <c r="E80" s="2">
        <v>-6.7677899311580196</v>
      </c>
      <c r="F80" s="3">
        <v>6.5250000174208304E-9</v>
      </c>
      <c r="G80" s="3">
        <v>2.4120315064397802E-5</v>
      </c>
      <c r="H80" s="4" t="s">
        <v>16</v>
      </c>
    </row>
    <row r="81" spans="1:8" x14ac:dyDescent="0.3">
      <c r="A81" s="2">
        <v>15527180</v>
      </c>
      <c r="B81" s="2">
        <v>-1.6725722405272601</v>
      </c>
      <c r="C81" s="2">
        <f t="shared" si="1"/>
        <v>0.31369354756516388</v>
      </c>
      <c r="D81" s="2">
        <v>6.7259963708165404</v>
      </c>
      <c r="E81" s="2">
        <v>-4.6005047971468302</v>
      </c>
      <c r="F81" s="3">
        <v>2.2655501325013799E-5</v>
      </c>
      <c r="G81" s="2">
        <v>4.6794341297984E-3</v>
      </c>
      <c r="H81" s="4" t="s">
        <v>342</v>
      </c>
    </row>
    <row r="82" spans="1:8" x14ac:dyDescent="0.3">
      <c r="A82" s="2">
        <v>15466617</v>
      </c>
      <c r="B82" s="2">
        <v>-1.7434090341633901</v>
      </c>
      <c r="C82" s="2">
        <f t="shared" si="1"/>
        <v>0.29866311198171175</v>
      </c>
      <c r="D82" s="2">
        <v>7.0390455340668199</v>
      </c>
      <c r="E82" s="2">
        <v>-7.4502659217660296</v>
      </c>
      <c r="F82" s="3">
        <v>4.5306037120960599E-10</v>
      </c>
      <c r="G82" s="3">
        <v>2.7913049470223796E-6</v>
      </c>
      <c r="H82" s="4" t="s">
        <v>171</v>
      </c>
    </row>
    <row r="83" spans="1:8" x14ac:dyDescent="0.3">
      <c r="A83" s="2">
        <v>15497182</v>
      </c>
      <c r="B83" s="2">
        <v>-2.79269925867121</v>
      </c>
      <c r="C83" s="2">
        <f t="shared" si="1"/>
        <v>0.1443157578290622</v>
      </c>
      <c r="D83" s="2">
        <v>5.0704968547950999</v>
      </c>
      <c r="E83" s="2">
        <v>-3.0305157144882302</v>
      </c>
      <c r="F83" s="2">
        <v>3.6142190936884104E-3</v>
      </c>
      <c r="G83" s="2">
        <v>8.35020143858035E-2</v>
      </c>
      <c r="H83" s="4" t="s">
        <v>171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pane ySplit="1" topLeftCell="A25" activePane="bottomLeft" state="frozen"/>
      <selection pane="bottomLeft" activeCell="C15" sqref="C15:C49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390848</v>
      </c>
      <c r="B2" s="2">
        <v>1.26496764889578</v>
      </c>
      <c r="C2" s="2">
        <f t="shared" ref="C2:C49" si="0">2^B2</f>
        <v>2.4032182085000993</v>
      </c>
      <c r="D2" s="2">
        <v>5.0603740334629999</v>
      </c>
      <c r="E2" s="2">
        <v>4.4629807105682602</v>
      </c>
      <c r="F2" s="3">
        <v>3.6727573158871604E-5</v>
      </c>
      <c r="G2" s="2">
        <v>2.6006133227574002E-2</v>
      </c>
      <c r="H2" s="4" t="s">
        <v>171</v>
      </c>
    </row>
    <row r="3" spans="1:8" x14ac:dyDescent="0.3">
      <c r="A3" s="2">
        <v>15524470</v>
      </c>
      <c r="B3" s="2">
        <v>1.1451969538919999</v>
      </c>
      <c r="C3" s="2">
        <f t="shared" si="0"/>
        <v>2.2117632316010982</v>
      </c>
      <c r="D3" s="2">
        <v>10.5385529883439</v>
      </c>
      <c r="E3" s="2">
        <v>4.4574233542722697</v>
      </c>
      <c r="F3" s="3">
        <v>3.7446891998407206E-5</v>
      </c>
      <c r="G3" s="2">
        <v>2.6006133227574002E-2</v>
      </c>
      <c r="H3" s="4" t="s">
        <v>21</v>
      </c>
    </row>
    <row r="4" spans="1:8" x14ac:dyDescent="0.3">
      <c r="A4" s="2">
        <v>15523576</v>
      </c>
      <c r="B4" s="2">
        <v>1.0934842155997999</v>
      </c>
      <c r="C4" s="2">
        <f t="shared" si="0"/>
        <v>2.1338876439105223</v>
      </c>
      <c r="D4" s="2">
        <v>6.0650625891828698</v>
      </c>
      <c r="E4" s="2">
        <v>5.3549241290512803</v>
      </c>
      <c r="F4" s="3">
        <v>1.4580417256377998E-6</v>
      </c>
      <c r="G4" s="2">
        <v>3.3686231518704401E-3</v>
      </c>
      <c r="H4" s="4" t="s">
        <v>36</v>
      </c>
    </row>
    <row r="5" spans="1:8" x14ac:dyDescent="0.3">
      <c r="A5" s="2">
        <v>15506413</v>
      </c>
      <c r="B5" s="2">
        <v>0.9182775557314361</v>
      </c>
      <c r="C5" s="2">
        <f t="shared" si="0"/>
        <v>1.8898576310106949</v>
      </c>
      <c r="D5" s="2">
        <v>4.6435319361439795</v>
      </c>
      <c r="E5" s="2">
        <v>5.0461845865336299</v>
      </c>
      <c r="F5" s="3">
        <v>4.5580677945577698E-6</v>
      </c>
      <c r="G5" s="2">
        <v>7.6587970042555709E-3</v>
      </c>
      <c r="H5" s="4" t="s">
        <v>1</v>
      </c>
    </row>
    <row r="6" spans="1:8" x14ac:dyDescent="0.3">
      <c r="A6" s="2">
        <v>15500879</v>
      </c>
      <c r="B6" s="2">
        <v>0.86204185698256608</v>
      </c>
      <c r="C6" s="2">
        <f t="shared" si="0"/>
        <v>1.8176089665108854</v>
      </c>
      <c r="D6" s="2">
        <v>6.8011018705367201</v>
      </c>
      <c r="E6" s="2">
        <v>5.2537236210119298</v>
      </c>
      <c r="F6" s="3">
        <v>2.1233813791322297E-6</v>
      </c>
      <c r="G6" s="2">
        <v>4.36071755894456E-3</v>
      </c>
      <c r="H6" t="s">
        <v>170</v>
      </c>
    </row>
    <row r="7" spans="1:8" x14ac:dyDescent="0.3">
      <c r="A7" s="2">
        <v>15397556</v>
      </c>
      <c r="B7" s="2">
        <v>0.81603753280534808</v>
      </c>
      <c r="C7" s="2">
        <f t="shared" si="0"/>
        <v>1.7605638289333936</v>
      </c>
      <c r="D7" s="2">
        <v>7.8789872146983502</v>
      </c>
      <c r="E7" s="2">
        <v>3.6209163895671899</v>
      </c>
      <c r="F7" s="2">
        <v>6.0912964199674507E-4</v>
      </c>
      <c r="G7" s="2">
        <v>8.6985930424388805E-2</v>
      </c>
      <c r="H7" s="4" t="s">
        <v>103</v>
      </c>
    </row>
    <row r="8" spans="1:8" x14ac:dyDescent="0.3">
      <c r="A8" s="2">
        <v>15395113</v>
      </c>
      <c r="B8" s="2">
        <v>0.80363734738035608</v>
      </c>
      <c r="C8" s="2">
        <f t="shared" si="0"/>
        <v>1.7454963588321726</v>
      </c>
      <c r="D8" s="2">
        <v>6.1902765947196503</v>
      </c>
      <c r="E8" s="2">
        <v>3.94349669357244</v>
      </c>
      <c r="F8" s="2">
        <v>2.1473862648728202E-4</v>
      </c>
      <c r="G8" s="2">
        <v>5.9153152556631096E-2</v>
      </c>
      <c r="H8" s="4" t="s">
        <v>171</v>
      </c>
    </row>
    <row r="9" spans="1:8" x14ac:dyDescent="0.3">
      <c r="A9" s="2">
        <v>15443854</v>
      </c>
      <c r="B9" s="2">
        <v>0.79250842954391409</v>
      </c>
      <c r="C9" s="2">
        <f t="shared" si="0"/>
        <v>1.7320834382833032</v>
      </c>
      <c r="D9" s="2">
        <v>6.0181220544616503</v>
      </c>
      <c r="E9" s="2">
        <v>5.5884489035680103</v>
      </c>
      <c r="F9" s="3">
        <v>6.0773858046014302E-7</v>
      </c>
      <c r="G9" s="2">
        <v>1.87213869710747E-3</v>
      </c>
      <c r="H9" t="s">
        <v>105</v>
      </c>
    </row>
    <row r="10" spans="1:8" x14ac:dyDescent="0.3">
      <c r="A10" s="2">
        <v>15553649</v>
      </c>
      <c r="B10" s="2">
        <v>0.78455960570682604</v>
      </c>
      <c r="C10" s="2">
        <f t="shared" si="0"/>
        <v>1.7225664118736865</v>
      </c>
      <c r="D10" s="2">
        <v>6.9567438408831501</v>
      </c>
      <c r="E10" s="2">
        <v>4.8992790800392401</v>
      </c>
      <c r="F10" s="3">
        <v>7.7785768062414885E-6</v>
      </c>
      <c r="G10" s="2">
        <v>9.5847623406507699E-3</v>
      </c>
      <c r="H10" s="4" t="s">
        <v>171</v>
      </c>
    </row>
    <row r="11" spans="1:8" x14ac:dyDescent="0.3">
      <c r="A11" s="2">
        <v>15555193</v>
      </c>
      <c r="B11" s="2">
        <v>0.77493422708136306</v>
      </c>
      <c r="C11" s="2">
        <f t="shared" si="0"/>
        <v>1.7111120394532786</v>
      </c>
      <c r="D11" s="2">
        <v>6.9633183014505597</v>
      </c>
      <c r="E11" s="2">
        <v>4.27982231145669</v>
      </c>
      <c r="F11" s="3">
        <v>6.9221349036408303E-5</v>
      </c>
      <c r="G11" s="2">
        <v>3.6554805549712396E-2</v>
      </c>
      <c r="H11" s="4" t="s">
        <v>176</v>
      </c>
    </row>
    <row r="12" spans="1:8" x14ac:dyDescent="0.3">
      <c r="A12" s="2">
        <v>15431425</v>
      </c>
      <c r="B12" s="2">
        <v>0.76818446510430105</v>
      </c>
      <c r="C12" s="2">
        <f t="shared" si="0"/>
        <v>1.70312516565876</v>
      </c>
      <c r="D12" s="2">
        <v>5.1591490483148998</v>
      </c>
      <c r="E12" s="2">
        <v>4.3920173999409302</v>
      </c>
      <c r="F12" s="3">
        <v>4.7013401381153404E-5</v>
      </c>
      <c r="G12" s="2">
        <v>2.8030603152511501E-2</v>
      </c>
      <c r="H12" s="4" t="s">
        <v>179</v>
      </c>
    </row>
    <row r="13" spans="1:8" x14ac:dyDescent="0.3">
      <c r="A13" s="2">
        <v>15546458</v>
      </c>
      <c r="B13" s="2">
        <v>0.74716048215320996</v>
      </c>
      <c r="C13" s="2">
        <f t="shared" si="0"/>
        <v>1.6784859748354626</v>
      </c>
      <c r="D13" s="2">
        <v>5.5747045871917997</v>
      </c>
      <c r="E13" s="2">
        <v>4.1078717236200699</v>
      </c>
      <c r="F13" s="2">
        <v>1.2415122971431102E-4</v>
      </c>
      <c r="G13" s="2">
        <v>4.41285995924924E-2</v>
      </c>
      <c r="H13" s="4" t="s">
        <v>171</v>
      </c>
    </row>
    <row r="14" spans="1:8" x14ac:dyDescent="0.3">
      <c r="A14" s="2">
        <v>15441860</v>
      </c>
      <c r="B14" s="2">
        <v>0.73552826199400101</v>
      </c>
      <c r="C14" s="2">
        <f t="shared" si="0"/>
        <v>1.6650070223036428</v>
      </c>
      <c r="D14" s="2">
        <v>7.1368133061880696</v>
      </c>
      <c r="E14" s="2">
        <v>4.9732056042123203</v>
      </c>
      <c r="F14" s="3">
        <v>5.9482287826349703E-6</v>
      </c>
      <c r="G14" s="2">
        <v>7.9448269139356306E-3</v>
      </c>
      <c r="H14" s="4" t="s">
        <v>190</v>
      </c>
    </row>
    <row r="15" spans="1:8" x14ac:dyDescent="0.3">
      <c r="A15" s="2">
        <v>15497132</v>
      </c>
      <c r="B15" s="2">
        <v>-0.6171141346306811</v>
      </c>
      <c r="C15" s="2">
        <f t="shared" si="0"/>
        <v>0.65197378657521898</v>
      </c>
      <c r="D15" s="2">
        <v>8.6324133742954707</v>
      </c>
      <c r="E15" s="2">
        <v>-3.45696061640907</v>
      </c>
      <c r="F15" s="2">
        <v>1.0163505433687301E-3</v>
      </c>
      <c r="G15" s="2">
        <v>9.8769003044359399E-2</v>
      </c>
      <c r="H15" s="4" t="s">
        <v>39</v>
      </c>
    </row>
    <row r="16" spans="1:8" x14ac:dyDescent="0.3">
      <c r="A16" s="2">
        <v>15451266</v>
      </c>
      <c r="B16" s="2">
        <v>-0.64037134545716401</v>
      </c>
      <c r="C16" s="2">
        <f t="shared" si="0"/>
        <v>0.64154779501318226</v>
      </c>
      <c r="D16" s="2">
        <v>6.7462978167711896</v>
      </c>
      <c r="E16" s="2">
        <v>-3.5955863181184302</v>
      </c>
      <c r="F16" s="2">
        <v>6.5980672737128503E-4</v>
      </c>
      <c r="G16" s="2">
        <v>8.6985930424388805E-2</v>
      </c>
      <c r="H16" t="s">
        <v>442</v>
      </c>
    </row>
    <row r="17" spans="1:8" x14ac:dyDescent="0.3">
      <c r="A17" s="2">
        <v>15560407</v>
      </c>
      <c r="B17" s="2">
        <v>-0.65575216013706805</v>
      </c>
      <c r="C17" s="2">
        <f t="shared" si="0"/>
        <v>0.6347444760818497</v>
      </c>
      <c r="D17" s="2">
        <v>9.4398518335981407</v>
      </c>
      <c r="E17" s="2">
        <v>-3.8399852346526302</v>
      </c>
      <c r="F17" s="2">
        <v>3.0152650606985203E-4</v>
      </c>
      <c r="G17" s="2">
        <v>6.9433853173587204E-2</v>
      </c>
      <c r="H17" t="s">
        <v>496</v>
      </c>
    </row>
    <row r="18" spans="1:8" x14ac:dyDescent="0.3">
      <c r="A18" s="2">
        <v>15508535</v>
      </c>
      <c r="B18" s="2">
        <v>-0.67649842179668507</v>
      </c>
      <c r="C18" s="2">
        <f t="shared" si="0"/>
        <v>0.62568203156570856</v>
      </c>
      <c r="D18" s="2">
        <v>7.4454453537689096</v>
      </c>
      <c r="E18" s="2">
        <v>-3.5717404216009099</v>
      </c>
      <c r="F18" s="2">
        <v>7.111679617228271E-4</v>
      </c>
      <c r="G18" s="2">
        <v>8.8235770820131093E-2</v>
      </c>
      <c r="H18" s="4" t="s">
        <v>171</v>
      </c>
    </row>
    <row r="19" spans="1:8" x14ac:dyDescent="0.3">
      <c r="A19" s="2">
        <v>15467930</v>
      </c>
      <c r="B19" s="2">
        <v>-0.68159732232041204</v>
      </c>
      <c r="C19" s="2">
        <f t="shared" si="0"/>
        <v>0.6234745939017321</v>
      </c>
      <c r="D19" s="2">
        <v>8.7982074396871202</v>
      </c>
      <c r="E19" s="2">
        <v>-4.4550828227678201</v>
      </c>
      <c r="F19" s="3">
        <v>3.7753925821688501E-5</v>
      </c>
      <c r="G19" s="2">
        <v>2.6006133227574002E-2</v>
      </c>
      <c r="H19" s="4" t="s">
        <v>341</v>
      </c>
    </row>
    <row r="20" spans="1:8" x14ac:dyDescent="0.3">
      <c r="A20" s="2">
        <v>15459570</v>
      </c>
      <c r="B20" s="2">
        <v>-0.68910306112847108</v>
      </c>
      <c r="C20" s="2">
        <f t="shared" si="0"/>
        <v>0.62023933952848787</v>
      </c>
      <c r="D20" s="2">
        <v>8.6330097574206306</v>
      </c>
      <c r="E20" s="2">
        <v>-3.5967684632423902</v>
      </c>
      <c r="F20" s="2">
        <v>6.5735480127721805E-4</v>
      </c>
      <c r="G20" s="2">
        <v>8.6985930424388805E-2</v>
      </c>
      <c r="H20" s="4" t="s">
        <v>77</v>
      </c>
    </row>
    <row r="21" spans="1:8" x14ac:dyDescent="0.3">
      <c r="A21" s="2">
        <v>15421541</v>
      </c>
      <c r="B21" s="2">
        <v>-0.70279395833350711</v>
      </c>
      <c r="C21" s="2">
        <f t="shared" si="0"/>
        <v>0.61438122816429874</v>
      </c>
      <c r="D21" s="2">
        <v>5.0858664187777203</v>
      </c>
      <c r="E21" s="2">
        <v>-3.5342913051919602</v>
      </c>
      <c r="F21" s="2">
        <v>7.9958769942338004E-4</v>
      </c>
      <c r="G21" s="2">
        <v>9.2948298417876302E-2</v>
      </c>
      <c r="H21" t="s">
        <v>497</v>
      </c>
    </row>
    <row r="22" spans="1:8" x14ac:dyDescent="0.3">
      <c r="A22" s="2">
        <v>15543563</v>
      </c>
      <c r="B22" s="2">
        <v>-0.71714866978138803</v>
      </c>
      <c r="C22" s="2">
        <f t="shared" si="0"/>
        <v>0.60829849090336763</v>
      </c>
      <c r="D22" s="2">
        <v>7.3788189802360602</v>
      </c>
      <c r="E22" s="2">
        <v>-3.4269038386637698</v>
      </c>
      <c r="F22" s="2">
        <v>1.1147986787976101E-3</v>
      </c>
      <c r="G22" s="2">
        <v>9.8802038324301192E-2</v>
      </c>
      <c r="H22" s="4" t="s">
        <v>285</v>
      </c>
    </row>
    <row r="23" spans="1:8" x14ac:dyDescent="0.3">
      <c r="A23" s="2">
        <v>15443302</v>
      </c>
      <c r="B23" s="2">
        <v>-0.71960044673853607</v>
      </c>
      <c r="C23" s="2">
        <f t="shared" si="0"/>
        <v>0.6072656006431808</v>
      </c>
      <c r="D23" s="2">
        <v>8.4017465220735605</v>
      </c>
      <c r="E23" s="2">
        <v>-3.4112328519998298</v>
      </c>
      <c r="F23" s="2">
        <v>1.16964792287899E-3</v>
      </c>
      <c r="G23" s="2">
        <v>9.8802038324301192E-2</v>
      </c>
      <c r="H23" t="s">
        <v>498</v>
      </c>
    </row>
    <row r="24" spans="1:8" x14ac:dyDescent="0.3">
      <c r="A24" s="2">
        <v>15552520</v>
      </c>
      <c r="B24" s="2">
        <v>-0.72169464670185102</v>
      </c>
      <c r="C24" s="2">
        <f t="shared" si="0"/>
        <v>0.60638474017686705</v>
      </c>
      <c r="D24" s="2">
        <v>4.8180675681995</v>
      </c>
      <c r="E24" s="2">
        <v>-3.4655496243899901</v>
      </c>
      <c r="F24" s="2">
        <v>9.8977017020871806E-4</v>
      </c>
      <c r="G24" s="2">
        <v>9.8769003044359399E-2</v>
      </c>
      <c r="H24" s="4" t="s">
        <v>171</v>
      </c>
    </row>
    <row r="25" spans="1:8" x14ac:dyDescent="0.3">
      <c r="A25" s="2">
        <v>15490056</v>
      </c>
      <c r="B25" s="2">
        <v>-0.74360099248782996</v>
      </c>
      <c r="C25" s="2">
        <f t="shared" si="0"/>
        <v>0.59724675178808184</v>
      </c>
      <c r="D25" s="2">
        <v>5.6312690048423404</v>
      </c>
      <c r="E25" s="2">
        <v>-3.4125771408506198</v>
      </c>
      <c r="F25" s="2">
        <v>1.1648443826725999E-3</v>
      </c>
      <c r="G25" s="2">
        <v>9.8802038324301192E-2</v>
      </c>
      <c r="H25" s="4" t="s">
        <v>499</v>
      </c>
    </row>
    <row r="26" spans="1:8" x14ac:dyDescent="0.3">
      <c r="A26" s="2">
        <v>15421552</v>
      </c>
      <c r="B26" s="2">
        <v>-0.75892029949751505</v>
      </c>
      <c r="C26" s="2">
        <f t="shared" si="0"/>
        <v>0.59093841847297501</v>
      </c>
      <c r="D26" s="2">
        <v>4.8887575697783099</v>
      </c>
      <c r="E26" s="2">
        <v>-4.0166672816983997</v>
      </c>
      <c r="F26" s="2">
        <v>1.68483067189029E-4</v>
      </c>
      <c r="G26" s="2">
        <v>5.4632851418505698E-2</v>
      </c>
      <c r="H26" s="4" t="s">
        <v>171</v>
      </c>
    </row>
    <row r="27" spans="1:8" x14ac:dyDescent="0.3">
      <c r="A27" s="2">
        <v>15385141</v>
      </c>
      <c r="B27" s="2">
        <v>-0.76685013698986404</v>
      </c>
      <c r="C27" s="2">
        <f t="shared" si="0"/>
        <v>0.58769920954226862</v>
      </c>
      <c r="D27" s="2">
        <v>6.7416955028123997</v>
      </c>
      <c r="E27" s="2">
        <v>-5.5982522834348405</v>
      </c>
      <c r="F27" s="3">
        <v>5.8569029332051695E-7</v>
      </c>
      <c r="G27" s="2">
        <v>1.87213869710747E-3</v>
      </c>
      <c r="H27" t="s">
        <v>500</v>
      </c>
    </row>
    <row r="28" spans="1:8" x14ac:dyDescent="0.3">
      <c r="A28" s="2">
        <v>15443349</v>
      </c>
      <c r="B28" s="2">
        <v>-0.7888082515526661</v>
      </c>
      <c r="C28" s="2">
        <f t="shared" si="0"/>
        <v>0.57882203455904147</v>
      </c>
      <c r="D28" s="2">
        <v>9.5326444586776393</v>
      </c>
      <c r="E28" s="2">
        <v>-3.8535226524823201</v>
      </c>
      <c r="F28" s="2">
        <v>2.88507258021098E-4</v>
      </c>
      <c r="G28" s="2">
        <v>6.7499742405113403E-2</v>
      </c>
      <c r="H28" t="s">
        <v>498</v>
      </c>
    </row>
    <row r="29" spans="1:8" x14ac:dyDescent="0.3">
      <c r="A29" s="2">
        <v>15561612</v>
      </c>
      <c r="B29" s="2">
        <v>-0.80821034557683802</v>
      </c>
      <c r="C29" s="2">
        <f t="shared" si="0"/>
        <v>0.57108985220018404</v>
      </c>
      <c r="D29" s="2">
        <v>6.3701117354787602</v>
      </c>
      <c r="E29" s="2">
        <v>-3.4210513265368001</v>
      </c>
      <c r="F29" s="2">
        <v>1.13499123275905E-3</v>
      </c>
      <c r="G29" s="2">
        <v>9.8802038324301192E-2</v>
      </c>
      <c r="H29" s="4" t="s">
        <v>71</v>
      </c>
    </row>
    <row r="30" spans="1:8" x14ac:dyDescent="0.3">
      <c r="A30" s="2">
        <v>15472454</v>
      </c>
      <c r="B30" s="2">
        <v>-0.81043087731954311</v>
      </c>
      <c r="C30" s="2">
        <f t="shared" si="0"/>
        <v>0.57021153232654631</v>
      </c>
      <c r="D30" s="2">
        <v>7.5234735816811202</v>
      </c>
      <c r="E30" s="2">
        <v>-3.5974448068398601</v>
      </c>
      <c r="F30" s="2">
        <v>6.5595588382848203E-4</v>
      </c>
      <c r="G30" s="2">
        <v>8.6985930424388805E-2</v>
      </c>
      <c r="H30" s="4" t="s">
        <v>311</v>
      </c>
    </row>
    <row r="31" spans="1:8" x14ac:dyDescent="0.3">
      <c r="A31" s="2">
        <v>15554042</v>
      </c>
      <c r="B31" s="2">
        <v>-0.83487365563580607</v>
      </c>
      <c r="C31" s="2">
        <f t="shared" si="0"/>
        <v>0.56063213435807235</v>
      </c>
      <c r="D31" s="2">
        <v>5.9443769639723802</v>
      </c>
      <c r="E31" s="2">
        <v>-3.5887464553639199</v>
      </c>
      <c r="F31" s="2">
        <v>6.7416555394408408E-4</v>
      </c>
      <c r="G31" s="2">
        <v>8.6985930424388805E-2</v>
      </c>
      <c r="H31" t="s">
        <v>501</v>
      </c>
    </row>
    <row r="32" spans="1:8" x14ac:dyDescent="0.3">
      <c r="A32" s="2">
        <v>15452687</v>
      </c>
      <c r="B32" s="2">
        <v>-0.83549782767120606</v>
      </c>
      <c r="C32" s="2">
        <f t="shared" si="0"/>
        <v>0.56038963320306701</v>
      </c>
      <c r="D32" s="2">
        <v>4.4002979579540904</v>
      </c>
      <c r="E32" s="2">
        <v>-3.4763102530899701</v>
      </c>
      <c r="F32" s="2">
        <v>9.5739986953999507E-4</v>
      </c>
      <c r="G32" s="2">
        <v>9.8769003044359399E-2</v>
      </c>
      <c r="H32" s="4" t="s">
        <v>90</v>
      </c>
    </row>
    <row r="33" spans="1:8" x14ac:dyDescent="0.3">
      <c r="A33" s="2">
        <v>15469051</v>
      </c>
      <c r="B33" s="2">
        <v>-0.8380678228672771</v>
      </c>
      <c r="C33" s="2">
        <f t="shared" si="0"/>
        <v>0.55939225218230482</v>
      </c>
      <c r="D33" s="2">
        <v>9.3543178403326497</v>
      </c>
      <c r="E33" s="2">
        <v>-6.2071247821090498</v>
      </c>
      <c r="F33" s="3">
        <v>5.7380838261255703E-8</v>
      </c>
      <c r="G33" s="2">
        <v>3.53523344527597E-4</v>
      </c>
      <c r="H33" s="4" t="s">
        <v>282</v>
      </c>
    </row>
    <row r="34" spans="1:8" x14ac:dyDescent="0.3">
      <c r="A34" s="2">
        <v>15405110</v>
      </c>
      <c r="B34" s="2">
        <v>-0.84352209586981508</v>
      </c>
      <c r="C34" s="2">
        <f t="shared" si="0"/>
        <v>0.55728139870337268</v>
      </c>
      <c r="D34" s="2">
        <v>8.8299755117200291</v>
      </c>
      <c r="E34" s="2">
        <v>-3.6686186577008399</v>
      </c>
      <c r="F34" s="2">
        <v>5.2360292324356999E-4</v>
      </c>
      <c r="G34" s="2">
        <v>8.3492708681265695E-2</v>
      </c>
      <c r="H34" s="4" t="s">
        <v>33</v>
      </c>
    </row>
    <row r="35" spans="1:8" x14ac:dyDescent="0.3">
      <c r="A35" s="2">
        <v>15392265</v>
      </c>
      <c r="B35" s="2">
        <v>-0.84752206832675903</v>
      </c>
      <c r="C35" s="2">
        <f t="shared" si="0"/>
        <v>0.55573843719401594</v>
      </c>
      <c r="D35" s="2">
        <v>7.5454037455473904</v>
      </c>
      <c r="E35" s="2">
        <v>-3.4309822028773702</v>
      </c>
      <c r="F35" s="2">
        <v>1.10092920000928E-3</v>
      </c>
      <c r="G35" s="2">
        <v>9.8802038324301192E-2</v>
      </c>
      <c r="H35" t="s">
        <v>73</v>
      </c>
    </row>
    <row r="36" spans="1:8" x14ac:dyDescent="0.3">
      <c r="A36" s="2">
        <v>15480592</v>
      </c>
      <c r="B36" s="2">
        <v>-0.87084353792618707</v>
      </c>
      <c r="C36" s="2">
        <f t="shared" si="0"/>
        <v>0.54682702959897111</v>
      </c>
      <c r="D36" s="2">
        <v>6.9914044397505801</v>
      </c>
      <c r="E36" s="2">
        <v>-3.5933467348941401</v>
      </c>
      <c r="F36" s="2">
        <v>6.6447584459036009E-4</v>
      </c>
      <c r="G36" s="2">
        <v>8.6985930424388805E-2</v>
      </c>
      <c r="H36" t="s">
        <v>487</v>
      </c>
    </row>
    <row r="37" spans="1:8" x14ac:dyDescent="0.3">
      <c r="A37" s="2">
        <v>15436107</v>
      </c>
      <c r="B37" s="2">
        <v>-0.90667934065492706</v>
      </c>
      <c r="C37" s="2">
        <f t="shared" si="0"/>
        <v>0.53341143546505099</v>
      </c>
      <c r="D37" s="2">
        <v>8.2401820034453994</v>
      </c>
      <c r="E37" s="2">
        <v>-3.9719565037473399</v>
      </c>
      <c r="F37" s="2">
        <v>1.9545361320156402E-4</v>
      </c>
      <c r="G37" s="2">
        <v>5.7736558835299101E-2</v>
      </c>
      <c r="H37" s="4" t="s">
        <v>274</v>
      </c>
    </row>
    <row r="38" spans="1:8" x14ac:dyDescent="0.3">
      <c r="A38" s="2">
        <v>15559697</v>
      </c>
      <c r="B38" s="2">
        <v>-0.96702508356350203</v>
      </c>
      <c r="C38" s="2">
        <f t="shared" si="0"/>
        <v>0.51155984050289682</v>
      </c>
      <c r="D38" s="2">
        <v>7.4114027542935101</v>
      </c>
      <c r="E38" s="2">
        <v>-3.57467908094798</v>
      </c>
      <c r="F38" s="2">
        <v>7.0463857167314605E-4</v>
      </c>
      <c r="G38" s="2">
        <v>8.8235770820131093E-2</v>
      </c>
      <c r="H38" s="4" t="s">
        <v>104</v>
      </c>
    </row>
    <row r="39" spans="1:8" x14ac:dyDescent="0.3">
      <c r="A39" s="2">
        <v>15500854</v>
      </c>
      <c r="B39" s="2">
        <v>-0.97096612420489103</v>
      </c>
      <c r="C39" s="2">
        <f t="shared" si="0"/>
        <v>0.51016430860675877</v>
      </c>
      <c r="D39" s="2">
        <v>6.2412781021243102</v>
      </c>
      <c r="E39" s="2">
        <v>-4.4532972399050497</v>
      </c>
      <c r="F39" s="3">
        <v>3.7989806695044008E-5</v>
      </c>
      <c r="G39" s="2">
        <v>2.6006133227574002E-2</v>
      </c>
      <c r="H39" s="4" t="s">
        <v>393</v>
      </c>
    </row>
    <row r="40" spans="1:8" x14ac:dyDescent="0.3">
      <c r="A40" s="2">
        <v>15562515</v>
      </c>
      <c r="B40" s="2">
        <v>-0.99010075521193708</v>
      </c>
      <c r="C40" s="2">
        <f t="shared" si="0"/>
        <v>0.50344261427909787</v>
      </c>
      <c r="D40" s="2">
        <v>7.4660573437634001</v>
      </c>
      <c r="E40" s="2">
        <v>-3.9106073725393298</v>
      </c>
      <c r="F40" s="2">
        <v>2.3930870925248802E-4</v>
      </c>
      <c r="G40" s="2">
        <v>6.3187755330196202E-2</v>
      </c>
      <c r="H40" t="s">
        <v>502</v>
      </c>
    </row>
    <row r="41" spans="1:8" x14ac:dyDescent="0.3">
      <c r="A41" s="2">
        <v>15491245</v>
      </c>
      <c r="B41" s="2">
        <v>-1.02477821724275</v>
      </c>
      <c r="C41" s="2">
        <f t="shared" si="0"/>
        <v>0.4914858486476385</v>
      </c>
      <c r="D41" s="2">
        <v>5.0656026560245797</v>
      </c>
      <c r="E41" s="2">
        <v>-3.5787787469295802</v>
      </c>
      <c r="F41" s="2">
        <v>6.9562489595528104E-4</v>
      </c>
      <c r="G41" s="2">
        <v>8.8063253095489402E-2</v>
      </c>
      <c r="H41" s="4" t="s">
        <v>351</v>
      </c>
    </row>
    <row r="42" spans="1:8" x14ac:dyDescent="0.3">
      <c r="A42" s="2">
        <v>15434721</v>
      </c>
      <c r="B42" s="2">
        <v>-1.03912403507129</v>
      </c>
      <c r="C42" s="2">
        <f t="shared" si="0"/>
        <v>0.4866228480953716</v>
      </c>
      <c r="D42" s="2">
        <v>8.9404109293956697</v>
      </c>
      <c r="E42" s="2">
        <v>-3.5683047005670598</v>
      </c>
      <c r="F42" s="2">
        <v>7.1887485209081803E-4</v>
      </c>
      <c r="G42" s="2">
        <v>8.8579759274630604E-2</v>
      </c>
      <c r="H42" t="s">
        <v>40</v>
      </c>
    </row>
    <row r="43" spans="1:8" x14ac:dyDescent="0.3">
      <c r="A43" s="2">
        <v>15469955</v>
      </c>
      <c r="B43" s="2">
        <v>-1.1166615330496401</v>
      </c>
      <c r="C43" s="2">
        <f t="shared" si="0"/>
        <v>0.46115973775880276</v>
      </c>
      <c r="D43" s="2">
        <v>7.8511401710100399</v>
      </c>
      <c r="E43" s="2">
        <v>-3.8611246301052597</v>
      </c>
      <c r="F43" s="2">
        <v>2.8143476343530001E-4</v>
      </c>
      <c r="G43" s="2">
        <v>6.7125134122607497E-2</v>
      </c>
      <c r="H43" s="4" t="s">
        <v>503</v>
      </c>
    </row>
    <row r="44" spans="1:8" x14ac:dyDescent="0.3">
      <c r="A44" s="2">
        <v>15520687</v>
      </c>
      <c r="B44" s="2">
        <v>-1.20112174273262</v>
      </c>
      <c r="C44" s="2">
        <f t="shared" si="0"/>
        <v>0.43493697237446582</v>
      </c>
      <c r="D44" s="2">
        <v>7.3305213993019001</v>
      </c>
      <c r="E44" s="2">
        <v>-6.4862125195176299</v>
      </c>
      <c r="F44" s="3">
        <v>1.9502232069511302E-8</v>
      </c>
      <c r="G44" s="2">
        <v>3.53523344527597E-4</v>
      </c>
      <c r="H44" s="4" t="s">
        <v>16</v>
      </c>
    </row>
    <row r="45" spans="1:8" x14ac:dyDescent="0.3">
      <c r="A45" s="2">
        <v>15466617</v>
      </c>
      <c r="B45" s="2">
        <v>-1.34934199228513</v>
      </c>
      <c r="C45" s="2">
        <f t="shared" si="0"/>
        <v>0.39247101266742246</v>
      </c>
      <c r="D45" s="2">
        <v>7.0390455340668199</v>
      </c>
      <c r="E45" s="2">
        <v>-5.7662639489268903</v>
      </c>
      <c r="F45" s="3">
        <v>3.1013471792295399E-7</v>
      </c>
      <c r="G45" s="2">
        <v>1.4330549978424901E-3</v>
      </c>
      <c r="H45" s="4" t="s">
        <v>171</v>
      </c>
    </row>
    <row r="46" spans="1:8" x14ac:dyDescent="0.3">
      <c r="A46" s="2">
        <v>15435221</v>
      </c>
      <c r="B46" s="2">
        <v>-1.5564010079002699</v>
      </c>
      <c r="C46" s="2">
        <f t="shared" si="0"/>
        <v>0.33999819491935995</v>
      </c>
      <c r="D46" s="2">
        <v>9.1135188883894198</v>
      </c>
      <c r="E46" s="2">
        <v>-3.4533369661723601</v>
      </c>
      <c r="F46" s="2">
        <v>1.0277666122516902E-3</v>
      </c>
      <c r="G46" s="2">
        <v>9.8769003044359399E-2</v>
      </c>
      <c r="H46" t="s">
        <v>102</v>
      </c>
    </row>
    <row r="47" spans="1:8" x14ac:dyDescent="0.3">
      <c r="A47" s="2">
        <v>15555585</v>
      </c>
      <c r="B47" s="2">
        <v>-1.6050327983927799</v>
      </c>
      <c r="C47" s="2">
        <f t="shared" si="0"/>
        <v>0.32872821662173562</v>
      </c>
      <c r="D47" s="2">
        <v>10.616709310779299</v>
      </c>
      <c r="E47" s="2">
        <v>-4.8809509845778303</v>
      </c>
      <c r="F47" s="3">
        <v>8.3117173312489394E-6</v>
      </c>
      <c r="G47" s="2">
        <v>9.6015919645921315E-3</v>
      </c>
      <c r="H47" s="4" t="s">
        <v>171</v>
      </c>
    </row>
    <row r="48" spans="1:8" x14ac:dyDescent="0.3">
      <c r="A48" s="2">
        <v>15455551</v>
      </c>
      <c r="B48" s="2">
        <v>-1.7071985759833002</v>
      </c>
      <c r="C48" s="2">
        <f t="shared" si="0"/>
        <v>0.30625417652033299</v>
      </c>
      <c r="D48" s="2">
        <v>6.5311763109367096</v>
      </c>
      <c r="E48" s="2">
        <v>-4.1015729592356598</v>
      </c>
      <c r="F48" s="2">
        <v>1.2681011621247401E-4</v>
      </c>
      <c r="G48" s="2">
        <v>4.4223233546323702E-2</v>
      </c>
      <c r="H48" s="4" t="s">
        <v>171</v>
      </c>
    </row>
    <row r="49" spans="1:8" x14ac:dyDescent="0.3">
      <c r="A49" s="2">
        <v>15436457</v>
      </c>
      <c r="B49" s="2">
        <v>-4.2763445141960803</v>
      </c>
      <c r="C49" s="2">
        <f t="shared" si="0"/>
        <v>5.1605029355318494E-2</v>
      </c>
      <c r="D49" s="2">
        <v>4.9911688507105501</v>
      </c>
      <c r="E49" s="2">
        <v>-4.2136834896722997</v>
      </c>
      <c r="F49" s="3">
        <v>8.6773000869463007E-5</v>
      </c>
      <c r="G49" s="2">
        <v>3.90949247309186E-2</v>
      </c>
      <c r="H49" s="4" t="s">
        <v>5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workbookViewId="0">
      <pane ySplit="1" topLeftCell="A46" activePane="bottomLeft" state="frozen"/>
      <selection pane="bottomLeft" activeCell="C42" sqref="C42:C70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439434</v>
      </c>
      <c r="B2" s="2">
        <v>1.2426555137842201</v>
      </c>
      <c r="C2" s="2">
        <f t="shared" ref="C2:C65" si="0">2^B2</f>
        <v>2.3663369429354235</v>
      </c>
      <c r="D2" s="2">
        <v>7.5755708726995303</v>
      </c>
      <c r="E2" s="2">
        <v>4.9385893071661897</v>
      </c>
      <c r="F2" s="3">
        <v>6.74560689019499E-6</v>
      </c>
      <c r="G2" s="2">
        <v>5.1949605063114105E-3</v>
      </c>
      <c r="H2" s="4" t="s">
        <v>182</v>
      </c>
    </row>
    <row r="3" spans="1:8" x14ac:dyDescent="0.3">
      <c r="A3" s="2">
        <v>15554430</v>
      </c>
      <c r="B3" s="2">
        <v>1.2221976842197599</v>
      </c>
      <c r="C3" s="2">
        <f t="shared" si="0"/>
        <v>2.3330183977944849</v>
      </c>
      <c r="D3" s="2">
        <v>8.4142065029380895</v>
      </c>
      <c r="E3" s="2">
        <v>3.3178092585879901</v>
      </c>
      <c r="F3" s="2">
        <v>1.55347924209201E-3</v>
      </c>
      <c r="G3" s="2">
        <v>8.4202219447467794E-2</v>
      </c>
      <c r="H3" s="4" t="s">
        <v>171</v>
      </c>
    </row>
    <row r="4" spans="1:8" x14ac:dyDescent="0.3">
      <c r="A4" s="2">
        <v>15485846</v>
      </c>
      <c r="B4" s="2">
        <v>1.20256424103607</v>
      </c>
      <c r="C4" s="2">
        <f t="shared" si="0"/>
        <v>2.3014837257855683</v>
      </c>
      <c r="D4" s="2">
        <v>8.4028541413416207</v>
      </c>
      <c r="E4" s="2">
        <v>3.8108843725269099</v>
      </c>
      <c r="F4" s="2">
        <v>3.3144948575750604E-4</v>
      </c>
      <c r="G4" s="2">
        <v>3.6249590800331299E-2</v>
      </c>
      <c r="H4" s="4" t="s">
        <v>116</v>
      </c>
    </row>
    <row r="5" spans="1:8" x14ac:dyDescent="0.3">
      <c r="A5" s="2">
        <v>15450069</v>
      </c>
      <c r="B5" s="2">
        <v>1.1735735391281701</v>
      </c>
      <c r="C5" s="2">
        <f t="shared" si="0"/>
        <v>2.255697391863031</v>
      </c>
      <c r="D5" s="2">
        <v>3.6764342332762401</v>
      </c>
      <c r="E5" s="2">
        <v>4.9909687907561997</v>
      </c>
      <c r="F5" s="3">
        <v>5.5757290107397103E-6</v>
      </c>
      <c r="G5" s="2">
        <v>4.6843726957046406E-3</v>
      </c>
      <c r="H5" s="4" t="s">
        <v>505</v>
      </c>
    </row>
    <row r="6" spans="1:8" x14ac:dyDescent="0.3">
      <c r="A6" s="2">
        <v>15537003</v>
      </c>
      <c r="B6" s="2">
        <v>1.1601179994529101</v>
      </c>
      <c r="C6" s="2">
        <f t="shared" si="0"/>
        <v>2.2347570516570441</v>
      </c>
      <c r="D6" s="2">
        <v>9.0255804396320993</v>
      </c>
      <c r="E6" s="2">
        <v>6.0091170253323103</v>
      </c>
      <c r="F6" s="3">
        <v>1.22802825865494E-7</v>
      </c>
      <c r="G6" s="2">
        <v>5.6744115761798205E-4</v>
      </c>
      <c r="H6" s="4" t="s">
        <v>97</v>
      </c>
    </row>
    <row r="7" spans="1:8" x14ac:dyDescent="0.3">
      <c r="A7" s="2">
        <v>15486661</v>
      </c>
      <c r="B7" s="2">
        <v>1.14276264428931</v>
      </c>
      <c r="C7" s="2">
        <f t="shared" si="0"/>
        <v>2.2080343932317819</v>
      </c>
      <c r="D7" s="2">
        <v>7.0272440003099401</v>
      </c>
      <c r="E7" s="2">
        <v>6.4870622115128498</v>
      </c>
      <c r="F7" s="3">
        <v>1.9438062460459599E-8</v>
      </c>
      <c r="G7" s="2">
        <v>1.7963685422833702E-4</v>
      </c>
      <c r="H7" s="4" t="s">
        <v>115</v>
      </c>
    </row>
    <row r="8" spans="1:8" x14ac:dyDescent="0.3">
      <c r="A8" s="2">
        <v>15526357</v>
      </c>
      <c r="B8" s="2">
        <v>1.13596923244096</v>
      </c>
      <c r="C8" s="2">
        <f t="shared" si="0"/>
        <v>2.1976615663415067</v>
      </c>
      <c r="D8" s="2">
        <v>9.7512689204600296</v>
      </c>
      <c r="E8" s="2">
        <v>4.6011313439302999</v>
      </c>
      <c r="F8" s="3">
        <v>2.2605383820856802E-5</v>
      </c>
      <c r="G8" s="2">
        <v>1.01357915732377E-2</v>
      </c>
      <c r="H8" s="4" t="s">
        <v>27</v>
      </c>
    </row>
    <row r="9" spans="1:8" x14ac:dyDescent="0.3">
      <c r="A9" s="2">
        <v>15489953</v>
      </c>
      <c r="B9" s="2">
        <v>1.0692323247257001</v>
      </c>
      <c r="C9" s="2">
        <f t="shared" si="0"/>
        <v>2.0983165308264211</v>
      </c>
      <c r="D9" s="2">
        <v>6.37108266280711</v>
      </c>
      <c r="E9" s="2">
        <v>5.3603672874178701</v>
      </c>
      <c r="F9" s="3">
        <v>1.4287723904377197E-6</v>
      </c>
      <c r="G9" s="2">
        <v>2.2856667859226403E-3</v>
      </c>
      <c r="H9" s="4" t="s">
        <v>2</v>
      </c>
    </row>
    <row r="10" spans="1:8" x14ac:dyDescent="0.3">
      <c r="A10" s="2">
        <v>15500879</v>
      </c>
      <c r="B10" s="2">
        <v>1.0635755789827699</v>
      </c>
      <c r="C10" s="2">
        <f t="shared" si="0"/>
        <v>2.0901052297759084</v>
      </c>
      <c r="D10" s="2">
        <v>6.8011018705367201</v>
      </c>
      <c r="E10" s="2">
        <v>6.1112628612814204</v>
      </c>
      <c r="F10" s="3">
        <v>8.2982560741454712E-8</v>
      </c>
      <c r="G10" s="2">
        <v>5.1125555672810303E-4</v>
      </c>
      <c r="H10" s="4" t="s">
        <v>170</v>
      </c>
    </row>
    <row r="11" spans="1:8" x14ac:dyDescent="0.3">
      <c r="A11" s="2">
        <v>15439437</v>
      </c>
      <c r="B11" s="2">
        <v>1.0509455084025301</v>
      </c>
      <c r="C11" s="2">
        <f t="shared" si="0"/>
        <v>2.071887269015547</v>
      </c>
      <c r="D11" s="2">
        <v>8.5942865389059193</v>
      </c>
      <c r="E11" s="2">
        <v>4.8730034294189295</v>
      </c>
      <c r="F11" s="3">
        <v>8.5538797961409788E-6</v>
      </c>
      <c r="G11" s="2">
        <v>6.0808215489259101E-3</v>
      </c>
      <c r="H11" s="4" t="s">
        <v>182</v>
      </c>
    </row>
    <row r="12" spans="1:8" x14ac:dyDescent="0.3">
      <c r="A12" s="2">
        <v>15512776</v>
      </c>
      <c r="B12" s="2">
        <v>1.03222872939657</v>
      </c>
      <c r="C12" s="2">
        <f t="shared" si="0"/>
        <v>2.0451812849727511</v>
      </c>
      <c r="D12" s="2">
        <v>8.2444867770998194</v>
      </c>
      <c r="E12" s="2">
        <v>4.1492644640215701</v>
      </c>
      <c r="F12" s="2">
        <v>1.079719711042E-4</v>
      </c>
      <c r="G12" s="2">
        <v>1.99564594191892E-2</v>
      </c>
      <c r="H12" s="4" t="s">
        <v>106</v>
      </c>
    </row>
    <row r="13" spans="1:8" x14ac:dyDescent="0.3">
      <c r="A13" s="2">
        <v>15434289</v>
      </c>
      <c r="B13" s="2">
        <v>1.0319243716927</v>
      </c>
      <c r="C13" s="2">
        <f t="shared" si="0"/>
        <v>2.0447498694569104</v>
      </c>
      <c r="D13" s="2">
        <v>6.5224143980127796</v>
      </c>
      <c r="E13" s="2">
        <v>5.1696420805862502</v>
      </c>
      <c r="F13" s="3">
        <v>2.8969822144081598E-6</v>
      </c>
      <c r="G13" s="2">
        <v>3.14970130993565E-3</v>
      </c>
      <c r="H13" s="4" t="s">
        <v>6</v>
      </c>
    </row>
    <row r="14" spans="1:8" x14ac:dyDescent="0.3">
      <c r="A14" s="2">
        <v>15474778</v>
      </c>
      <c r="B14" s="2">
        <v>1.02289262866473</v>
      </c>
      <c r="C14" s="2">
        <f t="shared" si="0"/>
        <v>2.0319890513255077</v>
      </c>
      <c r="D14" s="2">
        <v>5.9255034870921399</v>
      </c>
      <c r="E14" s="2">
        <v>5.0012633429627797</v>
      </c>
      <c r="F14" s="3">
        <v>5.37042772008635E-6</v>
      </c>
      <c r="G14" s="2">
        <v>4.6843726957046406E-3</v>
      </c>
      <c r="H14" s="4" t="s">
        <v>171</v>
      </c>
    </row>
    <row r="15" spans="1:8" x14ac:dyDescent="0.3">
      <c r="A15" s="2">
        <v>15434890</v>
      </c>
      <c r="B15" s="2">
        <v>0.98476324413985905</v>
      </c>
      <c r="C15" s="2">
        <f t="shared" si="0"/>
        <v>1.9789885209905933</v>
      </c>
      <c r="D15" s="2">
        <v>4.9356187204978701</v>
      </c>
      <c r="E15" s="2">
        <v>3.3866307966825699</v>
      </c>
      <c r="F15" s="2">
        <v>1.2609425631283E-3</v>
      </c>
      <c r="G15" s="2">
        <v>7.4698722417629593E-2</v>
      </c>
      <c r="H15" s="4" t="s">
        <v>367</v>
      </c>
    </row>
    <row r="16" spans="1:8" x14ac:dyDescent="0.3">
      <c r="A16" s="2">
        <v>15457365</v>
      </c>
      <c r="B16" s="2">
        <v>0.97314968523386602</v>
      </c>
      <c r="C16" s="2">
        <f t="shared" si="0"/>
        <v>1.9631217986794667</v>
      </c>
      <c r="D16" s="2">
        <v>4.4594570522885899</v>
      </c>
      <c r="E16" s="2">
        <v>4.4403568045148498</v>
      </c>
      <c r="F16" s="3">
        <v>3.9742652860294498E-5</v>
      </c>
      <c r="G16" s="2">
        <v>1.14413335135019E-2</v>
      </c>
      <c r="H16" s="4" t="s">
        <v>38</v>
      </c>
    </row>
    <row r="17" spans="1:8" x14ac:dyDescent="0.3">
      <c r="A17" s="2">
        <v>15441237</v>
      </c>
      <c r="B17" s="2">
        <v>0.97271067796696609</v>
      </c>
      <c r="C17" s="2">
        <f t="shared" si="0"/>
        <v>1.9625245181738038</v>
      </c>
      <c r="D17" s="2">
        <v>5.6956845429809402</v>
      </c>
      <c r="E17" s="2">
        <v>3.1914176691695699</v>
      </c>
      <c r="F17" s="2">
        <v>2.2645110653148701E-3</v>
      </c>
      <c r="G17" s="2">
        <v>9.8805562957505602E-2</v>
      </c>
      <c r="H17" s="4" t="s">
        <v>506</v>
      </c>
    </row>
    <row r="18" spans="1:8" x14ac:dyDescent="0.3">
      <c r="A18" s="2">
        <v>15421170</v>
      </c>
      <c r="B18" s="2">
        <v>0.96324556191762001</v>
      </c>
      <c r="C18" s="2">
        <f t="shared" si="0"/>
        <v>1.9496910915365142</v>
      </c>
      <c r="D18" s="2">
        <v>5.01774490522011</v>
      </c>
      <c r="E18" s="2">
        <v>4.3730426819384798</v>
      </c>
      <c r="F18" s="3">
        <v>5.0207603858652605E-5</v>
      </c>
      <c r="G18" s="2">
        <v>1.23731618949263E-2</v>
      </c>
      <c r="H18" s="4" t="s">
        <v>110</v>
      </c>
    </row>
    <row r="19" spans="1:8" x14ac:dyDescent="0.3">
      <c r="A19" s="2">
        <v>15509888</v>
      </c>
      <c r="B19" s="2">
        <v>0.93416623993537506</v>
      </c>
      <c r="C19" s="2">
        <f t="shared" si="0"/>
        <v>1.9107860375522721</v>
      </c>
      <c r="D19" s="2">
        <v>5.7887694580343396</v>
      </c>
      <c r="E19" s="2">
        <v>5.0911654077860504</v>
      </c>
      <c r="F19" s="3">
        <v>3.8658533747263699E-6</v>
      </c>
      <c r="G19" s="2">
        <v>3.7606614697404E-3</v>
      </c>
      <c r="H19" s="4" t="s">
        <v>178</v>
      </c>
    </row>
    <row r="20" spans="1:8" x14ac:dyDescent="0.3">
      <c r="A20" s="2">
        <v>15523576</v>
      </c>
      <c r="B20" s="2">
        <v>0.92700880792000606</v>
      </c>
      <c r="C20" s="2">
        <f t="shared" si="0"/>
        <v>1.9013298103942862</v>
      </c>
      <c r="D20" s="2">
        <v>6.0650625891828698</v>
      </c>
      <c r="E20" s="2">
        <v>4.2800456675181096</v>
      </c>
      <c r="F20" s="3">
        <v>6.9168357808212298E-5</v>
      </c>
      <c r="G20" s="2">
        <v>1.4683423635398599E-2</v>
      </c>
      <c r="H20" s="4" t="s">
        <v>36</v>
      </c>
    </row>
    <row r="21" spans="1:8" x14ac:dyDescent="0.3">
      <c r="A21" s="2">
        <v>15413364</v>
      </c>
      <c r="B21" s="2">
        <v>0.90390087213086512</v>
      </c>
      <c r="C21" s="2">
        <f t="shared" si="0"/>
        <v>1.8711184263189178</v>
      </c>
      <c r="D21" s="2">
        <v>6.1790568079884896</v>
      </c>
      <c r="E21" s="2">
        <v>4.4002459547852197</v>
      </c>
      <c r="F21" s="3">
        <v>4.5690428952750508E-5</v>
      </c>
      <c r="G21" s="2">
        <v>1.18760395801787E-2</v>
      </c>
      <c r="H21" s="4" t="s">
        <v>181</v>
      </c>
    </row>
    <row r="22" spans="1:8" x14ac:dyDescent="0.3">
      <c r="A22" s="2">
        <v>15533409</v>
      </c>
      <c r="B22" s="2">
        <v>0.89931934304482408</v>
      </c>
      <c r="C22" s="2">
        <f t="shared" si="0"/>
        <v>1.8651857892865429</v>
      </c>
      <c r="D22" s="2">
        <v>9.7541189881332606</v>
      </c>
      <c r="E22" s="2">
        <v>3.62890771153597</v>
      </c>
      <c r="F22" s="2">
        <v>5.9392758652233803E-4</v>
      </c>
      <c r="G22" s="2">
        <v>4.9226742518799896E-2</v>
      </c>
      <c r="H22" s="4" t="s">
        <v>114</v>
      </c>
    </row>
    <row r="23" spans="1:8" x14ac:dyDescent="0.3">
      <c r="A23" s="2">
        <v>15526608</v>
      </c>
      <c r="B23" s="2">
        <v>0.88337439113103711</v>
      </c>
      <c r="C23" s="2">
        <f t="shared" si="0"/>
        <v>1.8446848844904042</v>
      </c>
      <c r="D23" s="2">
        <v>6.6749207046145598</v>
      </c>
      <c r="E23" s="2">
        <v>3.9989800377764801</v>
      </c>
      <c r="F23" s="2">
        <v>1.7869336506261101E-4</v>
      </c>
      <c r="G23" s="2">
        <v>2.5603019119784798E-2</v>
      </c>
      <c r="H23" s="4" t="s">
        <v>113</v>
      </c>
    </row>
    <row r="24" spans="1:8" x14ac:dyDescent="0.3">
      <c r="A24" s="2">
        <v>15515471</v>
      </c>
      <c r="B24" s="2">
        <v>0.8685794266461061</v>
      </c>
      <c r="C24" s="2">
        <f t="shared" si="0"/>
        <v>1.825864147913667</v>
      </c>
      <c r="D24" s="2">
        <v>8.7073998755978295</v>
      </c>
      <c r="E24" s="2">
        <v>3.9225415644072599</v>
      </c>
      <c r="F24" s="2">
        <v>2.3009589316484101E-4</v>
      </c>
      <c r="G24" s="2">
        <v>3.0162144633799699E-2</v>
      </c>
      <c r="H24" s="4" t="s">
        <v>507</v>
      </c>
    </row>
    <row r="25" spans="1:8" x14ac:dyDescent="0.3">
      <c r="A25" s="2">
        <v>15492283</v>
      </c>
      <c r="B25" s="2">
        <v>0.83308069662407203</v>
      </c>
      <c r="C25" s="2">
        <f t="shared" si="0"/>
        <v>1.7814854451690707</v>
      </c>
      <c r="D25" s="2">
        <v>5.3393550587083602</v>
      </c>
      <c r="E25" s="2">
        <v>4.1075204579201303</v>
      </c>
      <c r="F25" s="2">
        <v>1.2429807968442701E-4</v>
      </c>
      <c r="G25" s="2">
        <v>2.0003768707133898E-2</v>
      </c>
      <c r="H25" s="4" t="s">
        <v>508</v>
      </c>
    </row>
    <row r="26" spans="1:8" x14ac:dyDescent="0.3">
      <c r="A26" s="2">
        <v>15460163</v>
      </c>
      <c r="B26" s="2">
        <v>0.83177626615216604</v>
      </c>
      <c r="C26" s="2">
        <f t="shared" si="0"/>
        <v>1.7798754211559071</v>
      </c>
      <c r="D26" s="2">
        <v>4.6946267492465799</v>
      </c>
      <c r="E26" s="2">
        <v>4.2880319937827203</v>
      </c>
      <c r="F26" s="3">
        <v>6.7299242934250699E-5</v>
      </c>
      <c r="G26" s="2">
        <v>1.4634022437103001E-2</v>
      </c>
      <c r="H26" s="4" t="s">
        <v>509</v>
      </c>
    </row>
    <row r="27" spans="1:8" x14ac:dyDescent="0.3">
      <c r="A27" s="2">
        <v>15387873</v>
      </c>
      <c r="B27" s="2">
        <v>0.82715103620549502</v>
      </c>
      <c r="C27" s="2">
        <f t="shared" si="0"/>
        <v>1.7741783398802276</v>
      </c>
      <c r="D27" s="2">
        <v>9.8403493642772499</v>
      </c>
      <c r="E27" s="2">
        <v>3.5195090636914599</v>
      </c>
      <c r="F27" s="2">
        <v>8.3729069408844403E-4</v>
      </c>
      <c r="G27" s="2">
        <v>5.90673431253309E-2</v>
      </c>
      <c r="H27" s="4" t="s">
        <v>510</v>
      </c>
    </row>
    <row r="28" spans="1:8" x14ac:dyDescent="0.3">
      <c r="A28" s="2">
        <v>15390391</v>
      </c>
      <c r="B28" s="2">
        <v>0.82246437817659801</v>
      </c>
      <c r="C28" s="2">
        <f t="shared" si="0"/>
        <v>1.7684241951917579</v>
      </c>
      <c r="D28" s="2">
        <v>3.8443687710179999</v>
      </c>
      <c r="E28" s="2">
        <v>5.7549408948774303</v>
      </c>
      <c r="F28" s="3">
        <v>3.2375784105418802E-7</v>
      </c>
      <c r="G28" s="2">
        <v>1.1968032352409101E-3</v>
      </c>
      <c r="H28" s="4" t="s">
        <v>511</v>
      </c>
    </row>
    <row r="29" spans="1:8" x14ac:dyDescent="0.3">
      <c r="A29" s="2">
        <v>15455422</v>
      </c>
      <c r="B29" s="2">
        <v>0.80829690340940508</v>
      </c>
      <c r="C29" s="2">
        <f t="shared" si="0"/>
        <v>1.7511430036177973</v>
      </c>
      <c r="D29" s="2">
        <v>6.2377402971815599</v>
      </c>
      <c r="E29" s="2">
        <v>4.9768705704279199</v>
      </c>
      <c r="F29" s="3">
        <v>5.8694266117235298E-6</v>
      </c>
      <c r="G29" s="2">
        <v>4.7167222636733102E-3</v>
      </c>
      <c r="H29" s="4" t="s">
        <v>512</v>
      </c>
    </row>
    <row r="30" spans="1:8" x14ac:dyDescent="0.3">
      <c r="A30" s="2">
        <v>15500675</v>
      </c>
      <c r="B30" s="2">
        <v>0.80609471079426998</v>
      </c>
      <c r="C30" s="2">
        <f t="shared" si="0"/>
        <v>1.7484720216536216</v>
      </c>
      <c r="D30" s="2">
        <v>6.0765159385794396</v>
      </c>
      <c r="E30" s="2">
        <v>4.2971886602476603</v>
      </c>
      <c r="F30" s="3">
        <v>6.5216485205213309E-5</v>
      </c>
      <c r="G30" s="2">
        <v>1.4452042685772002E-2</v>
      </c>
      <c r="H30" s="4" t="s">
        <v>117</v>
      </c>
    </row>
    <row r="31" spans="1:8" x14ac:dyDescent="0.3">
      <c r="A31" s="2">
        <v>15391796</v>
      </c>
      <c r="B31" s="2">
        <v>0.80163292966566602</v>
      </c>
      <c r="C31" s="2">
        <f t="shared" si="0"/>
        <v>1.7430729260378128</v>
      </c>
      <c r="D31" s="2">
        <v>4.9669850314717703</v>
      </c>
      <c r="E31" s="2">
        <v>4.4448510809011896</v>
      </c>
      <c r="F31" s="3">
        <v>3.9125143464675607E-5</v>
      </c>
      <c r="G31" s="2">
        <v>1.14413335135019E-2</v>
      </c>
      <c r="H31" s="4" t="s">
        <v>513</v>
      </c>
    </row>
    <row r="32" spans="1:8" x14ac:dyDescent="0.3">
      <c r="A32" s="2">
        <v>15519753</v>
      </c>
      <c r="B32" s="2">
        <v>0.7879727414078751</v>
      </c>
      <c r="C32" s="2">
        <f t="shared" si="0"/>
        <v>1.7266464932083454</v>
      </c>
      <c r="D32" s="2">
        <v>6.9835781089714901</v>
      </c>
      <c r="E32" s="2">
        <v>4.2232812447423598</v>
      </c>
      <c r="F32" s="3">
        <v>8.3981739577267803E-5</v>
      </c>
      <c r="G32" s="2">
        <v>1.7247049917851601E-2</v>
      </c>
      <c r="H32" s="4" t="s">
        <v>183</v>
      </c>
    </row>
    <row r="33" spans="1:8" x14ac:dyDescent="0.3">
      <c r="A33" s="2">
        <v>15516312</v>
      </c>
      <c r="B33" s="2">
        <v>0.77528459833215302</v>
      </c>
      <c r="C33" s="2">
        <f t="shared" si="0"/>
        <v>1.7115276486113571</v>
      </c>
      <c r="D33" s="2">
        <v>5.4237781918482204</v>
      </c>
      <c r="E33" s="2">
        <v>4.7873318662875004</v>
      </c>
      <c r="F33" s="3">
        <v>1.16450155730641E-5</v>
      </c>
      <c r="G33" s="2">
        <v>6.8243482464228709E-3</v>
      </c>
      <c r="H33" s="4" t="s">
        <v>107</v>
      </c>
    </row>
    <row r="34" spans="1:8" x14ac:dyDescent="0.3">
      <c r="A34" s="2">
        <v>15546458</v>
      </c>
      <c r="B34" s="2">
        <v>0.77368773485429809</v>
      </c>
      <c r="C34" s="2">
        <f t="shared" si="0"/>
        <v>1.7096342727379277</v>
      </c>
      <c r="D34" s="2">
        <v>5.5747045871917997</v>
      </c>
      <c r="E34" s="2">
        <v>4.0104437618386202</v>
      </c>
      <c r="F34" s="2">
        <v>1.72009851909261E-4</v>
      </c>
      <c r="G34" s="2">
        <v>2.51181278638925E-2</v>
      </c>
      <c r="H34" s="4" t="s">
        <v>171</v>
      </c>
    </row>
    <row r="35" spans="1:8" x14ac:dyDescent="0.3">
      <c r="A35" s="2">
        <v>15402628</v>
      </c>
      <c r="B35" s="2">
        <v>0.76959147708436604</v>
      </c>
      <c r="C35" s="2">
        <f t="shared" si="0"/>
        <v>1.7047869766081358</v>
      </c>
      <c r="D35" s="2">
        <v>4.5678803430747399</v>
      </c>
      <c r="E35" s="2">
        <v>3.7680860128729901</v>
      </c>
      <c r="F35" s="2">
        <v>3.8068328998158604E-4</v>
      </c>
      <c r="G35" s="2">
        <v>3.8753784775536898E-2</v>
      </c>
      <c r="H35" s="4" t="s">
        <v>109</v>
      </c>
    </row>
    <row r="36" spans="1:8" x14ac:dyDescent="0.3">
      <c r="A36" s="2">
        <v>15477910</v>
      </c>
      <c r="B36" s="2">
        <v>0.76181107351675803</v>
      </c>
      <c r="C36" s="2">
        <f t="shared" si="0"/>
        <v>1.6956178670232569</v>
      </c>
      <c r="D36" s="2">
        <v>5.9086198525116504</v>
      </c>
      <c r="E36" s="2">
        <v>3.3902380736278599</v>
      </c>
      <c r="F36" s="2">
        <v>1.2471468353473102E-3</v>
      </c>
      <c r="G36" s="2">
        <v>7.4119019156669602E-2</v>
      </c>
      <c r="H36" s="4" t="s">
        <v>207</v>
      </c>
    </row>
    <row r="37" spans="1:8" x14ac:dyDescent="0.3">
      <c r="A37" s="2">
        <v>15490922</v>
      </c>
      <c r="B37" s="2">
        <v>0.76124458592087108</v>
      </c>
      <c r="C37" s="2">
        <f t="shared" si="0"/>
        <v>1.6949521976317719</v>
      </c>
      <c r="D37" s="2">
        <v>6.7551170145081603</v>
      </c>
      <c r="E37" s="2">
        <v>4.5403174048139201</v>
      </c>
      <c r="F37" s="3">
        <v>2.8010436149595702E-5</v>
      </c>
      <c r="G37" s="2">
        <v>1.0565650843938301E-2</v>
      </c>
      <c r="H37" s="4" t="s">
        <v>188</v>
      </c>
    </row>
    <row r="38" spans="1:8" x14ac:dyDescent="0.3">
      <c r="A38" s="2">
        <v>15481590</v>
      </c>
      <c r="B38" s="2">
        <v>0.75759155578086101</v>
      </c>
      <c r="C38" s="2">
        <f t="shared" si="0"/>
        <v>1.6906658592699073</v>
      </c>
      <c r="D38" s="2">
        <v>3.1916670663231099</v>
      </c>
      <c r="E38" s="2">
        <v>4.1275471353643001</v>
      </c>
      <c r="F38" s="2">
        <v>1.1618814396054701E-4</v>
      </c>
      <c r="G38" s="2">
        <v>2.0003768707133898E-2</v>
      </c>
      <c r="H38" s="4" t="s">
        <v>373</v>
      </c>
    </row>
    <row r="39" spans="1:8" x14ac:dyDescent="0.3">
      <c r="A39" s="2">
        <v>15469095</v>
      </c>
      <c r="B39" s="2">
        <v>0.75463097909087806</v>
      </c>
      <c r="C39" s="2">
        <f t="shared" si="0"/>
        <v>1.6871999752616078</v>
      </c>
      <c r="D39" s="2">
        <v>8.6320487257117104</v>
      </c>
      <c r="E39" s="2">
        <v>7.4743149835031</v>
      </c>
      <c r="F39" s="3">
        <v>4.1235981192240206E-10</v>
      </c>
      <c r="G39" s="3">
        <v>7.6216464037617595E-6</v>
      </c>
      <c r="H39" s="4" t="s">
        <v>206</v>
      </c>
    </row>
    <row r="40" spans="1:8" x14ac:dyDescent="0.3">
      <c r="A40" s="2">
        <v>15523770</v>
      </c>
      <c r="B40" s="2">
        <v>0.7393990306461371</v>
      </c>
      <c r="C40" s="2">
        <f t="shared" si="0"/>
        <v>1.6694802549395187</v>
      </c>
      <c r="D40" s="2">
        <v>4.8126695152968395</v>
      </c>
      <c r="E40" s="2">
        <v>3.8823637746494999</v>
      </c>
      <c r="F40" s="2">
        <v>2.6254664017423801E-4</v>
      </c>
      <c r="G40" s="2">
        <v>3.2501363271297198E-2</v>
      </c>
      <c r="H40" s="4" t="s">
        <v>171</v>
      </c>
    </row>
    <row r="41" spans="1:8" x14ac:dyDescent="0.3">
      <c r="A41" s="2">
        <v>15410886</v>
      </c>
      <c r="B41" s="2">
        <v>0.73938409678390804</v>
      </c>
      <c r="C41" s="2">
        <f t="shared" si="0"/>
        <v>1.6694629736303186</v>
      </c>
      <c r="D41" s="2">
        <v>6.36918023240327</v>
      </c>
      <c r="E41" s="2">
        <v>3.6505689419823599</v>
      </c>
      <c r="F41" s="2">
        <v>5.5452049718283805E-4</v>
      </c>
      <c r="G41" s="2">
        <v>4.7231347232398198E-2</v>
      </c>
      <c r="H41" s="4" t="s">
        <v>108</v>
      </c>
    </row>
    <row r="42" spans="1:8" x14ac:dyDescent="0.3">
      <c r="A42" s="2">
        <v>15480636</v>
      </c>
      <c r="B42" s="2">
        <v>-0.60197859790005104</v>
      </c>
      <c r="C42" s="2">
        <f t="shared" si="0"/>
        <v>0.65884974970229115</v>
      </c>
      <c r="D42" s="2">
        <v>5.5483577991470199</v>
      </c>
      <c r="E42" s="2">
        <v>-4.4281070178499098</v>
      </c>
      <c r="F42" s="3">
        <v>4.1474292344566703E-5</v>
      </c>
      <c r="G42" s="2">
        <v>1.14413335135019E-2</v>
      </c>
      <c r="H42" s="4" t="s">
        <v>171</v>
      </c>
    </row>
    <row r="43" spans="1:8" x14ac:dyDescent="0.3">
      <c r="A43" s="2">
        <v>15554364</v>
      </c>
      <c r="B43" s="2">
        <v>-0.614602106252507</v>
      </c>
      <c r="C43" s="2">
        <f t="shared" si="0"/>
        <v>0.65310999574482076</v>
      </c>
      <c r="D43" s="2">
        <v>7.8121981505201701</v>
      </c>
      <c r="E43" s="2">
        <v>-5.3142050779720797</v>
      </c>
      <c r="F43" s="3">
        <v>1.6965612199549899E-6</v>
      </c>
      <c r="G43" s="2">
        <v>2.4121185406483204E-3</v>
      </c>
      <c r="H43" s="4" t="s">
        <v>514</v>
      </c>
    </row>
    <row r="44" spans="1:8" x14ac:dyDescent="0.3">
      <c r="A44" s="2">
        <v>15520936</v>
      </c>
      <c r="B44" s="2">
        <v>-0.63290801305328204</v>
      </c>
      <c r="C44" s="2">
        <f t="shared" si="0"/>
        <v>0.6448752415803084</v>
      </c>
      <c r="D44" s="2">
        <v>7.2008619185763898</v>
      </c>
      <c r="E44" s="2">
        <v>-3.2567972218098999</v>
      </c>
      <c r="F44" s="2">
        <v>1.8653515209262502E-3</v>
      </c>
      <c r="G44" s="2">
        <v>9.1447017382454393E-2</v>
      </c>
      <c r="H44" s="4" t="s">
        <v>515</v>
      </c>
    </row>
    <row r="45" spans="1:8" x14ac:dyDescent="0.3">
      <c r="A45" s="2">
        <v>15482941</v>
      </c>
      <c r="B45" s="2">
        <v>-0.65466055820086999</v>
      </c>
      <c r="C45" s="2">
        <f t="shared" si="0"/>
        <v>0.63522493139592717</v>
      </c>
      <c r="D45" s="2">
        <v>9.7847451900491897</v>
      </c>
      <c r="E45" s="2">
        <v>-4.6411513806896201</v>
      </c>
      <c r="F45" s="3">
        <v>1.9618739520672602E-5</v>
      </c>
      <c r="G45" s="2">
        <v>9.2977733989895311E-3</v>
      </c>
      <c r="H45" s="4" t="s">
        <v>171</v>
      </c>
    </row>
    <row r="46" spans="1:8" x14ac:dyDescent="0.3">
      <c r="A46" s="2">
        <v>15436683</v>
      </c>
      <c r="B46" s="2">
        <v>-0.68122950421087802</v>
      </c>
      <c r="C46" s="2">
        <f t="shared" si="0"/>
        <v>0.62363357031457778</v>
      </c>
      <c r="D46" s="2">
        <v>6.7705831097607101</v>
      </c>
      <c r="E46" s="2">
        <v>-3.8339722952637199</v>
      </c>
      <c r="F46" s="2">
        <v>3.0748851660661601E-4</v>
      </c>
      <c r="G46" s="2">
        <v>3.4823278526278596E-2</v>
      </c>
      <c r="H46" s="4" t="s">
        <v>516</v>
      </c>
    </row>
    <row r="47" spans="1:8" x14ac:dyDescent="0.3">
      <c r="A47" s="2">
        <v>15476905</v>
      </c>
      <c r="B47" s="2">
        <v>-0.71259352278362709</v>
      </c>
      <c r="C47" s="2">
        <f t="shared" si="0"/>
        <v>0.61022216011853347</v>
      </c>
      <c r="D47" s="2">
        <v>6.1906889840837795</v>
      </c>
      <c r="E47" s="2">
        <v>-3.4015953720758101</v>
      </c>
      <c r="F47" s="2">
        <v>1.2046390327066401E-3</v>
      </c>
      <c r="G47" s="2">
        <v>7.3001125382022192E-2</v>
      </c>
      <c r="H47" s="4" t="s">
        <v>277</v>
      </c>
    </row>
    <row r="48" spans="1:8" x14ac:dyDescent="0.3">
      <c r="A48" s="2">
        <v>15451117</v>
      </c>
      <c r="B48" s="2">
        <v>-0.71455222831636711</v>
      </c>
      <c r="C48" s="2">
        <f t="shared" si="0"/>
        <v>0.60939424120343366</v>
      </c>
      <c r="D48" s="2">
        <v>5.0516408506743398</v>
      </c>
      <c r="E48" s="2">
        <v>-3.8117465569148501</v>
      </c>
      <c r="F48" s="2">
        <v>3.3052336114470203E-4</v>
      </c>
      <c r="G48" s="2">
        <v>3.6249590800331299E-2</v>
      </c>
      <c r="H48" s="4" t="s">
        <v>171</v>
      </c>
    </row>
    <row r="49" spans="1:8" x14ac:dyDescent="0.3">
      <c r="A49" s="2">
        <v>15553773</v>
      </c>
      <c r="B49" s="2">
        <v>-0.75793469577275807</v>
      </c>
      <c r="C49" s="2">
        <f t="shared" si="0"/>
        <v>0.59134226688474945</v>
      </c>
      <c r="D49" s="2">
        <v>7.3340396408834803</v>
      </c>
      <c r="E49" s="2">
        <v>-3.48018623818322</v>
      </c>
      <c r="F49" s="2">
        <v>9.4598828708673908E-4</v>
      </c>
      <c r="G49" s="2">
        <v>6.4046525678476893E-2</v>
      </c>
      <c r="H49" s="4" t="s">
        <v>517</v>
      </c>
    </row>
    <row r="50" spans="1:8" x14ac:dyDescent="0.3">
      <c r="A50" s="2">
        <v>15483237</v>
      </c>
      <c r="B50" s="2">
        <v>-0.76154559063488703</v>
      </c>
      <c r="C50" s="2">
        <f t="shared" si="0"/>
        <v>0.5898640578725507</v>
      </c>
      <c r="D50" s="2">
        <v>5.3192163093453102</v>
      </c>
      <c r="E50" s="2">
        <v>-4.0317344674864799</v>
      </c>
      <c r="F50" s="2">
        <v>1.6023108367574902E-4</v>
      </c>
      <c r="G50" s="2">
        <v>2.4077651378690099E-2</v>
      </c>
      <c r="H50" s="4" t="s">
        <v>518</v>
      </c>
    </row>
    <row r="51" spans="1:8" x14ac:dyDescent="0.3">
      <c r="A51" s="2">
        <v>15389569</v>
      </c>
      <c r="B51" s="2">
        <v>-0.77565704900193</v>
      </c>
      <c r="C51" s="2">
        <f t="shared" si="0"/>
        <v>0.58412253579468476</v>
      </c>
      <c r="D51" s="2">
        <v>8.8996728561615797</v>
      </c>
      <c r="E51" s="2">
        <v>-4.39314665698803</v>
      </c>
      <c r="F51" s="3">
        <v>4.6829661365080006E-5</v>
      </c>
      <c r="G51" s="2">
        <v>1.18760395801787E-2</v>
      </c>
      <c r="H51" s="4" t="s">
        <v>171</v>
      </c>
    </row>
    <row r="52" spans="1:8" x14ac:dyDescent="0.3">
      <c r="A52" s="2">
        <v>15478023</v>
      </c>
      <c r="B52" s="2">
        <v>-0.78590931593766999</v>
      </c>
      <c r="C52" s="2">
        <f t="shared" si="0"/>
        <v>0.57998628253795192</v>
      </c>
      <c r="D52" s="2">
        <v>5.2074255147913</v>
      </c>
      <c r="E52" s="2">
        <v>-4.1417694662860702</v>
      </c>
      <c r="F52" s="2">
        <v>1.10741896910989E-4</v>
      </c>
      <c r="G52" s="2">
        <v>2.0003768707133898E-2</v>
      </c>
      <c r="H52" s="4" t="s">
        <v>112</v>
      </c>
    </row>
    <row r="53" spans="1:8" x14ac:dyDescent="0.3">
      <c r="A53" s="2">
        <v>15551232</v>
      </c>
      <c r="B53" s="2">
        <v>-0.78919333630574207</v>
      </c>
      <c r="C53" s="2">
        <f t="shared" si="0"/>
        <v>0.57866755576144491</v>
      </c>
      <c r="D53" s="2">
        <v>3.7702542681457603</v>
      </c>
      <c r="E53" s="2">
        <v>-3.6737420472358302</v>
      </c>
      <c r="F53" s="2">
        <v>5.1513155904444404E-4</v>
      </c>
      <c r="G53" s="2">
        <v>4.5555868927361097E-2</v>
      </c>
      <c r="H53" s="4" t="s">
        <v>519</v>
      </c>
    </row>
    <row r="54" spans="1:8" x14ac:dyDescent="0.3">
      <c r="A54" s="2">
        <v>15553911</v>
      </c>
      <c r="B54" s="2">
        <v>-0.79704036935026101</v>
      </c>
      <c r="C54" s="2">
        <f t="shared" si="0"/>
        <v>0.575528641052926</v>
      </c>
      <c r="D54" s="2">
        <v>4.3792847158433696</v>
      </c>
      <c r="E54" s="2">
        <v>-3.2147369426746901</v>
      </c>
      <c r="F54" s="2">
        <v>2.11372717092961E-3</v>
      </c>
      <c r="G54" s="2">
        <v>9.5287851951931499E-2</v>
      </c>
      <c r="H54" s="4" t="s">
        <v>520</v>
      </c>
    </row>
    <row r="55" spans="1:8" x14ac:dyDescent="0.3">
      <c r="A55" s="2">
        <v>15451322</v>
      </c>
      <c r="B55" s="2">
        <v>-0.8047916173211811</v>
      </c>
      <c r="C55" s="2">
        <f t="shared" si="0"/>
        <v>0.57244475817254314</v>
      </c>
      <c r="D55" s="2">
        <v>11.0151707452394</v>
      </c>
      <c r="E55" s="2">
        <v>-5.1146944825734497</v>
      </c>
      <c r="F55" s="3">
        <v>3.5460331631005201E-6</v>
      </c>
      <c r="G55" s="2">
        <v>3.6411850529770502E-3</v>
      </c>
      <c r="H55" s="4" t="s">
        <v>521</v>
      </c>
    </row>
    <row r="56" spans="1:8" x14ac:dyDescent="0.3">
      <c r="A56" s="2">
        <v>15556281</v>
      </c>
      <c r="B56" s="2">
        <v>-0.83021717730938605</v>
      </c>
      <c r="C56" s="2">
        <f t="shared" si="0"/>
        <v>0.56244456790599118</v>
      </c>
      <c r="D56" s="2">
        <v>5.2464964647871204</v>
      </c>
      <c r="E56" s="2">
        <v>-3.4089115971478798</v>
      </c>
      <c r="F56" s="2">
        <v>1.17798666005048E-3</v>
      </c>
      <c r="G56" s="2">
        <v>7.1857186263079492E-2</v>
      </c>
      <c r="H56" s="4" t="s">
        <v>461</v>
      </c>
    </row>
    <row r="57" spans="1:8" x14ac:dyDescent="0.3">
      <c r="A57" s="2">
        <v>15402391</v>
      </c>
      <c r="B57" s="2">
        <v>-0.87839605163666001</v>
      </c>
      <c r="C57" s="2">
        <f t="shared" si="0"/>
        <v>0.54397186804989583</v>
      </c>
      <c r="D57" s="2">
        <v>7.3541925905109098</v>
      </c>
      <c r="E57" s="2">
        <v>-3.55220191658531</v>
      </c>
      <c r="F57" s="2">
        <v>7.5606832278291903E-4</v>
      </c>
      <c r="G57" s="2">
        <v>5.6618464999541297E-2</v>
      </c>
      <c r="H57" s="4" t="s">
        <v>418</v>
      </c>
    </row>
    <row r="58" spans="1:8" x14ac:dyDescent="0.3">
      <c r="A58" s="2">
        <v>15520687</v>
      </c>
      <c r="B58" s="2">
        <v>-0.89332659156159</v>
      </c>
      <c r="C58" s="2">
        <f t="shared" si="0"/>
        <v>0.5383712999485436</v>
      </c>
      <c r="D58" s="2">
        <v>7.3305213993019001</v>
      </c>
      <c r="E58" s="2">
        <v>-4.5481852566256498</v>
      </c>
      <c r="F58" s="3">
        <v>2.7245960696874399E-5</v>
      </c>
      <c r="G58" s="2">
        <v>1.0491397740840199E-2</v>
      </c>
      <c r="H58" s="4" t="s">
        <v>16</v>
      </c>
    </row>
    <row r="59" spans="1:8" x14ac:dyDescent="0.3">
      <c r="A59" s="2">
        <v>15442376</v>
      </c>
      <c r="B59" s="2">
        <v>-0.92405672759585911</v>
      </c>
      <c r="C59" s="2">
        <f t="shared" si="0"/>
        <v>0.52702498831335087</v>
      </c>
      <c r="D59" s="2">
        <v>10.025042895319</v>
      </c>
      <c r="E59" s="2">
        <v>-4.4917015811079297</v>
      </c>
      <c r="F59" s="3">
        <v>3.3219195381323501E-5</v>
      </c>
      <c r="G59" s="2">
        <v>1.08168031824792E-2</v>
      </c>
      <c r="H59" s="4" t="s">
        <v>522</v>
      </c>
    </row>
    <row r="60" spans="1:8" x14ac:dyDescent="0.3">
      <c r="A60" s="2">
        <v>15485781</v>
      </c>
      <c r="B60" s="2">
        <v>-0.94720069145418806</v>
      </c>
      <c r="C60" s="2">
        <f t="shared" si="0"/>
        <v>0.51863781622393834</v>
      </c>
      <c r="D60" s="2">
        <v>7.6640608627387099</v>
      </c>
      <c r="E60" s="2">
        <v>-3.2565724157599401</v>
      </c>
      <c r="F60" s="2">
        <v>1.8666027873727601E-3</v>
      </c>
      <c r="G60" s="2">
        <v>9.1447017382454393E-2</v>
      </c>
      <c r="H60" s="4" t="s">
        <v>111</v>
      </c>
    </row>
    <row r="61" spans="1:8" x14ac:dyDescent="0.3">
      <c r="A61" s="2">
        <v>15554789</v>
      </c>
      <c r="B61" s="2">
        <v>-0.98253589522459706</v>
      </c>
      <c r="C61" s="2">
        <f t="shared" si="0"/>
        <v>0.50608937969819789</v>
      </c>
      <c r="D61" s="2">
        <v>3.9123405005697203</v>
      </c>
      <c r="E61" s="2">
        <v>-3.3068772370723902</v>
      </c>
      <c r="F61" s="2">
        <v>1.6054727186889401E-3</v>
      </c>
      <c r="G61" s="2">
        <v>8.5152103376535393E-2</v>
      </c>
      <c r="H61" s="4" t="s">
        <v>523</v>
      </c>
    </row>
    <row r="62" spans="1:8" x14ac:dyDescent="0.3">
      <c r="A62" s="2">
        <v>15422371</v>
      </c>
      <c r="B62" s="2">
        <v>-1.03346179020587</v>
      </c>
      <c r="C62" s="2">
        <f t="shared" si="0"/>
        <v>0.48853648322700677</v>
      </c>
      <c r="D62" s="2">
        <v>4.3230214439515802</v>
      </c>
      <c r="E62" s="2">
        <v>-4.6284101790511301</v>
      </c>
      <c r="F62" s="3">
        <v>2.0525167344642901E-5</v>
      </c>
      <c r="G62" s="2">
        <v>9.4841667007758614E-3</v>
      </c>
      <c r="H62" s="4" t="s">
        <v>524</v>
      </c>
    </row>
    <row r="63" spans="1:8" x14ac:dyDescent="0.3">
      <c r="A63" s="2">
        <v>15500854</v>
      </c>
      <c r="B63" s="2">
        <v>-1.04154089291152</v>
      </c>
      <c r="C63" s="2">
        <f t="shared" si="0"/>
        <v>0.48580832136597213</v>
      </c>
      <c r="D63" s="2">
        <v>6.2412781021243102</v>
      </c>
      <c r="E63" s="2">
        <v>-4.5037852057069898</v>
      </c>
      <c r="F63" s="3">
        <v>3.1842675076131305E-5</v>
      </c>
      <c r="G63" s="2">
        <v>1.08168031824792E-2</v>
      </c>
      <c r="H63" s="4" t="s">
        <v>393</v>
      </c>
    </row>
    <row r="64" spans="1:8" x14ac:dyDescent="0.3">
      <c r="A64" s="2">
        <v>15406066</v>
      </c>
      <c r="B64" s="2">
        <v>-1.0515254780235099</v>
      </c>
      <c r="C64" s="2">
        <f t="shared" si="0"/>
        <v>0.48245775309979549</v>
      </c>
      <c r="D64" s="2">
        <v>4.44017917420061</v>
      </c>
      <c r="E64" s="2">
        <v>-3.2955240156264098</v>
      </c>
      <c r="F64" s="2">
        <v>1.6612051581504101E-3</v>
      </c>
      <c r="G64" s="2">
        <v>8.6490295600265013E-2</v>
      </c>
      <c r="H64" s="4" t="s">
        <v>525</v>
      </c>
    </row>
    <row r="65" spans="1:8" x14ac:dyDescent="0.3">
      <c r="A65" s="2">
        <v>15551792</v>
      </c>
      <c r="B65" s="2">
        <v>-1.13421574103857</v>
      </c>
      <c r="C65" s="2">
        <f t="shared" si="0"/>
        <v>0.45558250728293087</v>
      </c>
      <c r="D65" s="2">
        <v>5.8199740112272798</v>
      </c>
      <c r="E65" s="2">
        <v>-4.02215046612086</v>
      </c>
      <c r="F65" s="2">
        <v>1.6543368745691701E-4</v>
      </c>
      <c r="G65" s="2">
        <v>2.46589584295661E-2</v>
      </c>
      <c r="H65" s="4" t="s">
        <v>468</v>
      </c>
    </row>
    <row r="66" spans="1:8" x14ac:dyDescent="0.3">
      <c r="A66" s="2">
        <v>15555407</v>
      </c>
      <c r="B66" s="2">
        <v>-1.3148275704288599</v>
      </c>
      <c r="C66" s="2">
        <f t="shared" ref="C66:C70" si="1">2^B66</f>
        <v>0.40197353600425495</v>
      </c>
      <c r="D66" s="2">
        <v>5.4840037893088702</v>
      </c>
      <c r="E66" s="2">
        <v>-3.4285367841310799</v>
      </c>
      <c r="F66" s="2">
        <v>1.1092256806813602E-3</v>
      </c>
      <c r="G66" s="2">
        <v>7.0132289305110201E-2</v>
      </c>
      <c r="H66" s="4" t="s">
        <v>171</v>
      </c>
    </row>
    <row r="67" spans="1:8" x14ac:dyDescent="0.3">
      <c r="A67" s="2">
        <v>15519743</v>
      </c>
      <c r="B67" s="2">
        <v>-1.37843821873459</v>
      </c>
      <c r="C67" s="2">
        <f t="shared" si="1"/>
        <v>0.38463495439611473</v>
      </c>
      <c r="D67" s="2">
        <v>8.7738281261108693</v>
      </c>
      <c r="E67" s="2">
        <v>-3.7705312864833003</v>
      </c>
      <c r="F67" s="2">
        <v>3.7769100450535501E-4</v>
      </c>
      <c r="G67" s="2">
        <v>3.8753784775536898E-2</v>
      </c>
      <c r="H67" s="4" t="s">
        <v>526</v>
      </c>
    </row>
    <row r="68" spans="1:8" x14ac:dyDescent="0.3">
      <c r="A68" s="2">
        <v>15466617</v>
      </c>
      <c r="B68" s="2">
        <v>-1.4143671499399599</v>
      </c>
      <c r="C68" s="2">
        <f t="shared" si="1"/>
        <v>0.37517428452042034</v>
      </c>
      <c r="D68" s="2">
        <v>7.0390455340668199</v>
      </c>
      <c r="E68" s="2">
        <v>-5.6984715161092199</v>
      </c>
      <c r="F68" s="3">
        <v>4.0105198839368299E-7</v>
      </c>
      <c r="G68" s="2">
        <v>1.2354406502467401E-3</v>
      </c>
      <c r="H68" s="4" t="s">
        <v>395</v>
      </c>
    </row>
    <row r="69" spans="1:8" x14ac:dyDescent="0.3">
      <c r="A69" s="2">
        <v>15552633</v>
      </c>
      <c r="B69" s="2">
        <v>-1.49795316164048</v>
      </c>
      <c r="C69" s="2">
        <f t="shared" si="1"/>
        <v>0.3540553540845664</v>
      </c>
      <c r="D69" s="2">
        <v>5.4019631409477604</v>
      </c>
      <c r="E69" s="2">
        <v>-3.8676940700696498</v>
      </c>
      <c r="F69" s="2">
        <v>2.75457303461973E-4</v>
      </c>
      <c r="G69" s="2">
        <v>3.3495245657155601E-2</v>
      </c>
      <c r="H69" s="4" t="s">
        <v>484</v>
      </c>
    </row>
    <row r="70" spans="1:8" x14ac:dyDescent="0.3">
      <c r="A70" s="2">
        <v>15436447</v>
      </c>
      <c r="B70" s="2">
        <v>-2.3057040460896299</v>
      </c>
      <c r="C70" s="2">
        <f t="shared" si="1"/>
        <v>0.20226182474848398</v>
      </c>
      <c r="D70" s="2">
        <v>4.0720366519133497</v>
      </c>
      <c r="E70" s="2">
        <v>-3.8932772060310898</v>
      </c>
      <c r="F70" s="2">
        <v>2.53321209225821E-4</v>
      </c>
      <c r="G70" s="2">
        <v>3.2041320198227002E-2</v>
      </c>
      <c r="H70" s="4" t="s">
        <v>52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5"/>
  <sheetViews>
    <sheetView workbookViewId="0">
      <pane ySplit="1" topLeftCell="A101" activePane="bottomLeft" state="frozen"/>
      <selection pane="bottomLeft" activeCell="C52" sqref="C52:C125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475336</v>
      </c>
      <c r="B2" s="2">
        <v>1.8565389573258901</v>
      </c>
      <c r="C2" s="2">
        <f t="shared" ref="C2:C51" si="0">2^B2</f>
        <v>3.6213784616634674</v>
      </c>
      <c r="D2" s="2">
        <v>9.5651977767599998</v>
      </c>
      <c r="E2" s="2">
        <v>6.8628828680655101</v>
      </c>
      <c r="F2" s="3">
        <v>4.50349716822896E-9</v>
      </c>
      <c r="G2" s="3">
        <v>1.2923078195988901E-5</v>
      </c>
      <c r="H2" s="4" t="s">
        <v>528</v>
      </c>
    </row>
    <row r="3" spans="1:8" x14ac:dyDescent="0.3">
      <c r="A3" s="2">
        <v>15418611</v>
      </c>
      <c r="B3" s="2">
        <v>1.26640027288291</v>
      </c>
      <c r="C3" s="2">
        <f t="shared" si="0"/>
        <v>2.4056058357928989</v>
      </c>
      <c r="D3" s="2">
        <v>6.5628652286573299</v>
      </c>
      <c r="E3" s="2">
        <v>3.6213470993844998</v>
      </c>
      <c r="F3" s="2">
        <v>6.0830091557469504E-4</v>
      </c>
      <c r="G3" s="2">
        <v>1.8896177853053898E-2</v>
      </c>
      <c r="H3" t="s">
        <v>127</v>
      </c>
    </row>
    <row r="4" spans="1:8" x14ac:dyDescent="0.3">
      <c r="A4" s="2">
        <v>15458850</v>
      </c>
      <c r="B4" s="2">
        <v>1.2428021582675699</v>
      </c>
      <c r="C4" s="2">
        <f t="shared" si="0"/>
        <v>2.3665774843425327</v>
      </c>
      <c r="D4" s="2">
        <v>9.6180260127887092</v>
      </c>
      <c r="E4" s="2">
        <v>5.1270667070432001</v>
      </c>
      <c r="F4" s="3">
        <v>3.3884445905558097E-6</v>
      </c>
      <c r="G4" s="2">
        <v>8.1335871905510401E-4</v>
      </c>
      <c r="H4" s="4" t="s">
        <v>171</v>
      </c>
    </row>
    <row r="5" spans="1:8" x14ac:dyDescent="0.3">
      <c r="A5" s="2">
        <v>15485846</v>
      </c>
      <c r="B5" s="2">
        <v>1.23260692964045</v>
      </c>
      <c r="C5" s="2">
        <f t="shared" si="0"/>
        <v>2.349912322813358</v>
      </c>
      <c r="D5" s="2">
        <v>8.4028541413416207</v>
      </c>
      <c r="E5" s="2">
        <v>4.14303261689086</v>
      </c>
      <c r="F5" s="2">
        <v>1.1027030772161001E-4</v>
      </c>
      <c r="G5" s="2">
        <v>6.8393493208675103E-3</v>
      </c>
      <c r="H5" s="4" t="s">
        <v>116</v>
      </c>
    </row>
    <row r="6" spans="1:8" x14ac:dyDescent="0.3">
      <c r="A6" s="2">
        <v>15554430</v>
      </c>
      <c r="B6" s="2">
        <v>1.2281772104336499</v>
      </c>
      <c r="C6" s="2">
        <f t="shared" si="0"/>
        <v>2.3427081064247748</v>
      </c>
      <c r="D6" s="2">
        <v>8.4142065029380895</v>
      </c>
      <c r="E6" s="2">
        <v>3.5362849603122899</v>
      </c>
      <c r="F6" s="2">
        <v>7.9462811605094904E-4</v>
      </c>
      <c r="G6" s="2">
        <v>2.2457356986192199E-2</v>
      </c>
      <c r="H6" s="4" t="s">
        <v>171</v>
      </c>
    </row>
    <row r="7" spans="1:8" x14ac:dyDescent="0.3">
      <c r="A7" s="2">
        <v>15411801</v>
      </c>
      <c r="B7" s="2">
        <v>1.21369080832948</v>
      </c>
      <c r="C7" s="2">
        <f t="shared" si="0"/>
        <v>2.3193021937172005</v>
      </c>
      <c r="D7" s="2">
        <v>6.43458125130367</v>
      </c>
      <c r="E7" s="2">
        <v>2.9534069314468399</v>
      </c>
      <c r="F7" s="2">
        <v>4.4991458335319106E-3</v>
      </c>
      <c r="G7" s="2">
        <v>6.2807939910249397E-2</v>
      </c>
      <c r="H7" s="4" t="s">
        <v>529</v>
      </c>
    </row>
    <row r="8" spans="1:8" x14ac:dyDescent="0.3">
      <c r="A8" s="2">
        <v>15523576</v>
      </c>
      <c r="B8" s="2">
        <v>1.1954635253719501</v>
      </c>
      <c r="C8" s="2">
        <f t="shared" si="0"/>
        <v>2.2901840192158556</v>
      </c>
      <c r="D8" s="2">
        <v>6.0650625891828698</v>
      </c>
      <c r="E8" s="2">
        <v>5.8543291124724304</v>
      </c>
      <c r="F8" s="3">
        <v>2.2185144633662301E-7</v>
      </c>
      <c r="G8" s="2">
        <v>1.2425697826181202E-4</v>
      </c>
      <c r="H8" s="4" t="s">
        <v>36</v>
      </c>
    </row>
    <row r="9" spans="1:8" x14ac:dyDescent="0.3">
      <c r="A9" s="2">
        <v>15474011</v>
      </c>
      <c r="B9" s="2">
        <v>1.18092787504426</v>
      </c>
      <c r="C9" s="2">
        <f t="shared" si="0"/>
        <v>2.2672254768447906</v>
      </c>
      <c r="D9" s="2">
        <v>6.88597566639256</v>
      </c>
      <c r="E9" s="2">
        <v>4.0617583235530796</v>
      </c>
      <c r="F9" s="2">
        <v>1.44934685577348E-4</v>
      </c>
      <c r="G9" s="2">
        <v>8.2172631703255113E-3</v>
      </c>
      <c r="H9" s="4" t="s">
        <v>530</v>
      </c>
    </row>
    <row r="10" spans="1:8" x14ac:dyDescent="0.3">
      <c r="A10" s="2">
        <v>15387873</v>
      </c>
      <c r="B10" s="2">
        <v>1.1318881676816901</v>
      </c>
      <c r="C10" s="2">
        <f t="shared" si="0"/>
        <v>2.1914536530285718</v>
      </c>
      <c r="D10" s="2">
        <v>9.8403493642772499</v>
      </c>
      <c r="E10" s="2">
        <v>5.1083077217620296</v>
      </c>
      <c r="F10" s="3">
        <v>3.6301796158515E-6</v>
      </c>
      <c r="G10" s="2">
        <v>8.6021294666388808E-4</v>
      </c>
      <c r="H10" t="s">
        <v>510</v>
      </c>
    </row>
    <row r="11" spans="1:8" x14ac:dyDescent="0.3">
      <c r="A11" s="2">
        <v>15524470</v>
      </c>
      <c r="B11" s="2">
        <v>1.0812485768559601</v>
      </c>
      <c r="C11" s="2">
        <f t="shared" si="0"/>
        <v>2.1158664603563926</v>
      </c>
      <c r="D11" s="2">
        <v>10.5385529883439</v>
      </c>
      <c r="E11" s="2">
        <v>4.2085185800327798</v>
      </c>
      <c r="F11" s="3">
        <v>8.8312055934790305E-5</v>
      </c>
      <c r="G11" s="2">
        <v>6.0231429145488104E-3</v>
      </c>
      <c r="H11" s="4" t="s">
        <v>21</v>
      </c>
    </row>
    <row r="12" spans="1:8" x14ac:dyDescent="0.3">
      <c r="A12" s="2">
        <v>15439434</v>
      </c>
      <c r="B12" s="2">
        <v>1.07851988693046</v>
      </c>
      <c r="C12" s="2">
        <f t="shared" si="0"/>
        <v>2.1118683271555598</v>
      </c>
      <c r="D12" s="2">
        <v>7.5755708726995303</v>
      </c>
      <c r="E12" s="2">
        <v>4.54628418125656</v>
      </c>
      <c r="F12" s="3">
        <v>2.7428792947113101E-5</v>
      </c>
      <c r="G12" s="2">
        <v>3.0540143375993502E-3</v>
      </c>
      <c r="H12" t="s">
        <v>182</v>
      </c>
    </row>
    <row r="13" spans="1:8" x14ac:dyDescent="0.3">
      <c r="A13" s="2">
        <v>15508950</v>
      </c>
      <c r="B13" s="2">
        <v>1.0525770578303799</v>
      </c>
      <c r="C13" s="2">
        <f t="shared" si="0"/>
        <v>2.0742316997922083</v>
      </c>
      <c r="D13" s="2">
        <v>7.3041484560982397</v>
      </c>
      <c r="E13" s="2">
        <v>3.48113300224745</v>
      </c>
      <c r="F13" s="2">
        <v>9.4322054134746809E-4</v>
      </c>
      <c r="G13" s="2">
        <v>2.45066473699629E-2</v>
      </c>
      <c r="H13" s="4" t="s">
        <v>531</v>
      </c>
    </row>
    <row r="14" spans="1:8" x14ac:dyDescent="0.3">
      <c r="A14" s="2">
        <v>15500858</v>
      </c>
      <c r="B14" s="2">
        <v>1.05028230596878</v>
      </c>
      <c r="C14" s="2">
        <f t="shared" si="0"/>
        <v>2.0709350477502007</v>
      </c>
      <c r="D14" s="2">
        <v>6.9580632939445604</v>
      </c>
      <c r="E14" s="2">
        <v>5.3967991654665104</v>
      </c>
      <c r="F14" s="3">
        <v>1.2472428038314101E-6</v>
      </c>
      <c r="G14" s="2">
        <v>4.2791414739218602E-4</v>
      </c>
      <c r="H14" s="4" t="s">
        <v>171</v>
      </c>
    </row>
    <row r="15" spans="1:8" x14ac:dyDescent="0.3">
      <c r="A15" s="2">
        <v>15421170</v>
      </c>
      <c r="B15" s="2">
        <v>1.0216052693072599</v>
      </c>
      <c r="C15" s="2">
        <f t="shared" si="0"/>
        <v>2.0301766562801</v>
      </c>
      <c r="D15" s="2">
        <v>5.01774490522011</v>
      </c>
      <c r="E15" s="2">
        <v>4.9193314496587996</v>
      </c>
      <c r="F15" s="3">
        <v>7.2336427532644395E-6</v>
      </c>
      <c r="G15" s="2">
        <v>1.31494729267526E-3</v>
      </c>
      <c r="H15" s="4" t="s">
        <v>110</v>
      </c>
    </row>
    <row r="16" spans="1:8" x14ac:dyDescent="0.3">
      <c r="A16" s="2">
        <v>15560845</v>
      </c>
      <c r="B16" s="2">
        <v>0.98930033224121106</v>
      </c>
      <c r="C16" s="2">
        <f t="shared" si="0"/>
        <v>1.9852219788443195</v>
      </c>
      <c r="D16" s="2">
        <v>8.5319935767434298</v>
      </c>
      <c r="E16" s="2">
        <v>6.2303607195983899</v>
      </c>
      <c r="F16" s="3">
        <v>5.2464706962304601E-8</v>
      </c>
      <c r="G16" s="3">
        <v>5.4120536087479201E-5</v>
      </c>
      <c r="H16" s="4" t="s">
        <v>532</v>
      </c>
    </row>
    <row r="17" spans="1:8" x14ac:dyDescent="0.3">
      <c r="A17" s="2">
        <v>15408649</v>
      </c>
      <c r="B17" s="2">
        <v>0.96435975329944812</v>
      </c>
      <c r="C17" s="2">
        <f t="shared" si="0"/>
        <v>1.951197416857636</v>
      </c>
      <c r="D17" s="2">
        <v>7.4678286447379696</v>
      </c>
      <c r="E17" s="2">
        <v>4.2667895640798399</v>
      </c>
      <c r="F17" s="3">
        <v>7.2382483673772501E-5</v>
      </c>
      <c r="G17" s="2">
        <v>5.2464527284013206E-3</v>
      </c>
      <c r="H17" s="4" t="s">
        <v>200</v>
      </c>
    </row>
    <row r="18" spans="1:8" x14ac:dyDescent="0.3">
      <c r="A18" s="2">
        <v>15455550</v>
      </c>
      <c r="B18" s="2">
        <v>0.96419491989775508</v>
      </c>
      <c r="C18" s="2">
        <f t="shared" si="0"/>
        <v>1.9509744978582064</v>
      </c>
      <c r="D18" s="2">
        <v>6.2302685255891799</v>
      </c>
      <c r="E18" s="2">
        <v>2.9578964851487601</v>
      </c>
      <c r="F18" s="2">
        <v>4.4425445998878604E-3</v>
      </c>
      <c r="G18" s="2">
        <v>6.2413268231066396E-2</v>
      </c>
      <c r="H18" t="s">
        <v>177</v>
      </c>
    </row>
    <row r="19" spans="1:8" x14ac:dyDescent="0.3">
      <c r="A19" s="2">
        <v>15550909</v>
      </c>
      <c r="B19" s="2">
        <v>0.92748159809878306</v>
      </c>
      <c r="C19" s="2">
        <f t="shared" si="0"/>
        <v>1.9019530033402618</v>
      </c>
      <c r="D19" s="2">
        <v>6.9201685938865003</v>
      </c>
      <c r="E19" s="2">
        <v>2.9387640392572898</v>
      </c>
      <c r="F19" s="2">
        <v>4.6884420381666002E-3</v>
      </c>
      <c r="G19" s="2">
        <v>6.4088722718615598E-2</v>
      </c>
      <c r="H19" s="4" t="s">
        <v>171</v>
      </c>
    </row>
    <row r="20" spans="1:8" x14ac:dyDescent="0.3">
      <c r="A20" s="2">
        <v>15537003</v>
      </c>
      <c r="B20" s="2">
        <v>0.92068839036620709</v>
      </c>
      <c r="C20" s="2">
        <f t="shared" si="0"/>
        <v>1.8930183427466694</v>
      </c>
      <c r="D20" s="2">
        <v>9.0255804396320993</v>
      </c>
      <c r="E20" s="2">
        <v>5.0582166276525999</v>
      </c>
      <c r="F20" s="3">
        <v>4.3618047928565103E-6</v>
      </c>
      <c r="G20" s="2">
        <v>9.2665790788927505E-4</v>
      </c>
      <c r="H20" t="s">
        <v>97</v>
      </c>
    </row>
    <row r="21" spans="1:8" x14ac:dyDescent="0.3">
      <c r="A21" s="2">
        <v>15490313</v>
      </c>
      <c r="B21" s="2">
        <v>0.91623656140647203</v>
      </c>
      <c r="C21" s="2">
        <f t="shared" si="0"/>
        <v>1.8871859218302092</v>
      </c>
      <c r="D21" s="2">
        <v>4.0456187962091299</v>
      </c>
      <c r="E21" s="2">
        <v>3.2139512402708799</v>
      </c>
      <c r="F21" s="2">
        <v>2.1186501050756302E-3</v>
      </c>
      <c r="G21" s="2">
        <v>3.9977825799738201E-2</v>
      </c>
      <c r="H21" t="s">
        <v>130</v>
      </c>
    </row>
    <row r="22" spans="1:8" x14ac:dyDescent="0.3">
      <c r="A22" s="2">
        <v>15434890</v>
      </c>
      <c r="B22" s="2">
        <v>0.91161820477083511</v>
      </c>
      <c r="C22" s="2">
        <f t="shared" si="0"/>
        <v>1.881154319930477</v>
      </c>
      <c r="D22" s="2">
        <v>4.9356187204978701</v>
      </c>
      <c r="E22" s="2">
        <v>3.3252574378392401</v>
      </c>
      <c r="F22" s="2">
        <v>1.5189701076748102E-3</v>
      </c>
      <c r="G22" s="2">
        <v>3.3107458136973501E-2</v>
      </c>
      <c r="H22" t="s">
        <v>367</v>
      </c>
    </row>
    <row r="23" spans="1:8" x14ac:dyDescent="0.3">
      <c r="A23" s="2">
        <v>15500879</v>
      </c>
      <c r="B23" s="2">
        <v>0.89036551509809303</v>
      </c>
      <c r="C23" s="2">
        <f t="shared" si="0"/>
        <v>1.8536456961073462</v>
      </c>
      <c r="D23" s="2">
        <v>6.8011018705367201</v>
      </c>
      <c r="E23" s="2">
        <v>5.4263424683099899</v>
      </c>
      <c r="F23" s="3">
        <v>1.1168988089981199E-6</v>
      </c>
      <c r="G23" s="2">
        <v>4.1287281373424606E-4</v>
      </c>
      <c r="H23" t="s">
        <v>170</v>
      </c>
    </row>
    <row r="24" spans="1:8" x14ac:dyDescent="0.3">
      <c r="A24" s="2">
        <v>15469095</v>
      </c>
      <c r="B24" s="2">
        <v>0.87720079665755302</v>
      </c>
      <c r="C24" s="2">
        <f t="shared" si="0"/>
        <v>1.836807956750149</v>
      </c>
      <c r="D24" s="2">
        <v>8.6320487257117104</v>
      </c>
      <c r="E24" s="2">
        <v>9.21535446326968</v>
      </c>
      <c r="F24" s="3">
        <v>4.7616921454490501E-13</v>
      </c>
      <c r="G24" s="3">
        <v>8.8010355924334814E-9</v>
      </c>
      <c r="H24" s="4" t="s">
        <v>206</v>
      </c>
    </row>
    <row r="25" spans="1:8" x14ac:dyDescent="0.3">
      <c r="A25" s="2">
        <v>15407518</v>
      </c>
      <c r="B25" s="2">
        <v>0.87636710154920705</v>
      </c>
      <c r="C25" s="2">
        <f t="shared" si="0"/>
        <v>1.8357468208963215</v>
      </c>
      <c r="D25" s="2">
        <v>6.0532628923658196</v>
      </c>
      <c r="E25" s="2">
        <v>4.0000628854661304</v>
      </c>
      <c r="F25" s="2">
        <v>1.7805149563993402E-4</v>
      </c>
      <c r="G25" s="2">
        <v>9.2702135039800099E-3</v>
      </c>
      <c r="H25" s="4" t="s">
        <v>171</v>
      </c>
    </row>
    <row r="26" spans="1:8" x14ac:dyDescent="0.3">
      <c r="A26" s="2">
        <v>15474778</v>
      </c>
      <c r="B26" s="2">
        <v>0.87562972666764005</v>
      </c>
      <c r="C26" s="2">
        <f t="shared" si="0"/>
        <v>1.8348087933244195</v>
      </c>
      <c r="D26" s="2">
        <v>5.9255034870921399</v>
      </c>
      <c r="E26" s="2">
        <v>4.5409469924184798</v>
      </c>
      <c r="F26" s="3">
        <v>2.7948500967498602E-5</v>
      </c>
      <c r="G26" s="2">
        <v>3.0824420005843801E-3</v>
      </c>
      <c r="H26" s="4" t="s">
        <v>171</v>
      </c>
    </row>
    <row r="27" spans="1:8" x14ac:dyDescent="0.3">
      <c r="A27" s="2">
        <v>15426546</v>
      </c>
      <c r="B27" s="2">
        <v>0.85960046326227602</v>
      </c>
      <c r="C27" s="2">
        <f t="shared" si="0"/>
        <v>1.8145357275796263</v>
      </c>
      <c r="D27" s="2">
        <v>5.3759027670731596</v>
      </c>
      <c r="E27" s="2">
        <v>3.7874251148733302</v>
      </c>
      <c r="F27" s="2">
        <v>3.5762533935818503E-4</v>
      </c>
      <c r="G27" s="2">
        <v>1.3713670430202001E-2</v>
      </c>
      <c r="H27" s="4" t="s">
        <v>171</v>
      </c>
    </row>
    <row r="28" spans="1:8" x14ac:dyDescent="0.3">
      <c r="A28" s="2">
        <v>15523237</v>
      </c>
      <c r="B28" s="2">
        <v>0.85211439507284503</v>
      </c>
      <c r="C28" s="2">
        <f t="shared" si="0"/>
        <v>1.8051445838977791</v>
      </c>
      <c r="D28" s="2">
        <v>6.75325039558202</v>
      </c>
      <c r="E28" s="2">
        <v>3.3705317742743102</v>
      </c>
      <c r="F28" s="2">
        <v>1.3242916260820801E-3</v>
      </c>
      <c r="G28" s="2">
        <v>3.0218372993672898E-2</v>
      </c>
      <c r="H28" s="8" t="s">
        <v>132</v>
      </c>
    </row>
    <row r="29" spans="1:8" x14ac:dyDescent="0.3">
      <c r="A29" s="2">
        <v>15416819</v>
      </c>
      <c r="B29" s="2">
        <v>0.84030555287347208</v>
      </c>
      <c r="C29" s="2">
        <f t="shared" si="0"/>
        <v>1.7904293022978512</v>
      </c>
      <c r="D29" s="2">
        <v>5.21196251364481</v>
      </c>
      <c r="E29" s="2">
        <v>4.9602304775607298</v>
      </c>
      <c r="F29" s="3">
        <v>6.2356431845528E-6</v>
      </c>
      <c r="G29" s="2">
        <v>1.2131936103167301E-3</v>
      </c>
      <c r="H29" s="4" t="s">
        <v>533</v>
      </c>
    </row>
    <row r="30" spans="1:8" x14ac:dyDescent="0.3">
      <c r="A30" s="2">
        <v>15456493</v>
      </c>
      <c r="B30" s="2">
        <v>0.83872346320731805</v>
      </c>
      <c r="C30" s="2">
        <f t="shared" si="0"/>
        <v>1.7884669561128426</v>
      </c>
      <c r="D30" s="2">
        <v>7.0925625603270603</v>
      </c>
      <c r="E30" s="2">
        <v>2.94450051037242</v>
      </c>
      <c r="F30" s="2">
        <v>4.6134196188433998E-3</v>
      </c>
      <c r="G30" s="2">
        <v>6.3492058685839597E-2</v>
      </c>
      <c r="H30" s="4" t="s">
        <v>131</v>
      </c>
    </row>
    <row r="31" spans="1:8" x14ac:dyDescent="0.3">
      <c r="A31" s="2">
        <v>15523770</v>
      </c>
      <c r="B31" s="2">
        <v>0.83485382886630211</v>
      </c>
      <c r="C31" s="2">
        <f t="shared" si="0"/>
        <v>1.7836763109735809</v>
      </c>
      <c r="D31" s="2">
        <v>4.8126695152968395</v>
      </c>
      <c r="E31" s="2">
        <v>4.6494764646361499</v>
      </c>
      <c r="F31" s="3">
        <v>1.9047713966885002E-5</v>
      </c>
      <c r="G31" s="2">
        <v>2.3301030777199902E-3</v>
      </c>
      <c r="H31" s="4" t="s">
        <v>171</v>
      </c>
    </row>
    <row r="32" spans="1:8" x14ac:dyDescent="0.3">
      <c r="A32" s="2">
        <v>15515471</v>
      </c>
      <c r="B32" s="2">
        <v>0.83419945705904308</v>
      </c>
      <c r="C32" s="2">
        <f t="shared" si="0"/>
        <v>1.7828674617060509</v>
      </c>
      <c r="D32" s="2">
        <v>8.7073998755978295</v>
      </c>
      <c r="E32" s="2">
        <v>3.9958040240075801</v>
      </c>
      <c r="F32" s="2">
        <v>1.8058887109296702E-4</v>
      </c>
      <c r="G32" s="2">
        <v>9.3131672839449706E-3</v>
      </c>
      <c r="H32" s="4" t="s">
        <v>507</v>
      </c>
    </row>
    <row r="33" spans="1:8" x14ac:dyDescent="0.3">
      <c r="A33" s="2">
        <v>15519753</v>
      </c>
      <c r="B33" s="2">
        <v>0.8289639830620561</v>
      </c>
      <c r="C33" s="2">
        <f t="shared" si="0"/>
        <v>1.7764092430052181</v>
      </c>
      <c r="D33" s="2">
        <v>6.9835781089714901</v>
      </c>
      <c r="E33" s="2">
        <v>4.7124931571013198</v>
      </c>
      <c r="F33" s="3">
        <v>1.5221258352791302E-5</v>
      </c>
      <c r="G33" s="2">
        <v>2.0239893390981301E-3</v>
      </c>
      <c r="H33" s="4" t="s">
        <v>183</v>
      </c>
    </row>
    <row r="34" spans="1:8" x14ac:dyDescent="0.3">
      <c r="A34" s="2">
        <v>15396254</v>
      </c>
      <c r="B34" s="2">
        <v>0.82676924543124508</v>
      </c>
      <c r="C34" s="2">
        <f t="shared" si="0"/>
        <v>1.7737088884142052</v>
      </c>
      <c r="D34" s="2">
        <v>6.4786161585509303</v>
      </c>
      <c r="E34" s="2">
        <v>6.1468766829049004</v>
      </c>
      <c r="F34" s="3">
        <v>7.2362604416133103E-8</v>
      </c>
      <c r="G34" s="3">
        <v>5.8151218148843004E-5</v>
      </c>
      <c r="H34" t="s">
        <v>125</v>
      </c>
    </row>
    <row r="35" spans="1:8" x14ac:dyDescent="0.3">
      <c r="A35" s="2">
        <v>15551938</v>
      </c>
      <c r="B35" s="2">
        <v>0.82473391892372705</v>
      </c>
      <c r="C35" s="2">
        <f t="shared" si="0"/>
        <v>1.7712083381949608</v>
      </c>
      <c r="D35" s="2">
        <v>3.71760603680075</v>
      </c>
      <c r="E35" s="2">
        <v>3.1981543113256099</v>
      </c>
      <c r="F35" s="2">
        <v>2.2199444863182601E-3</v>
      </c>
      <c r="G35" s="2">
        <v>4.07641465186264E-2</v>
      </c>
      <c r="H35" t="s">
        <v>534</v>
      </c>
    </row>
    <row r="36" spans="1:8" x14ac:dyDescent="0.3">
      <c r="A36" s="2">
        <v>15541526</v>
      </c>
      <c r="B36" s="2">
        <v>0.80681547442701607</v>
      </c>
      <c r="C36" s="2">
        <f t="shared" si="0"/>
        <v>1.7493457682643239</v>
      </c>
      <c r="D36" s="2">
        <v>6.8998641477341698</v>
      </c>
      <c r="E36" s="2">
        <v>5.1978419709070298</v>
      </c>
      <c r="F36" s="3">
        <v>2.6107881725568995E-6</v>
      </c>
      <c r="G36" s="2">
        <v>6.9935069265752504E-4</v>
      </c>
      <c r="H36" s="4" t="s">
        <v>171</v>
      </c>
    </row>
    <row r="37" spans="1:8" x14ac:dyDescent="0.3">
      <c r="A37" s="2">
        <v>15462479</v>
      </c>
      <c r="B37" s="2">
        <v>0.80069654733268003</v>
      </c>
      <c r="C37" s="2">
        <f t="shared" si="0"/>
        <v>1.7419419502760183</v>
      </c>
      <c r="D37" s="2">
        <v>6.0604426237392399</v>
      </c>
      <c r="E37" s="2">
        <v>4.32017593646398</v>
      </c>
      <c r="F37" s="3">
        <v>6.0259637790271802E-5</v>
      </c>
      <c r="G37" s="2">
        <v>4.6994889674160101E-3</v>
      </c>
      <c r="H37" s="4" t="s">
        <v>171</v>
      </c>
    </row>
    <row r="38" spans="1:8" x14ac:dyDescent="0.3">
      <c r="A38" s="2">
        <v>15396260</v>
      </c>
      <c r="B38" s="2">
        <v>0.79981662905012996</v>
      </c>
      <c r="C38" s="2">
        <f t="shared" si="0"/>
        <v>1.7408798413799995</v>
      </c>
      <c r="D38" s="2">
        <v>7.9340346903506802</v>
      </c>
      <c r="E38" s="2">
        <v>5.9457285817270202</v>
      </c>
      <c r="F38" s="3">
        <v>1.56516981545554E-7</v>
      </c>
      <c r="G38" s="3">
        <v>9.6430112330215615E-5</v>
      </c>
      <c r="H38" t="s">
        <v>125</v>
      </c>
    </row>
    <row r="39" spans="1:8" x14ac:dyDescent="0.3">
      <c r="A39" s="2">
        <v>15559475</v>
      </c>
      <c r="B39" s="2">
        <v>0.78973292141473306</v>
      </c>
      <c r="C39" s="2">
        <f t="shared" si="0"/>
        <v>1.7287543977332342</v>
      </c>
      <c r="D39" s="2">
        <v>5.4463442349682198</v>
      </c>
      <c r="E39" s="2">
        <v>3.8427210391517801</v>
      </c>
      <c r="F39" s="2">
        <v>2.98850755618649E-4</v>
      </c>
      <c r="G39" s="2">
        <v>1.23135603292294E-2</v>
      </c>
      <c r="H39" t="s">
        <v>123</v>
      </c>
    </row>
    <row r="40" spans="1:8" x14ac:dyDescent="0.3">
      <c r="A40" s="2">
        <v>15553392</v>
      </c>
      <c r="B40" s="2">
        <v>0.77736651234338805</v>
      </c>
      <c r="C40" s="2">
        <f t="shared" si="0"/>
        <v>1.7139992906045978</v>
      </c>
      <c r="D40" s="2">
        <v>7.5476499435059097</v>
      </c>
      <c r="E40" s="2">
        <v>5.6198535745717297</v>
      </c>
      <c r="F40" s="3">
        <v>5.3985869679633601E-7</v>
      </c>
      <c r="G40" s="2">
        <v>2.2173796206414803E-4</v>
      </c>
      <c r="H40" t="s">
        <v>128</v>
      </c>
    </row>
    <row r="41" spans="1:8" x14ac:dyDescent="0.3">
      <c r="A41" s="2">
        <v>15475146</v>
      </c>
      <c r="B41" s="2">
        <v>0.76349031510229204</v>
      </c>
      <c r="C41" s="2">
        <f t="shared" si="0"/>
        <v>1.6975926501215757</v>
      </c>
      <c r="D41" s="2">
        <v>6.6439749163803601</v>
      </c>
      <c r="E41" s="2">
        <v>3.1207265535911901</v>
      </c>
      <c r="F41" s="2">
        <v>2.7856498446817801E-3</v>
      </c>
      <c r="G41" s="2">
        <v>4.6764001888513498E-2</v>
      </c>
      <c r="H41" s="4" t="s">
        <v>120</v>
      </c>
    </row>
    <row r="42" spans="1:8" x14ac:dyDescent="0.3">
      <c r="A42" s="2">
        <v>15526357</v>
      </c>
      <c r="B42" s="2">
        <v>0.76012519993711603</v>
      </c>
      <c r="C42" s="2">
        <f t="shared" si="0"/>
        <v>1.6936375955774869</v>
      </c>
      <c r="D42" s="2">
        <v>9.7512689204600296</v>
      </c>
      <c r="E42" s="2">
        <v>3.2655734312511799</v>
      </c>
      <c r="F42" s="2">
        <v>1.8171161814497601E-3</v>
      </c>
      <c r="G42" s="2">
        <v>3.6035236050587602E-2</v>
      </c>
      <c r="H42" s="4" t="s">
        <v>27</v>
      </c>
    </row>
    <row r="43" spans="1:8" x14ac:dyDescent="0.3">
      <c r="A43" s="2">
        <v>15454611</v>
      </c>
      <c r="B43" s="2">
        <v>0.75874922390404309</v>
      </c>
      <c r="C43" s="2">
        <f t="shared" si="0"/>
        <v>1.6920230521631698</v>
      </c>
      <c r="D43" s="2">
        <v>7.8738120452858</v>
      </c>
      <c r="E43" s="2">
        <v>2.9399523757083799</v>
      </c>
      <c r="F43" s="2">
        <v>4.6728084182362101E-3</v>
      </c>
      <c r="G43" s="2">
        <v>6.3928584747786704E-2</v>
      </c>
      <c r="H43" t="s">
        <v>535</v>
      </c>
    </row>
    <row r="44" spans="1:8" x14ac:dyDescent="0.3">
      <c r="A44" s="2">
        <v>15489953</v>
      </c>
      <c r="B44" s="2">
        <v>0.75174947449987306</v>
      </c>
      <c r="C44" s="2">
        <f t="shared" si="0"/>
        <v>1.6838334823853696</v>
      </c>
      <c r="D44" s="2">
        <v>6.37108266280711</v>
      </c>
      <c r="E44" s="2">
        <v>3.99734711856114</v>
      </c>
      <c r="F44" s="2">
        <v>1.79665514682676E-4</v>
      </c>
      <c r="G44" s="2">
        <v>9.3018423189912998E-3</v>
      </c>
      <c r="H44" s="4" t="s">
        <v>2</v>
      </c>
    </row>
    <row r="45" spans="1:8" x14ac:dyDescent="0.3">
      <c r="A45" s="2">
        <v>15422849</v>
      </c>
      <c r="B45" s="2">
        <v>0.74862998328867503</v>
      </c>
      <c r="C45" s="2">
        <f t="shared" si="0"/>
        <v>1.6801965190502208</v>
      </c>
      <c r="D45" s="2">
        <v>8.9150783024752904</v>
      </c>
      <c r="E45" s="2">
        <v>4.0527494893409104</v>
      </c>
      <c r="F45" s="2">
        <v>1.4936992452935601E-4</v>
      </c>
      <c r="G45" s="2">
        <v>8.2658811828625611E-3</v>
      </c>
      <c r="H45" s="4" t="s">
        <v>122</v>
      </c>
    </row>
    <row r="46" spans="1:8" x14ac:dyDescent="0.3">
      <c r="A46" s="2">
        <v>15539166</v>
      </c>
      <c r="B46" s="2">
        <v>0.74558487488333702</v>
      </c>
      <c r="C46" s="2">
        <f t="shared" si="0"/>
        <v>1.6766538543834302</v>
      </c>
      <c r="D46" s="2">
        <v>5.0799098621412897</v>
      </c>
      <c r="E46" s="2">
        <v>3.02376150017006</v>
      </c>
      <c r="F46" s="2">
        <v>3.6847114566118801E-3</v>
      </c>
      <c r="G46" s="2">
        <v>5.5279644360842102E-2</v>
      </c>
      <c r="H46" s="4" t="s">
        <v>171</v>
      </c>
    </row>
    <row r="47" spans="1:8" x14ac:dyDescent="0.3">
      <c r="A47" s="2">
        <v>15465013</v>
      </c>
      <c r="B47" s="2">
        <v>0.73443986611386103</v>
      </c>
      <c r="C47" s="2">
        <f t="shared" si="0"/>
        <v>1.6637513838420446</v>
      </c>
      <c r="D47" s="2">
        <v>7.5104437051651995</v>
      </c>
      <c r="E47" s="2">
        <v>3.19943440801404</v>
      </c>
      <c r="F47" s="2">
        <v>2.21156966156186E-3</v>
      </c>
      <c r="G47" s="2">
        <v>4.0713587703832502E-2</v>
      </c>
      <c r="H47" s="4" t="s">
        <v>536</v>
      </c>
    </row>
    <row r="48" spans="1:8" x14ac:dyDescent="0.3">
      <c r="A48" s="2">
        <v>15465015</v>
      </c>
      <c r="B48" s="2">
        <v>0.73443986611386103</v>
      </c>
      <c r="C48" s="2">
        <f t="shared" si="0"/>
        <v>1.6637513838420446</v>
      </c>
      <c r="D48" s="2">
        <v>7.5104437051651995</v>
      </c>
      <c r="E48" s="2">
        <v>3.19943440801404</v>
      </c>
      <c r="F48" s="2">
        <v>2.21156966156186E-3</v>
      </c>
      <c r="G48" s="2">
        <v>4.0713587703832502E-2</v>
      </c>
      <c r="H48" s="4" t="s">
        <v>171</v>
      </c>
    </row>
    <row r="49" spans="1:8" x14ac:dyDescent="0.3">
      <c r="A49" s="2">
        <v>15460163</v>
      </c>
      <c r="B49" s="2">
        <v>0.73417622161014107</v>
      </c>
      <c r="C49" s="2">
        <f t="shared" si="0"/>
        <v>1.6634473702989843</v>
      </c>
      <c r="D49" s="2">
        <v>4.6946267492465799</v>
      </c>
      <c r="E49" s="2">
        <v>4.0144686312852498</v>
      </c>
      <c r="F49" s="2">
        <v>1.6972097236966002E-4</v>
      </c>
      <c r="G49" s="2">
        <v>8.9884032444367302E-3</v>
      </c>
      <c r="H49" s="4" t="s">
        <v>509</v>
      </c>
    </row>
    <row r="50" spans="1:8" x14ac:dyDescent="0.3">
      <c r="A50" s="2">
        <v>15402628</v>
      </c>
      <c r="B50" s="2">
        <v>0.73354587098102997</v>
      </c>
      <c r="C50" s="2">
        <f t="shared" si="0"/>
        <v>1.6627207260466361</v>
      </c>
      <c r="D50" s="2">
        <v>4.5678803430747399</v>
      </c>
      <c r="E50" s="2">
        <v>3.8094659526822698</v>
      </c>
      <c r="F50" s="2">
        <v>3.3297851543104002E-4</v>
      </c>
      <c r="G50" s="2">
        <v>1.30115050755009E-2</v>
      </c>
      <c r="H50" t="s">
        <v>109</v>
      </c>
    </row>
    <row r="51" spans="1:8" x14ac:dyDescent="0.3">
      <c r="A51" s="2">
        <v>15550899</v>
      </c>
      <c r="B51" s="2">
        <v>0.73205019266393201</v>
      </c>
      <c r="C51" s="2">
        <f t="shared" si="0"/>
        <v>1.6609978347919243</v>
      </c>
      <c r="D51" s="2">
        <v>7.9064318352044296</v>
      </c>
      <c r="E51" s="2">
        <v>3.3890903041292701</v>
      </c>
      <c r="F51" s="2">
        <v>1.25152080921482E-3</v>
      </c>
      <c r="G51" s="2">
        <v>2.8951012661724198E-2</v>
      </c>
      <c r="H51" s="4" t="s">
        <v>171</v>
      </c>
    </row>
    <row r="52" spans="1:8" x14ac:dyDescent="0.3">
      <c r="A52" s="2">
        <v>15515503</v>
      </c>
      <c r="B52" s="2">
        <v>-0.6041707028334411</v>
      </c>
      <c r="C52" s="2">
        <f>2^B52</f>
        <v>0.65784941972680244</v>
      </c>
      <c r="D52" s="2">
        <v>4.4531969713929698</v>
      </c>
      <c r="E52" s="2">
        <v>-4.6506579466148699</v>
      </c>
      <c r="F52" s="3">
        <v>1.89680012262704E-5</v>
      </c>
      <c r="G52" s="2">
        <v>2.3301030777199902E-3</v>
      </c>
      <c r="H52" t="s">
        <v>124</v>
      </c>
    </row>
    <row r="53" spans="1:8" x14ac:dyDescent="0.3">
      <c r="A53" s="2">
        <v>15550954</v>
      </c>
      <c r="B53" s="2">
        <v>-0.60724608004769998</v>
      </c>
      <c r="C53" s="2">
        <f>2^B53</f>
        <v>0.65644858293005381</v>
      </c>
      <c r="D53" s="2">
        <v>8.8298802369252307</v>
      </c>
      <c r="E53" s="2">
        <v>-4.57446007151544</v>
      </c>
      <c r="F53" s="3">
        <v>2.4837492215795201E-5</v>
      </c>
      <c r="G53" s="2">
        <v>2.79921566234477E-3</v>
      </c>
      <c r="H53" s="4" t="s">
        <v>129</v>
      </c>
    </row>
    <row r="54" spans="1:8" x14ac:dyDescent="0.3">
      <c r="A54" s="2">
        <v>15391997</v>
      </c>
      <c r="B54" s="2">
        <v>-0.60823372491282002</v>
      </c>
      <c r="C54" s="2">
        <f>2^B54</f>
        <v>0.65599934301190321</v>
      </c>
      <c r="D54" s="2">
        <v>8.8458878376158498</v>
      </c>
      <c r="E54" s="2">
        <v>-2.9147079640625302</v>
      </c>
      <c r="F54" s="2">
        <v>5.0155471390255406E-3</v>
      </c>
      <c r="G54" s="2">
        <v>6.6639515643751007E-2</v>
      </c>
      <c r="H54" t="s">
        <v>537</v>
      </c>
    </row>
    <row r="55" spans="1:8" x14ac:dyDescent="0.3">
      <c r="A55" s="2">
        <v>15537199</v>
      </c>
      <c r="B55" s="2">
        <v>-0.6085410431667061</v>
      </c>
      <c r="C55" s="2">
        <f>2^B55</f>
        <v>0.65585961902568046</v>
      </c>
      <c r="D55" s="2">
        <v>6.6728872508047097</v>
      </c>
      <c r="E55" s="2">
        <v>-3.6907957624317</v>
      </c>
      <c r="F55" s="2">
        <v>4.8786729457953206E-4</v>
      </c>
      <c r="G55" s="2">
        <v>1.66369948444898E-2</v>
      </c>
      <c r="H55" t="s">
        <v>538</v>
      </c>
    </row>
    <row r="56" spans="1:8" x14ac:dyDescent="0.3">
      <c r="A56" s="2">
        <v>15553681</v>
      </c>
      <c r="B56" s="2">
        <v>-0.60884870317860806</v>
      </c>
      <c r="C56" s="2">
        <f t="shared" ref="C56:C119" si="1">2^B56</f>
        <v>0.65571976946728172</v>
      </c>
      <c r="D56" s="2">
        <v>6.6810206782609995</v>
      </c>
      <c r="E56" s="2">
        <v>-4.3966539541998797</v>
      </c>
      <c r="F56" s="3">
        <v>4.6263432720549301E-5</v>
      </c>
      <c r="G56" s="2">
        <v>4.19160307340153E-3</v>
      </c>
      <c r="H56" t="s">
        <v>417</v>
      </c>
    </row>
    <row r="57" spans="1:8" x14ac:dyDescent="0.3">
      <c r="A57" s="2">
        <v>15534251</v>
      </c>
      <c r="B57" s="2">
        <v>-0.610096479677809</v>
      </c>
      <c r="C57" s="2">
        <f t="shared" si="1"/>
        <v>0.65515288736596411</v>
      </c>
      <c r="D57" s="2">
        <v>7.0208664801978902</v>
      </c>
      <c r="E57" s="2">
        <v>-4.3400607365053903</v>
      </c>
      <c r="F57" s="3">
        <v>5.6268404392363905E-5</v>
      </c>
      <c r="G57" s="2">
        <v>4.5614426244914999E-3</v>
      </c>
      <c r="H57" t="s">
        <v>539</v>
      </c>
    </row>
    <row r="58" spans="1:8" x14ac:dyDescent="0.3">
      <c r="A58" s="2">
        <v>15425595</v>
      </c>
      <c r="B58" s="2">
        <v>-0.61196424374339708</v>
      </c>
      <c r="C58" s="2">
        <f t="shared" si="1"/>
        <v>0.65430525205590939</v>
      </c>
      <c r="D58" s="2">
        <v>5.9867619193229</v>
      </c>
      <c r="E58" s="2">
        <v>-5.6504626754207203</v>
      </c>
      <c r="F58" s="3">
        <v>4.8092441768810794E-7</v>
      </c>
      <c r="G58" s="2">
        <v>2.0671920958440201E-4</v>
      </c>
      <c r="H58" s="4" t="s">
        <v>540</v>
      </c>
    </row>
    <row r="59" spans="1:8" x14ac:dyDescent="0.3">
      <c r="A59" s="2">
        <v>15553773</v>
      </c>
      <c r="B59" s="2">
        <v>-0.61223201161957508</v>
      </c>
      <c r="C59" s="2">
        <f t="shared" si="1"/>
        <v>0.65418382260284158</v>
      </c>
      <c r="D59" s="2">
        <v>7.3340396408834803</v>
      </c>
      <c r="E59" s="2">
        <v>-2.9816934559785198</v>
      </c>
      <c r="F59" s="2">
        <v>4.1534190317069307E-3</v>
      </c>
      <c r="G59" s="2">
        <v>5.9834484772439002E-2</v>
      </c>
      <c r="H59" t="s">
        <v>517</v>
      </c>
    </row>
    <row r="60" spans="1:8" x14ac:dyDescent="0.3">
      <c r="A60" s="2">
        <v>15410749</v>
      </c>
      <c r="B60" s="2">
        <v>-0.61294596467036</v>
      </c>
      <c r="C60" s="2">
        <f t="shared" si="1"/>
        <v>0.65386016377366862</v>
      </c>
      <c r="D60" s="2">
        <v>5.8275328382470697</v>
      </c>
      <c r="E60" s="2">
        <v>-3.9429310990763202</v>
      </c>
      <c r="F60" s="2">
        <v>2.1513985978780902E-4</v>
      </c>
      <c r="G60" s="2">
        <v>1.0092462001162599E-2</v>
      </c>
      <c r="H60" s="4" t="s">
        <v>541</v>
      </c>
    </row>
    <row r="61" spans="1:8" x14ac:dyDescent="0.3">
      <c r="A61" s="2">
        <v>15437075</v>
      </c>
      <c r="B61" s="2">
        <v>-0.61934812150737206</v>
      </c>
      <c r="C61" s="2">
        <f t="shared" si="1"/>
        <v>0.65096499834121113</v>
      </c>
      <c r="D61" s="2">
        <v>8.6683008251748408</v>
      </c>
      <c r="E61" s="2">
        <v>-5.3641464581287801</v>
      </c>
      <c r="F61" s="3">
        <v>1.4087921350027098E-6</v>
      </c>
      <c r="G61" s="2">
        <v>4.7343100056827504E-4</v>
      </c>
      <c r="H61" t="s">
        <v>542</v>
      </c>
    </row>
    <row r="62" spans="1:8" x14ac:dyDescent="0.3">
      <c r="A62" s="2">
        <v>15554349</v>
      </c>
      <c r="B62" s="2">
        <v>-0.62400440402117507</v>
      </c>
      <c r="C62" s="2">
        <f t="shared" si="1"/>
        <v>0.64886740271131504</v>
      </c>
      <c r="D62" s="2">
        <v>8.5019368508893098</v>
      </c>
      <c r="E62" s="2">
        <v>-4.9455960204060503</v>
      </c>
      <c r="F62" s="3">
        <v>6.5761751086675091E-6</v>
      </c>
      <c r="G62" s="2">
        <v>1.26611921389064E-3</v>
      </c>
      <c r="H62" s="4" t="s">
        <v>291</v>
      </c>
    </row>
    <row r="63" spans="1:8" x14ac:dyDescent="0.3">
      <c r="A63" s="2">
        <v>15554796</v>
      </c>
      <c r="B63" s="2">
        <v>-0.62615690696489001</v>
      </c>
      <c r="C63" s="2">
        <f t="shared" si="1"/>
        <v>0.64790001352515625</v>
      </c>
      <c r="D63" s="2">
        <v>5.0474880415841596</v>
      </c>
      <c r="E63" s="2">
        <v>-4.7990647666859196</v>
      </c>
      <c r="F63" s="3">
        <v>1.1164602636975202E-5</v>
      </c>
      <c r="G63" s="2">
        <v>1.7093774574367202E-3</v>
      </c>
      <c r="H63" s="4" t="s">
        <v>543</v>
      </c>
    </row>
    <row r="64" spans="1:8" x14ac:dyDescent="0.3">
      <c r="A64" s="2">
        <v>15552380</v>
      </c>
      <c r="B64" s="2">
        <v>-0.63103002686545606</v>
      </c>
      <c r="C64" s="2">
        <f t="shared" si="1"/>
        <v>0.64571523571613265</v>
      </c>
      <c r="D64" s="2">
        <v>5.8224636541923003</v>
      </c>
      <c r="E64" s="2">
        <v>-4.6116052125705203</v>
      </c>
      <c r="F64" s="3">
        <v>2.17834210055661E-5</v>
      </c>
      <c r="G64" s="2">
        <v>2.54824664839163E-3</v>
      </c>
      <c r="H64" t="s">
        <v>419</v>
      </c>
    </row>
    <row r="65" spans="1:8" x14ac:dyDescent="0.3">
      <c r="A65" s="2">
        <v>15553510</v>
      </c>
      <c r="B65" s="2">
        <v>-0.63180558875550408</v>
      </c>
      <c r="C65" s="2">
        <f t="shared" si="1"/>
        <v>0.64536820635024272</v>
      </c>
      <c r="D65" s="2">
        <v>4.7508511186010605</v>
      </c>
      <c r="E65" s="2">
        <v>-2.8673580468817299</v>
      </c>
      <c r="F65" s="2">
        <v>5.7220258977894508E-3</v>
      </c>
      <c r="G65" s="2">
        <v>7.1750478065700396E-2</v>
      </c>
      <c r="H65" s="4" t="s">
        <v>544</v>
      </c>
    </row>
    <row r="66" spans="1:8" x14ac:dyDescent="0.3">
      <c r="A66" s="2">
        <v>15443175</v>
      </c>
      <c r="B66" s="2">
        <v>-0.63575731127868507</v>
      </c>
      <c r="C66" s="2">
        <f t="shared" si="1"/>
        <v>0.64360288077981664</v>
      </c>
      <c r="D66" s="2">
        <v>5.7518070936169803</v>
      </c>
      <c r="E66" s="2">
        <v>-6.1891698018046597</v>
      </c>
      <c r="F66" s="3">
        <v>6.1490626945683206E-8</v>
      </c>
      <c r="G66" s="3">
        <v>5.4120536087479201E-5</v>
      </c>
      <c r="H66" t="s">
        <v>545</v>
      </c>
    </row>
    <row r="67" spans="1:8" x14ac:dyDescent="0.3">
      <c r="A67" s="2">
        <v>15556002</v>
      </c>
      <c r="B67" s="2">
        <v>-0.63647121520151906</v>
      </c>
      <c r="C67" s="2">
        <f t="shared" si="1"/>
        <v>0.64328447879968076</v>
      </c>
      <c r="D67" s="2">
        <v>9.24333893434207</v>
      </c>
      <c r="E67" s="2">
        <v>-5.8461682986908601</v>
      </c>
      <c r="F67" s="3">
        <v>2.2885737707184299E-7</v>
      </c>
      <c r="G67" s="2">
        <v>1.2441090883584901E-4</v>
      </c>
      <c r="H67" s="4" t="s">
        <v>289</v>
      </c>
    </row>
    <row r="68" spans="1:8" x14ac:dyDescent="0.3">
      <c r="A68" s="2">
        <v>15495052</v>
      </c>
      <c r="B68" s="2">
        <v>-0.64155681880238902</v>
      </c>
      <c r="C68" s="2">
        <f t="shared" si="1"/>
        <v>0.64102084690226191</v>
      </c>
      <c r="D68" s="2">
        <v>5.2320583947060797</v>
      </c>
      <c r="E68" s="2">
        <v>-3.9242254973150299</v>
      </c>
      <c r="F68" s="2">
        <v>2.2882374484035502E-4</v>
      </c>
      <c r="G68" s="2">
        <v>1.04686863264462E-2</v>
      </c>
      <c r="H68" s="4" t="s">
        <v>546</v>
      </c>
    </row>
    <row r="69" spans="1:8" x14ac:dyDescent="0.3">
      <c r="A69" s="2">
        <v>15554095</v>
      </c>
      <c r="B69" s="2">
        <v>-0.64320609809413409</v>
      </c>
      <c r="C69" s="2">
        <f t="shared" si="1"/>
        <v>0.64028845488325792</v>
      </c>
      <c r="D69" s="2">
        <v>5.4467631637483196</v>
      </c>
      <c r="E69" s="2">
        <v>-4.1455427041990101</v>
      </c>
      <c r="F69" s="2">
        <v>1.09338940203865E-4</v>
      </c>
      <c r="G69" s="2">
        <v>6.8393493208675103E-3</v>
      </c>
      <c r="H69" t="s">
        <v>547</v>
      </c>
    </row>
    <row r="70" spans="1:8" x14ac:dyDescent="0.3">
      <c r="A70" s="2">
        <v>15551567</v>
      </c>
      <c r="B70" s="2">
        <v>-0.64763158215484407</v>
      </c>
      <c r="C70" s="2">
        <f t="shared" si="1"/>
        <v>0.63832737185337352</v>
      </c>
      <c r="D70" s="2">
        <v>6.5960304506879996</v>
      </c>
      <c r="E70" s="2">
        <v>-3.2859173726350299</v>
      </c>
      <c r="F70" s="2">
        <v>1.7097841733086101E-3</v>
      </c>
      <c r="G70" s="2">
        <v>3.49192716853736E-2</v>
      </c>
      <c r="H70" s="4" t="s">
        <v>171</v>
      </c>
    </row>
    <row r="71" spans="1:8" x14ac:dyDescent="0.3">
      <c r="A71" s="2">
        <v>15442687</v>
      </c>
      <c r="B71" s="2">
        <v>-0.65141418000429108</v>
      </c>
      <c r="C71" s="2">
        <f t="shared" si="1"/>
        <v>0.63665593533477594</v>
      </c>
      <c r="D71" s="2">
        <v>6.7328474423181701</v>
      </c>
      <c r="E71" s="2">
        <v>-4.1267761729784196</v>
      </c>
      <c r="F71" s="2">
        <v>1.1649065650256601E-4</v>
      </c>
      <c r="G71" s="2">
        <v>7.0825552767662409E-3</v>
      </c>
      <c r="H71" t="s">
        <v>548</v>
      </c>
    </row>
    <row r="72" spans="1:8" x14ac:dyDescent="0.3">
      <c r="A72" s="2">
        <v>15451117</v>
      </c>
      <c r="B72" s="2">
        <v>-0.65296098889447995</v>
      </c>
      <c r="C72" s="2">
        <f t="shared" si="1"/>
        <v>0.63597370014656407</v>
      </c>
      <c r="D72" s="2">
        <v>5.0516408506743398</v>
      </c>
      <c r="E72" s="2">
        <v>-3.69448183157562</v>
      </c>
      <c r="F72" s="2">
        <v>4.8215834380852402E-4</v>
      </c>
      <c r="G72" s="2">
        <v>1.6503208645579498E-2</v>
      </c>
      <c r="H72" s="4" t="s">
        <v>171</v>
      </c>
    </row>
    <row r="73" spans="1:8" x14ac:dyDescent="0.3">
      <c r="A73" s="2">
        <v>15417930</v>
      </c>
      <c r="B73" s="2">
        <v>-0.65345283483963301</v>
      </c>
      <c r="C73" s="2">
        <f t="shared" si="1"/>
        <v>0.63575691991061123</v>
      </c>
      <c r="D73" s="2">
        <v>6.5654896648382604</v>
      </c>
      <c r="E73" s="2">
        <v>-5.2853790564750298</v>
      </c>
      <c r="F73" s="3">
        <v>1.8882560396149998E-6</v>
      </c>
      <c r="G73" s="2">
        <v>5.6291349000329104E-4</v>
      </c>
      <c r="H73" s="4" t="s">
        <v>171</v>
      </c>
    </row>
    <row r="74" spans="1:8" x14ac:dyDescent="0.3">
      <c r="A74" s="2">
        <v>15526342</v>
      </c>
      <c r="B74" s="2">
        <v>-0.66087531828676904</v>
      </c>
      <c r="C74" s="2">
        <f t="shared" si="1"/>
        <v>0.63249443074078882</v>
      </c>
      <c r="D74" s="2">
        <v>4.5508355916010998</v>
      </c>
      <c r="E74" s="2">
        <v>-4.8767515263216898</v>
      </c>
      <c r="F74" s="3">
        <v>8.4388259854140307E-6</v>
      </c>
      <c r="G74" s="2">
        <v>1.4309616576918102E-3</v>
      </c>
      <c r="H74" s="4" t="s">
        <v>171</v>
      </c>
    </row>
    <row r="75" spans="1:8" x14ac:dyDescent="0.3">
      <c r="A75" s="2">
        <v>15542548</v>
      </c>
      <c r="B75" s="2">
        <v>-0.66416139936349705</v>
      </c>
      <c r="C75" s="2">
        <f t="shared" si="1"/>
        <v>0.63105541372036056</v>
      </c>
      <c r="D75" s="2">
        <v>10.202337234079099</v>
      </c>
      <c r="E75" s="2">
        <v>-4.0557509346070004</v>
      </c>
      <c r="F75" s="2">
        <v>1.4787789358658101E-4</v>
      </c>
      <c r="G75" s="2">
        <v>8.2658811828625611E-3</v>
      </c>
      <c r="H75" t="s">
        <v>119</v>
      </c>
    </row>
    <row r="76" spans="1:8" x14ac:dyDescent="0.3">
      <c r="A76" s="2">
        <v>15469742</v>
      </c>
      <c r="B76" s="2">
        <v>-0.66452547701142706</v>
      </c>
      <c r="C76" s="2">
        <f t="shared" si="1"/>
        <v>0.63089618105061207</v>
      </c>
      <c r="D76" s="2">
        <v>5.07654443541416</v>
      </c>
      <c r="E76" s="2">
        <v>-4.4276905586766997</v>
      </c>
      <c r="F76" s="3">
        <v>4.1534434988269504E-5</v>
      </c>
      <c r="G76" s="2">
        <v>3.9387153608461799E-3</v>
      </c>
      <c r="H76" t="s">
        <v>549</v>
      </c>
    </row>
    <row r="77" spans="1:8" x14ac:dyDescent="0.3">
      <c r="A77" s="2">
        <v>15551907</v>
      </c>
      <c r="B77" s="2">
        <v>-0.66528853068069305</v>
      </c>
      <c r="C77" s="2">
        <f t="shared" si="1"/>
        <v>0.63056258292739098</v>
      </c>
      <c r="D77" s="2">
        <v>6.9036746341163298</v>
      </c>
      <c r="E77" s="2">
        <v>-3.9565008381398998</v>
      </c>
      <c r="F77" s="2">
        <v>2.0570968432754102E-4</v>
      </c>
      <c r="G77" s="2">
        <v>9.9247575869420811E-3</v>
      </c>
      <c r="H77" s="4" t="s">
        <v>271</v>
      </c>
    </row>
    <row r="78" spans="1:8" x14ac:dyDescent="0.3">
      <c r="A78" s="2">
        <v>15426187</v>
      </c>
      <c r="B78" s="2">
        <v>-0.66793673799994102</v>
      </c>
      <c r="C78" s="2">
        <f t="shared" si="1"/>
        <v>0.62940618553112726</v>
      </c>
      <c r="D78" s="2">
        <v>6.9572758251811297</v>
      </c>
      <c r="E78" s="2">
        <v>-3.6715586301207299</v>
      </c>
      <c r="F78" s="2">
        <v>5.1872563311388602E-4</v>
      </c>
      <c r="G78" s="2">
        <v>1.73688512261666E-2</v>
      </c>
      <c r="H78" t="s">
        <v>550</v>
      </c>
    </row>
    <row r="79" spans="1:8" x14ac:dyDescent="0.3">
      <c r="A79" s="2">
        <v>15554042</v>
      </c>
      <c r="B79" s="2">
        <v>-0.67579275444522402</v>
      </c>
      <c r="C79" s="2">
        <f t="shared" si="1"/>
        <v>0.6259881471123927</v>
      </c>
      <c r="D79" s="2">
        <v>5.9443769639723802</v>
      </c>
      <c r="E79" s="2">
        <v>-2.9049291898292697</v>
      </c>
      <c r="F79" s="2">
        <v>5.1544653071309799E-3</v>
      </c>
      <c r="G79" s="2">
        <v>6.7519477159250094E-2</v>
      </c>
      <c r="H79" t="s">
        <v>501</v>
      </c>
    </row>
    <row r="80" spans="1:8" x14ac:dyDescent="0.3">
      <c r="A80" s="2">
        <v>15552915</v>
      </c>
      <c r="B80" s="2">
        <v>-0.67927088329622998</v>
      </c>
      <c r="C80" s="2">
        <f t="shared" si="1"/>
        <v>0.62448079805883927</v>
      </c>
      <c r="D80" s="2">
        <v>8.0180012575420996</v>
      </c>
      <c r="E80" s="2">
        <v>-3.7098918577997999</v>
      </c>
      <c r="F80" s="2">
        <v>4.5897578252971505E-4</v>
      </c>
      <c r="G80" s="2">
        <v>1.5886234809919002E-2</v>
      </c>
      <c r="H80" t="s">
        <v>551</v>
      </c>
    </row>
    <row r="81" spans="1:8" x14ac:dyDescent="0.3">
      <c r="A81" s="2">
        <v>15390789</v>
      </c>
      <c r="B81" s="2">
        <v>-0.68538245121380703</v>
      </c>
      <c r="C81" s="2">
        <f t="shared" si="1"/>
        <v>0.62184095788062266</v>
      </c>
      <c r="D81" s="2">
        <v>4.3540524793101802</v>
      </c>
      <c r="E81" s="2">
        <v>-3.7652857035747997</v>
      </c>
      <c r="F81" s="2">
        <v>3.8413793499743603E-4</v>
      </c>
      <c r="G81" s="2">
        <v>1.42543584937855E-2</v>
      </c>
      <c r="H81" t="s">
        <v>552</v>
      </c>
    </row>
    <row r="82" spans="1:8" x14ac:dyDescent="0.3">
      <c r="A82" s="2">
        <v>15520687</v>
      </c>
      <c r="B82" s="2">
        <v>-0.6854260318135651</v>
      </c>
      <c r="C82" s="2">
        <f t="shared" si="1"/>
        <v>0.62182217373579907</v>
      </c>
      <c r="D82" s="2">
        <v>7.3305213993019001</v>
      </c>
      <c r="E82" s="2">
        <v>-3.70138908537111</v>
      </c>
      <c r="F82" s="2">
        <v>4.7163200456595806E-4</v>
      </c>
      <c r="G82" s="2">
        <v>1.6202926283257601E-2</v>
      </c>
      <c r="H82" s="4" t="s">
        <v>16</v>
      </c>
    </row>
    <row r="83" spans="1:8" x14ac:dyDescent="0.3">
      <c r="A83" s="2">
        <v>15554628</v>
      </c>
      <c r="B83" s="2">
        <v>-0.69052625827145309</v>
      </c>
      <c r="C83" s="2">
        <f t="shared" si="1"/>
        <v>0.61962778436426746</v>
      </c>
      <c r="D83" s="2">
        <v>5.7970427067006405</v>
      </c>
      <c r="E83" s="2">
        <v>-3.1689956612825099</v>
      </c>
      <c r="F83" s="2">
        <v>2.4189725102860301E-3</v>
      </c>
      <c r="G83" s="2">
        <v>4.2948961486663599E-2</v>
      </c>
      <c r="H83" t="s">
        <v>443</v>
      </c>
    </row>
    <row r="84" spans="1:8" x14ac:dyDescent="0.3">
      <c r="A84" s="2">
        <v>15552712</v>
      </c>
      <c r="B84" s="2">
        <v>-0.69846669809518702</v>
      </c>
      <c r="C84" s="2">
        <f t="shared" si="1"/>
        <v>0.61622678699332301</v>
      </c>
      <c r="D84" s="2">
        <v>7.6038913448647998</v>
      </c>
      <c r="E84" s="2">
        <v>-7.1701865348357696</v>
      </c>
      <c r="F84" s="3">
        <v>1.35559831976743E-9</v>
      </c>
      <c r="G84" s="3">
        <v>6.2638809360653399E-6</v>
      </c>
      <c r="H84" s="4" t="s">
        <v>320</v>
      </c>
    </row>
    <row r="85" spans="1:8" x14ac:dyDescent="0.3">
      <c r="A85" s="2">
        <v>15553911</v>
      </c>
      <c r="B85" s="2">
        <v>-0.71120387023453602</v>
      </c>
      <c r="C85" s="2">
        <f t="shared" si="1"/>
        <v>0.61081022987478528</v>
      </c>
      <c r="D85" s="2">
        <v>4.3792847158433696</v>
      </c>
      <c r="E85" s="2">
        <v>-3.0425343843982602</v>
      </c>
      <c r="F85" s="2">
        <v>3.4918832389618801E-3</v>
      </c>
      <c r="G85" s="2">
        <v>5.3295192325130102E-2</v>
      </c>
      <c r="H85" t="s">
        <v>553</v>
      </c>
    </row>
    <row r="86" spans="1:8" x14ac:dyDescent="0.3">
      <c r="A86" s="2">
        <v>15482941</v>
      </c>
      <c r="B86" s="2">
        <v>-0.72056117110604301</v>
      </c>
      <c r="C86" s="2">
        <f t="shared" si="1"/>
        <v>0.60686134289509841</v>
      </c>
      <c r="D86" s="2">
        <v>9.7847451900491897</v>
      </c>
      <c r="E86" s="2">
        <v>-5.4182204911076397</v>
      </c>
      <c r="F86" s="3">
        <v>1.1513303185000601E-6</v>
      </c>
      <c r="G86" s="2">
        <v>4.1725565248699201E-4</v>
      </c>
      <c r="H86" s="4" t="s">
        <v>171</v>
      </c>
    </row>
    <row r="87" spans="1:8" x14ac:dyDescent="0.3">
      <c r="A87" s="2">
        <v>15556630</v>
      </c>
      <c r="B87" s="2">
        <v>-0.7249015607718321</v>
      </c>
      <c r="C87" s="2">
        <f t="shared" si="1"/>
        <v>0.60503832670481739</v>
      </c>
      <c r="D87" s="2">
        <v>5.5027525115863902</v>
      </c>
      <c r="E87" s="2">
        <v>-4.1398081922123602</v>
      </c>
      <c r="F87" s="2">
        <v>1.11477993464389E-4</v>
      </c>
      <c r="G87" s="2">
        <v>6.8911296093722403E-3</v>
      </c>
      <c r="H87" s="4" t="s">
        <v>171</v>
      </c>
    </row>
    <row r="88" spans="1:8" x14ac:dyDescent="0.3">
      <c r="A88" s="2">
        <v>15551088</v>
      </c>
      <c r="B88" s="2">
        <v>-0.72506441545641509</v>
      </c>
      <c r="C88" s="2">
        <f t="shared" si="1"/>
        <v>0.60497003246248604</v>
      </c>
      <c r="D88" s="2">
        <v>6.04693203666762</v>
      </c>
      <c r="E88" s="2">
        <v>-6.1181243416732096</v>
      </c>
      <c r="F88" s="3">
        <v>8.0822716733056601E-8</v>
      </c>
      <c r="G88" s="3">
        <v>5.9753850935083405E-5</v>
      </c>
      <c r="H88" t="s">
        <v>554</v>
      </c>
    </row>
    <row r="89" spans="1:8" x14ac:dyDescent="0.3">
      <c r="A89" s="2">
        <v>15520936</v>
      </c>
      <c r="B89" s="2">
        <v>-0.72538467535087903</v>
      </c>
      <c r="C89" s="2">
        <f t="shared" si="1"/>
        <v>0.60483575173780146</v>
      </c>
      <c r="D89" s="2">
        <v>7.2008619185763898</v>
      </c>
      <c r="E89" s="2">
        <v>-3.9590844192452401</v>
      </c>
      <c r="F89" s="2">
        <v>2.0395992540882802E-4</v>
      </c>
      <c r="G89" s="2">
        <v>9.8685636160507108E-3</v>
      </c>
      <c r="H89" s="4" t="s">
        <v>515</v>
      </c>
    </row>
    <row r="90" spans="1:8" x14ac:dyDescent="0.3">
      <c r="A90" s="2">
        <v>15553471</v>
      </c>
      <c r="B90" s="2">
        <v>-0.72748498552669505</v>
      </c>
      <c r="C90" s="2">
        <f t="shared" si="1"/>
        <v>0.60395585792869355</v>
      </c>
      <c r="D90" s="2">
        <v>6.8999245695451501</v>
      </c>
      <c r="E90" s="2">
        <v>-2.9562155886631603</v>
      </c>
      <c r="F90" s="2">
        <v>4.4636582697137207E-3</v>
      </c>
      <c r="G90" s="2">
        <v>6.2548745867413699E-2</v>
      </c>
      <c r="H90" s="4" t="s">
        <v>171</v>
      </c>
    </row>
    <row r="91" spans="1:8" x14ac:dyDescent="0.3">
      <c r="A91" s="2">
        <v>15556115</v>
      </c>
      <c r="B91" s="2">
        <v>-0.72839598526656901</v>
      </c>
      <c r="C91" s="2">
        <f t="shared" si="1"/>
        <v>0.6035746062188736</v>
      </c>
      <c r="D91" s="2">
        <v>7.4622689723194497</v>
      </c>
      <c r="E91" s="2">
        <v>-6.1521025871305302</v>
      </c>
      <c r="F91" s="3">
        <v>7.0922189268009101E-8</v>
      </c>
      <c r="G91" s="3">
        <v>5.8151218148843004E-5</v>
      </c>
      <c r="H91" s="4" t="s">
        <v>171</v>
      </c>
    </row>
    <row r="92" spans="1:8" x14ac:dyDescent="0.3">
      <c r="A92" s="2">
        <v>15554591</v>
      </c>
      <c r="B92" s="2">
        <v>-0.73945977899002802</v>
      </c>
      <c r="C92" s="2">
        <f t="shared" si="1"/>
        <v>0.59896359383983522</v>
      </c>
      <c r="D92" s="2">
        <v>5.7094573644593201</v>
      </c>
      <c r="E92" s="2">
        <v>-3.72815474335252</v>
      </c>
      <c r="F92" s="2">
        <v>4.3288116985597003E-4</v>
      </c>
      <c r="G92" s="2">
        <v>1.5239890785615001E-2</v>
      </c>
      <c r="H92" s="4" t="s">
        <v>171</v>
      </c>
    </row>
    <row r="93" spans="1:8" x14ac:dyDescent="0.3">
      <c r="A93" s="2">
        <v>15556203</v>
      </c>
      <c r="B93" s="2">
        <v>-0.74819034487508107</v>
      </c>
      <c r="C93" s="2">
        <f t="shared" si="1"/>
        <v>0.59534987081657587</v>
      </c>
      <c r="D93" s="2">
        <v>6.6497390695707796</v>
      </c>
      <c r="E93" s="2">
        <v>-5.9897684810222902</v>
      </c>
      <c r="F93" s="3">
        <v>1.32248185089082E-7</v>
      </c>
      <c r="G93" s="3">
        <v>8.4287696724189614E-5</v>
      </c>
      <c r="H93" t="s">
        <v>492</v>
      </c>
    </row>
    <row r="94" spans="1:8" x14ac:dyDescent="0.3">
      <c r="A94" s="2">
        <v>15390253</v>
      </c>
      <c r="B94" s="2">
        <v>-0.7507752774329931</v>
      </c>
      <c r="C94" s="2">
        <f t="shared" si="1"/>
        <v>0.59428411446796225</v>
      </c>
      <c r="D94" s="2">
        <v>6.8392470402441603</v>
      </c>
      <c r="E94" s="2">
        <v>-6.8173055162199496</v>
      </c>
      <c r="F94" s="3">
        <v>5.3796516554121508E-9</v>
      </c>
      <c r="G94" s="3">
        <v>1.2923078195988901E-5</v>
      </c>
      <c r="H94" t="s">
        <v>441</v>
      </c>
    </row>
    <row r="95" spans="1:8" x14ac:dyDescent="0.3">
      <c r="A95" s="2">
        <v>15443706</v>
      </c>
      <c r="B95" s="2">
        <v>-0.76282380481839707</v>
      </c>
      <c r="C95" s="2">
        <f t="shared" si="1"/>
        <v>0.58934167533426518</v>
      </c>
      <c r="D95" s="2">
        <v>5.7020264443479896</v>
      </c>
      <c r="E95" s="2">
        <v>-2.72280075167967</v>
      </c>
      <c r="F95" s="2">
        <v>8.487200633221741E-3</v>
      </c>
      <c r="G95" s="2">
        <v>9.2059230812111204E-2</v>
      </c>
      <c r="H95" t="s">
        <v>555</v>
      </c>
    </row>
    <row r="96" spans="1:8" x14ac:dyDescent="0.3">
      <c r="A96" s="2">
        <v>15552108</v>
      </c>
      <c r="B96" s="2">
        <v>-0.77074306002983106</v>
      </c>
      <c r="C96" s="2">
        <f t="shared" si="1"/>
        <v>0.58611551808438556</v>
      </c>
      <c r="D96" s="2">
        <v>5.76379668692271</v>
      </c>
      <c r="E96" s="2">
        <v>-3.9625060348558301</v>
      </c>
      <c r="F96" s="2">
        <v>2.0166464622500702E-4</v>
      </c>
      <c r="G96" s="2">
        <v>9.86464467388724E-3</v>
      </c>
      <c r="H96" s="4" t="s">
        <v>556</v>
      </c>
    </row>
    <row r="97" spans="1:8" x14ac:dyDescent="0.3">
      <c r="A97" s="2">
        <v>15410861</v>
      </c>
      <c r="B97" s="2">
        <v>-0.77459274554289503</v>
      </c>
      <c r="C97" s="2">
        <f t="shared" si="1"/>
        <v>0.5845536130411001</v>
      </c>
      <c r="D97" s="2">
        <v>3.9321283372650799</v>
      </c>
      <c r="E97" s="2">
        <v>-4.3298567389058196</v>
      </c>
      <c r="F97" s="3">
        <v>5.8283353856056101E-5</v>
      </c>
      <c r="G97" s="2">
        <v>4.6233958339977907E-3</v>
      </c>
      <c r="H97" s="4" t="s">
        <v>557</v>
      </c>
    </row>
    <row r="98" spans="1:8" x14ac:dyDescent="0.3">
      <c r="A98" s="2">
        <v>15478023</v>
      </c>
      <c r="B98" s="2">
        <v>-0.77990251541047206</v>
      </c>
      <c r="C98" s="2">
        <f t="shared" si="1"/>
        <v>0.58240614576840544</v>
      </c>
      <c r="D98" s="2">
        <v>5.2074255147913</v>
      </c>
      <c r="E98" s="2">
        <v>-4.3594336042945603</v>
      </c>
      <c r="F98" s="3">
        <v>5.262739565225641E-5</v>
      </c>
      <c r="G98" s="2">
        <v>4.42141888109388E-3</v>
      </c>
      <c r="H98" s="4" t="s">
        <v>112</v>
      </c>
    </row>
    <row r="99" spans="1:8" x14ac:dyDescent="0.3">
      <c r="A99" s="2">
        <v>15551008</v>
      </c>
      <c r="B99" s="2">
        <v>-0.78672007004280109</v>
      </c>
      <c r="C99" s="2">
        <f t="shared" si="1"/>
        <v>0.57966043809825141</v>
      </c>
      <c r="D99" s="2">
        <v>5.7936483593590005</v>
      </c>
      <c r="E99" s="2">
        <v>-2.7749094936460899</v>
      </c>
      <c r="F99" s="2">
        <v>7.3733252535099101E-3</v>
      </c>
      <c r="G99" s="2">
        <v>8.3813758093864404E-2</v>
      </c>
      <c r="H99" s="4" t="s">
        <v>171</v>
      </c>
    </row>
    <row r="100" spans="1:8" x14ac:dyDescent="0.3">
      <c r="A100" s="2">
        <v>15422371</v>
      </c>
      <c r="B100" s="2">
        <v>-0.78854426917328602</v>
      </c>
      <c r="C100" s="2">
        <f t="shared" si="1"/>
        <v>0.57892795631929028</v>
      </c>
      <c r="D100" s="2">
        <v>4.3230214439515802</v>
      </c>
      <c r="E100" s="2">
        <v>-3.7457583543033999</v>
      </c>
      <c r="F100" s="2">
        <v>4.0907665549045605E-4</v>
      </c>
      <c r="G100" s="2">
        <v>1.4760147047735499E-2</v>
      </c>
      <c r="H100" t="s">
        <v>524</v>
      </c>
    </row>
    <row r="101" spans="1:8" x14ac:dyDescent="0.3">
      <c r="A101" s="2">
        <v>15554609</v>
      </c>
      <c r="B101" s="2">
        <v>-0.81446352890845608</v>
      </c>
      <c r="C101" s="2">
        <f t="shared" si="1"/>
        <v>0.56861989056350692</v>
      </c>
      <c r="D101" s="2">
        <v>7.7478880559733803</v>
      </c>
      <c r="E101" s="2">
        <v>-5.1497198147995702</v>
      </c>
      <c r="F101" s="3">
        <v>3.1175465485137201E-6</v>
      </c>
      <c r="G101" s="2">
        <v>7.8764206487640001E-4</v>
      </c>
      <c r="H101" s="4" t="s">
        <v>333</v>
      </c>
    </row>
    <row r="102" spans="1:8" x14ac:dyDescent="0.3">
      <c r="A102" s="2">
        <v>15555759</v>
      </c>
      <c r="B102" s="2">
        <v>-0.83043596797134911</v>
      </c>
      <c r="C102" s="2">
        <f t="shared" si="1"/>
        <v>0.56235927733160385</v>
      </c>
      <c r="D102" s="2">
        <v>5.7389937568051304</v>
      </c>
      <c r="E102" s="2">
        <v>-4.8993987736258902</v>
      </c>
      <c r="F102" s="3">
        <v>7.7752076730434205E-6</v>
      </c>
      <c r="G102" s="2">
        <v>1.3557468247251102E-3</v>
      </c>
      <c r="H102" s="4" t="s">
        <v>171</v>
      </c>
    </row>
    <row r="103" spans="1:8" x14ac:dyDescent="0.3">
      <c r="A103" s="2">
        <v>15535300</v>
      </c>
      <c r="B103" s="2">
        <v>-0.83841634446723612</v>
      </c>
      <c r="C103" s="2">
        <f t="shared" si="1"/>
        <v>0.55925713233357066</v>
      </c>
      <c r="D103" s="2">
        <v>8.8913086898937994</v>
      </c>
      <c r="E103" s="2">
        <v>-3.3189329799936402</v>
      </c>
      <c r="F103" s="2">
        <v>1.5482257863000701E-3</v>
      </c>
      <c r="G103" s="2">
        <v>3.3508029517780098E-2</v>
      </c>
      <c r="H103" s="4" t="s">
        <v>339</v>
      </c>
    </row>
    <row r="104" spans="1:8" x14ac:dyDescent="0.3">
      <c r="A104" s="2">
        <v>15384759</v>
      </c>
      <c r="B104" s="2">
        <v>-0.8412388232256981</v>
      </c>
      <c r="C104" s="2">
        <f t="shared" si="1"/>
        <v>0.55816407505993337</v>
      </c>
      <c r="D104" s="2">
        <v>4.4446408422676402</v>
      </c>
      <c r="E104" s="2">
        <v>-5.66636247586833</v>
      </c>
      <c r="F104" s="3">
        <v>4.5286866891212197E-7</v>
      </c>
      <c r="G104" s="2">
        <v>1.9929456208339901E-4</v>
      </c>
      <c r="H104" t="s">
        <v>126</v>
      </c>
    </row>
    <row r="105" spans="1:8" x14ac:dyDescent="0.3">
      <c r="A105" s="2">
        <v>15519061</v>
      </c>
      <c r="B105" s="2">
        <v>-0.8657290871334411</v>
      </c>
      <c r="C105" s="2">
        <f t="shared" si="1"/>
        <v>0.54876900832542508</v>
      </c>
      <c r="D105" s="2">
        <v>7.5068022632660796</v>
      </c>
      <c r="E105" s="2">
        <v>-3.4024185551374901</v>
      </c>
      <c r="F105" s="2">
        <v>1.2016119772773101E-3</v>
      </c>
      <c r="G105" s="2">
        <v>2.82922218802759E-2</v>
      </c>
      <c r="H105" s="4" t="s">
        <v>558</v>
      </c>
    </row>
    <row r="106" spans="1:8" x14ac:dyDescent="0.3">
      <c r="A106" s="2">
        <v>15475296</v>
      </c>
      <c r="B106" s="2">
        <v>-0.88157433847932909</v>
      </c>
      <c r="C106" s="2">
        <f t="shared" si="1"/>
        <v>0.54277480589875005</v>
      </c>
      <c r="D106" s="2">
        <v>7.0263351792522402</v>
      </c>
      <c r="E106" s="2">
        <v>-3.2959748588598301</v>
      </c>
      <c r="F106" s="2">
        <v>1.65895761986747E-3</v>
      </c>
      <c r="G106" s="2">
        <v>3.4646908122045697E-2</v>
      </c>
      <c r="H106" s="4" t="s">
        <v>290</v>
      </c>
    </row>
    <row r="107" spans="1:8" x14ac:dyDescent="0.3">
      <c r="A107" s="2">
        <v>15517221</v>
      </c>
      <c r="B107" s="2">
        <v>-0.91066531005887608</v>
      </c>
      <c r="C107" s="2">
        <f t="shared" si="1"/>
        <v>0.53193972650561117</v>
      </c>
      <c r="D107" s="2">
        <v>6.0537453880756802</v>
      </c>
      <c r="E107" s="2">
        <v>-3.9078439254136499</v>
      </c>
      <c r="F107" s="2">
        <v>2.4149204744270401E-4</v>
      </c>
      <c r="G107" s="2">
        <v>1.08337318273872E-2</v>
      </c>
      <c r="H107" s="4" t="s">
        <v>318</v>
      </c>
    </row>
    <row r="108" spans="1:8" x14ac:dyDescent="0.3">
      <c r="A108" s="2">
        <v>15551820</v>
      </c>
      <c r="B108" s="2">
        <v>-0.92864512565522106</v>
      </c>
      <c r="C108" s="2">
        <f t="shared" si="1"/>
        <v>0.52535148215034888</v>
      </c>
      <c r="D108" s="2">
        <v>7.6981323549824001</v>
      </c>
      <c r="E108" s="2">
        <v>-6.3721238727667098</v>
      </c>
      <c r="F108" s="3">
        <v>3.0341919496098302E-8</v>
      </c>
      <c r="G108" s="3">
        <v>5.0982699822398708E-5</v>
      </c>
      <c r="H108" s="4" t="s">
        <v>349</v>
      </c>
    </row>
    <row r="109" spans="1:8" x14ac:dyDescent="0.3">
      <c r="A109" s="2">
        <v>15553919</v>
      </c>
      <c r="B109" s="2">
        <v>-0.93389015100145811</v>
      </c>
      <c r="C109" s="2">
        <f t="shared" si="1"/>
        <v>0.52344499536946409</v>
      </c>
      <c r="D109" s="2">
        <v>7.7652075402222795</v>
      </c>
      <c r="E109" s="2">
        <v>-6.2211287241738598</v>
      </c>
      <c r="F109" s="3">
        <v>5.4365772077816201E-8</v>
      </c>
      <c r="G109" s="3">
        <v>5.4120536087479201E-5</v>
      </c>
      <c r="H109" s="4" t="s">
        <v>321</v>
      </c>
    </row>
    <row r="110" spans="1:8" x14ac:dyDescent="0.3">
      <c r="A110" s="2">
        <v>15500848</v>
      </c>
      <c r="B110" s="2">
        <v>-0.93960263786749609</v>
      </c>
      <c r="C110" s="2">
        <f t="shared" si="1"/>
        <v>0.52137646359577994</v>
      </c>
      <c r="D110" s="2">
        <v>7.0586076573255898</v>
      </c>
      <c r="E110" s="2">
        <v>-5.3506472705384702</v>
      </c>
      <c r="F110" s="3">
        <v>1.48145338530056E-6</v>
      </c>
      <c r="G110" s="2">
        <v>4.8895898072339903E-4</v>
      </c>
      <c r="H110" s="4" t="s">
        <v>121</v>
      </c>
    </row>
    <row r="111" spans="1:8" x14ac:dyDescent="0.3">
      <c r="A111" s="2">
        <v>15509333</v>
      </c>
      <c r="B111" s="2">
        <v>-0.96487376261158109</v>
      </c>
      <c r="C111" s="2">
        <f t="shared" si="1"/>
        <v>0.51232323839689398</v>
      </c>
      <c r="D111" s="2">
        <v>7.2434588414984598</v>
      </c>
      <c r="E111" s="2">
        <v>-4.0582646543899497</v>
      </c>
      <c r="F111" s="2">
        <v>1.4663939088363002E-4</v>
      </c>
      <c r="G111" s="2">
        <v>8.2615795662909913E-3</v>
      </c>
      <c r="H111" s="4" t="s">
        <v>171</v>
      </c>
    </row>
    <row r="112" spans="1:8" x14ac:dyDescent="0.3">
      <c r="A112" s="2">
        <v>15552520</v>
      </c>
      <c r="B112" s="2">
        <v>-1.00306425539999</v>
      </c>
      <c r="C112" s="2">
        <f t="shared" si="1"/>
        <v>0.49893913702917408</v>
      </c>
      <c r="D112" s="2">
        <v>4.8180675681995</v>
      </c>
      <c r="E112" s="2">
        <v>-4.8166755419713496</v>
      </c>
      <c r="F112" s="3">
        <v>1.0479708447594401E-5</v>
      </c>
      <c r="G112" s="2">
        <v>1.6375624336899802E-3</v>
      </c>
      <c r="H112" t="s">
        <v>469</v>
      </c>
    </row>
    <row r="113" spans="1:8" x14ac:dyDescent="0.3">
      <c r="A113" s="2">
        <v>15551232</v>
      </c>
      <c r="B113" s="2">
        <v>-1.0177557039402301</v>
      </c>
      <c r="C113" s="2">
        <f t="shared" si="1"/>
        <v>0.49388405457271634</v>
      </c>
      <c r="D113" s="2">
        <v>3.7702542681457603</v>
      </c>
      <c r="E113" s="2">
        <v>-5.0251040145567503</v>
      </c>
      <c r="F113" s="3">
        <v>4.9230400828863095E-6</v>
      </c>
      <c r="G113" s="2">
        <v>1.00785041107185E-3</v>
      </c>
      <c r="H113" t="s">
        <v>519</v>
      </c>
    </row>
    <row r="114" spans="1:8" x14ac:dyDescent="0.3">
      <c r="A114" s="2">
        <v>15551792</v>
      </c>
      <c r="B114" s="2">
        <v>-1.02589669279109</v>
      </c>
      <c r="C114" s="2">
        <f t="shared" si="1"/>
        <v>0.49110496297511935</v>
      </c>
      <c r="D114" s="2">
        <v>5.8199740112272798</v>
      </c>
      <c r="E114" s="2">
        <v>-3.8587134954989701</v>
      </c>
      <c r="F114" s="2">
        <v>2.8365972911144203E-4</v>
      </c>
      <c r="G114" s="2">
        <v>1.1915642666288201E-2</v>
      </c>
      <c r="H114" t="s">
        <v>468</v>
      </c>
    </row>
    <row r="115" spans="1:8" x14ac:dyDescent="0.3">
      <c r="A115" s="2">
        <v>15433407</v>
      </c>
      <c r="B115" s="2">
        <v>-1.0343800937889001</v>
      </c>
      <c r="C115" s="2">
        <f t="shared" si="1"/>
        <v>0.48822561915570961</v>
      </c>
      <c r="D115" s="2">
        <v>4.5450192695096003</v>
      </c>
      <c r="E115" s="2">
        <v>-6.2083426934358803</v>
      </c>
      <c r="F115" s="3">
        <v>5.7112157329476298E-8</v>
      </c>
      <c r="G115" s="3">
        <v>5.4120536087479201E-5</v>
      </c>
      <c r="H115" s="4" t="s">
        <v>171</v>
      </c>
    </row>
    <row r="116" spans="1:8" x14ac:dyDescent="0.3">
      <c r="A116" s="2">
        <v>15519743</v>
      </c>
      <c r="B116" s="2">
        <v>-1.0667964612807499</v>
      </c>
      <c r="C116" s="2">
        <f t="shared" si="1"/>
        <v>0.47737785187941068</v>
      </c>
      <c r="D116" s="2">
        <v>8.7738281261108693</v>
      </c>
      <c r="E116" s="2">
        <v>-3.09508849188098</v>
      </c>
      <c r="F116" s="2">
        <v>3.00097418359666E-3</v>
      </c>
      <c r="G116" s="2">
        <v>4.90424454778223E-2</v>
      </c>
      <c r="H116" s="4" t="s">
        <v>171</v>
      </c>
    </row>
    <row r="117" spans="1:8" x14ac:dyDescent="0.3">
      <c r="A117" s="2">
        <v>15480592</v>
      </c>
      <c r="B117" s="2">
        <v>-1.12676677238099</v>
      </c>
      <c r="C117" s="2">
        <f t="shared" si="1"/>
        <v>0.45794086843460935</v>
      </c>
      <c r="D117" s="2">
        <v>6.9914044397505801</v>
      </c>
      <c r="E117" s="2">
        <v>-4.6493583820628999</v>
      </c>
      <c r="F117" s="3">
        <v>1.9055698766914702E-5</v>
      </c>
      <c r="G117" s="2">
        <v>2.3301030777199902E-3</v>
      </c>
      <c r="H117" t="s">
        <v>487</v>
      </c>
    </row>
    <row r="118" spans="1:8" x14ac:dyDescent="0.3">
      <c r="A118" s="2">
        <v>15481671</v>
      </c>
      <c r="B118" s="2">
        <v>-1.1650440456858899</v>
      </c>
      <c r="C118" s="2">
        <f t="shared" si="1"/>
        <v>0.44595064456526595</v>
      </c>
      <c r="D118" s="2">
        <v>6.6410336665052103</v>
      </c>
      <c r="E118" s="2">
        <v>-4.5301697757259598</v>
      </c>
      <c r="F118" s="3">
        <v>2.9027347799652802E-5</v>
      </c>
      <c r="G118" s="2">
        <v>3.1192983405887303E-3</v>
      </c>
      <c r="H118" s="4" t="s">
        <v>171</v>
      </c>
    </row>
    <row r="119" spans="1:8" x14ac:dyDescent="0.3">
      <c r="A119" s="2">
        <v>15476905</v>
      </c>
      <c r="B119" s="2">
        <v>-1.2088352842044601</v>
      </c>
      <c r="C119" s="2">
        <f t="shared" si="1"/>
        <v>0.43261773543018178</v>
      </c>
      <c r="D119" s="2">
        <v>6.1906889840837795</v>
      </c>
      <c r="E119" s="2">
        <v>-6.12046150431539</v>
      </c>
      <c r="F119" s="3">
        <v>8.0099840982528809E-8</v>
      </c>
      <c r="G119" s="3">
        <v>5.9753850935083405E-5</v>
      </c>
      <c r="H119" s="4" t="s">
        <v>277</v>
      </c>
    </row>
    <row r="120" spans="1:8" x14ac:dyDescent="0.3">
      <c r="A120" s="2">
        <v>15551773</v>
      </c>
      <c r="B120" s="2">
        <v>-1.22770297266942</v>
      </c>
      <c r="C120" s="2">
        <f t="shared" ref="C120:C125" si="2">2^B120</f>
        <v>0.42699675980078133</v>
      </c>
      <c r="D120" s="2">
        <v>8.0996058418178691</v>
      </c>
      <c r="E120" s="2">
        <v>-3.2366865840995001</v>
      </c>
      <c r="F120" s="2">
        <v>1.9804683924751201E-3</v>
      </c>
      <c r="G120" s="2">
        <v>3.8169965900018497E-2</v>
      </c>
      <c r="H120" t="s">
        <v>485</v>
      </c>
    </row>
    <row r="121" spans="1:8" x14ac:dyDescent="0.3">
      <c r="A121" s="2">
        <v>15401366</v>
      </c>
      <c r="B121" s="2">
        <v>-1.2733375598113401</v>
      </c>
      <c r="C121" s="2">
        <f t="shared" si="2"/>
        <v>0.41370159937989293</v>
      </c>
      <c r="D121" s="2">
        <v>8.3223086430815805</v>
      </c>
      <c r="E121" s="2">
        <v>-3.5446906903942401</v>
      </c>
      <c r="F121" s="2">
        <v>7.7403737074821901E-4</v>
      </c>
      <c r="G121" s="2">
        <v>2.21806708892083E-2</v>
      </c>
      <c r="H121" s="4" t="s">
        <v>118</v>
      </c>
    </row>
    <row r="122" spans="1:8" x14ac:dyDescent="0.3">
      <c r="A122" s="2">
        <v>15448219</v>
      </c>
      <c r="B122" s="2">
        <v>-1.35092134369476</v>
      </c>
      <c r="C122" s="2">
        <f t="shared" si="2"/>
        <v>0.39204160071861538</v>
      </c>
      <c r="D122" s="2">
        <v>7.1444087565881595</v>
      </c>
      <c r="E122" s="2">
        <v>-6.2166651130194204</v>
      </c>
      <c r="F122" s="3">
        <v>5.5309304131469698E-8</v>
      </c>
      <c r="G122" s="3">
        <v>5.4120536087479201E-5</v>
      </c>
      <c r="H122" s="4" t="s">
        <v>340</v>
      </c>
    </row>
    <row r="123" spans="1:8" x14ac:dyDescent="0.3">
      <c r="A123" s="2">
        <v>15553173</v>
      </c>
      <c r="B123" s="2">
        <v>-1.38334696102724</v>
      </c>
      <c r="C123" s="2">
        <f t="shared" si="2"/>
        <v>0.38332846523053249</v>
      </c>
      <c r="D123" s="2">
        <v>6.3919342035690496</v>
      </c>
      <c r="E123" s="2">
        <v>-8.9231108036682691</v>
      </c>
      <c r="F123" s="3">
        <v>1.4643200919521599E-12</v>
      </c>
      <c r="G123" s="3">
        <v>1.3532514129775902E-8</v>
      </c>
      <c r="H123" s="4" t="s">
        <v>323</v>
      </c>
    </row>
    <row r="124" spans="1:8" x14ac:dyDescent="0.3">
      <c r="A124" s="2">
        <v>15466617</v>
      </c>
      <c r="B124" s="2">
        <v>-1.4980518153747999</v>
      </c>
      <c r="C124" s="2">
        <f t="shared" si="2"/>
        <v>0.35403114405567743</v>
      </c>
      <c r="D124" s="2">
        <v>7.0390455340668199</v>
      </c>
      <c r="E124" s="2">
        <v>-6.4017589506655401</v>
      </c>
      <c r="F124" s="3">
        <v>2.70536593226015E-8</v>
      </c>
      <c r="G124" s="3">
        <v>5.0003278525964305E-5</v>
      </c>
      <c r="H124" s="4" t="s">
        <v>171</v>
      </c>
    </row>
    <row r="125" spans="1:8" x14ac:dyDescent="0.3">
      <c r="A125" s="2">
        <v>15494398</v>
      </c>
      <c r="B125" s="2">
        <v>-1.53093424023437</v>
      </c>
      <c r="C125" s="2">
        <f t="shared" si="2"/>
        <v>0.34605320217227092</v>
      </c>
      <c r="D125" s="2">
        <v>8.6962443362088404</v>
      </c>
      <c r="E125" s="2">
        <v>-4.7169565623688099</v>
      </c>
      <c r="F125" s="3">
        <v>1.4980739264053801E-5</v>
      </c>
      <c r="G125" s="2">
        <v>2.0064420566486001E-3</v>
      </c>
      <c r="H125" t="s">
        <v>14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workbookViewId="0">
      <pane ySplit="1" topLeftCell="A2" activePane="bottomLeft" state="frozen"/>
      <selection pane="bottomLeft" activeCell="C2" sqref="C2:C11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485223</v>
      </c>
      <c r="B2" s="2">
        <v>1.2677035721613699</v>
      </c>
      <c r="C2" s="2">
        <f t="shared" ref="C2:C11" si="0">2^B2</f>
        <v>2.4077799896052987</v>
      </c>
      <c r="D2" s="2">
        <v>4.2153714645804801</v>
      </c>
      <c r="E2" s="2">
        <v>4.9797417308927203</v>
      </c>
      <c r="F2" s="3">
        <v>5.8084086860943795E-6</v>
      </c>
      <c r="G2" s="2">
        <v>1.53366882492975E-2</v>
      </c>
      <c r="H2" t="s">
        <v>559</v>
      </c>
    </row>
    <row r="3" spans="1:8" x14ac:dyDescent="0.3">
      <c r="A3" s="2">
        <v>15421170</v>
      </c>
      <c r="B3" s="2">
        <v>1.1576428058008301</v>
      </c>
      <c r="C3" s="2">
        <f t="shared" si="0"/>
        <v>2.2309262253649793</v>
      </c>
      <c r="D3" s="2">
        <v>5.01774490522011</v>
      </c>
      <c r="E3" s="2">
        <v>5.57439241274552</v>
      </c>
      <c r="F3" s="3">
        <v>6.4078985603627897E-7</v>
      </c>
      <c r="G3" s="2">
        <v>8.9152580981226998E-3</v>
      </c>
      <c r="H3" t="s">
        <v>110</v>
      </c>
    </row>
    <row r="4" spans="1:8" x14ac:dyDescent="0.3">
      <c r="A4" s="2">
        <v>15460163</v>
      </c>
      <c r="B4" s="2">
        <v>0.94533034371165103</v>
      </c>
      <c r="C4" s="2">
        <f t="shared" si="0"/>
        <v>1.9256297602908761</v>
      </c>
      <c r="D4" s="2">
        <v>4.6946267492465799</v>
      </c>
      <c r="E4" s="2">
        <v>5.1690573725060398</v>
      </c>
      <c r="F4" s="3">
        <v>2.9032315088344697E-6</v>
      </c>
      <c r="G4" s="2">
        <v>1.07320855955575E-2</v>
      </c>
      <c r="H4" s="4" t="s">
        <v>509</v>
      </c>
    </row>
    <row r="5" spans="1:8" x14ac:dyDescent="0.3">
      <c r="A5" s="2">
        <v>15511233</v>
      </c>
      <c r="B5" s="2">
        <v>0.91484087758781507</v>
      </c>
      <c r="C5" s="2">
        <f t="shared" si="0"/>
        <v>1.8853611139903177</v>
      </c>
      <c r="D5" s="2">
        <v>9.0191895910158308</v>
      </c>
      <c r="E5" s="2">
        <v>3.8275094200356299</v>
      </c>
      <c r="F5" s="2">
        <v>3.1402278329165101E-4</v>
      </c>
      <c r="G5" s="2">
        <v>9.7356024349568096E-2</v>
      </c>
      <c r="H5" t="s">
        <v>560</v>
      </c>
    </row>
    <row r="6" spans="1:8" x14ac:dyDescent="0.3">
      <c r="A6" s="2">
        <v>15526357</v>
      </c>
      <c r="B6" s="2">
        <v>0.89754885516788907</v>
      </c>
      <c r="C6" s="2">
        <f t="shared" si="0"/>
        <v>1.862898221044806</v>
      </c>
      <c r="D6" s="2">
        <v>9.7512689204600296</v>
      </c>
      <c r="E6" s="2">
        <v>3.8559591169042298</v>
      </c>
      <c r="F6" s="2">
        <v>2.8622211144942904E-4</v>
      </c>
      <c r="G6" s="2">
        <v>9.1211091136548295E-2</v>
      </c>
      <c r="H6" s="4" t="s">
        <v>27</v>
      </c>
    </row>
    <row r="7" spans="1:8" x14ac:dyDescent="0.3">
      <c r="A7" s="2">
        <v>15402628</v>
      </c>
      <c r="B7" s="2">
        <v>0.88472520036214508</v>
      </c>
      <c r="C7" s="2">
        <f t="shared" si="0"/>
        <v>1.8464128895228229</v>
      </c>
      <c r="D7" s="2">
        <v>4.5678803430747399</v>
      </c>
      <c r="E7" s="2">
        <v>4.5945736477967998</v>
      </c>
      <c r="F7" s="3">
        <v>2.3135335570259003E-5</v>
      </c>
      <c r="G7" s="2">
        <v>3.05436005246498E-2</v>
      </c>
      <c r="H7" t="s">
        <v>109</v>
      </c>
    </row>
    <row r="8" spans="1:8" x14ac:dyDescent="0.3">
      <c r="A8" s="2">
        <v>15466721</v>
      </c>
      <c r="B8" s="2">
        <v>0.87167167521507605</v>
      </c>
      <c r="C8" s="2">
        <f t="shared" si="0"/>
        <v>1.8297818718696162</v>
      </c>
      <c r="D8" s="2">
        <v>5.1371438286595001</v>
      </c>
      <c r="E8" s="2">
        <v>5.3299562649232</v>
      </c>
      <c r="F8" s="3">
        <v>1.6000516466131899E-6</v>
      </c>
      <c r="G8" s="2">
        <v>8.9152580981226998E-3</v>
      </c>
      <c r="H8" s="4" t="s">
        <v>561</v>
      </c>
    </row>
    <row r="9" spans="1:8" x14ac:dyDescent="0.3">
      <c r="A9" s="2">
        <v>15451753</v>
      </c>
      <c r="B9" s="2">
        <v>0.86140054392344612</v>
      </c>
      <c r="C9" s="2">
        <f t="shared" si="0"/>
        <v>1.8168011746417521</v>
      </c>
      <c r="D9" s="2">
        <v>8.5050015748266308</v>
      </c>
      <c r="E9" s="2">
        <v>3.9131681673952401</v>
      </c>
      <c r="F9" s="2">
        <v>2.3730243971996403E-4</v>
      </c>
      <c r="G9" s="2">
        <v>8.28260460012714E-2</v>
      </c>
      <c r="H9" t="s">
        <v>133</v>
      </c>
    </row>
    <row r="10" spans="1:8" x14ac:dyDescent="0.3">
      <c r="A10" s="2">
        <v>15399075</v>
      </c>
      <c r="B10" s="2">
        <v>0.76460746425050508</v>
      </c>
      <c r="C10" s="2">
        <f t="shared" si="0"/>
        <v>1.6989076880064042</v>
      </c>
      <c r="D10" s="2">
        <v>7.8685183741542204</v>
      </c>
      <c r="E10" s="2">
        <v>4.9324408899737495</v>
      </c>
      <c r="F10" s="3">
        <v>6.8978043816027901E-6</v>
      </c>
      <c r="G10" s="2">
        <v>1.5936514798145601E-2</v>
      </c>
      <c r="H10" t="s">
        <v>562</v>
      </c>
    </row>
    <row r="11" spans="1:8" x14ac:dyDescent="0.3">
      <c r="A11" s="2">
        <v>15422849</v>
      </c>
      <c r="B11" s="2">
        <v>0.74867670294271005</v>
      </c>
      <c r="C11" s="2">
        <f t="shared" si="0"/>
        <v>1.6802509307373041</v>
      </c>
      <c r="D11" s="2">
        <v>8.9150783024752904</v>
      </c>
      <c r="E11" s="2">
        <v>4.0530024087513796</v>
      </c>
      <c r="F11" s="2">
        <v>1.4924363874838602E-4</v>
      </c>
      <c r="G11" s="2">
        <v>7.5861505351502198E-2</v>
      </c>
      <c r="H11" s="4" t="s">
        <v>122</v>
      </c>
    </row>
    <row r="12" spans="1:8" x14ac:dyDescent="0.3">
      <c r="A12" s="2">
        <v>15551741</v>
      </c>
      <c r="B12" s="2">
        <v>-0.60402971641928405</v>
      </c>
      <c r="C12" s="2">
        <f>2^B12</f>
        <v>0.65791371076553307</v>
      </c>
      <c r="D12" s="2">
        <v>3.6613901354177099</v>
      </c>
      <c r="E12" s="2">
        <v>-3.9161195841043899</v>
      </c>
      <c r="F12" s="2">
        <v>2.3501020215753102E-4</v>
      </c>
      <c r="G12" s="2">
        <v>8.28260460012714E-2</v>
      </c>
      <c r="H12" t="s">
        <v>287</v>
      </c>
    </row>
    <row r="13" spans="1:8" x14ac:dyDescent="0.3">
      <c r="A13" s="2">
        <v>15451117</v>
      </c>
      <c r="B13" s="2">
        <v>-0.69636641650899911</v>
      </c>
      <c r="C13" s="2">
        <f>2^B13</f>
        <v>0.61712454589692189</v>
      </c>
      <c r="D13" s="2">
        <v>5.0516408506743398</v>
      </c>
      <c r="E13" s="2">
        <v>-3.9400716392992199</v>
      </c>
      <c r="F13" s="2">
        <v>2.1717943499525302E-4</v>
      </c>
      <c r="G13" s="2">
        <v>8.2725831472934594E-2</v>
      </c>
      <c r="H13" s="4" t="s">
        <v>171</v>
      </c>
    </row>
    <row r="14" spans="1:8" x14ac:dyDescent="0.3">
      <c r="A14" s="2">
        <v>15527180</v>
      </c>
      <c r="B14" s="2">
        <v>-1.47916909394639</v>
      </c>
      <c r="C14" s="2">
        <f>2^B14</f>
        <v>0.35869533958592931</v>
      </c>
      <c r="D14" s="2">
        <v>6.7259963708165404</v>
      </c>
      <c r="E14" s="2">
        <v>-4.0685384748143996</v>
      </c>
      <c r="F14" s="2">
        <v>1.4168079590392901E-4</v>
      </c>
      <c r="G14" s="2">
        <v>7.5861505351502198E-2</v>
      </c>
      <c r="H14" s="4" t="s">
        <v>3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workbookViewId="0">
      <pane ySplit="1" topLeftCell="A94" activePane="bottomLeft" state="frozen"/>
      <selection pane="bottomLeft" activeCell="C65" sqref="C65:C118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1" t="s">
        <v>168</v>
      </c>
    </row>
    <row r="2" spans="1:8" x14ac:dyDescent="0.3">
      <c r="A2" s="2">
        <v>15549299</v>
      </c>
      <c r="B2" s="2">
        <v>2.6883002527797299</v>
      </c>
      <c r="C2" s="2">
        <f t="shared" ref="C2:C65" si="0">2^B2</f>
        <v>6.4455356296096635</v>
      </c>
      <c r="D2" s="2">
        <v>5.2201217668961597</v>
      </c>
      <c r="E2" s="2">
        <v>5.9385170812962205</v>
      </c>
      <c r="F2" s="3">
        <v>1.6089140055527298E-7</v>
      </c>
      <c r="G2" s="2">
        <v>1.7492680920371301E-4</v>
      </c>
      <c r="H2" s="4" t="s">
        <v>563</v>
      </c>
    </row>
    <row r="3" spans="1:8" x14ac:dyDescent="0.3">
      <c r="A3" s="2">
        <v>15474011</v>
      </c>
      <c r="B3" s="2">
        <v>1.85296350840228</v>
      </c>
      <c r="C3" s="2">
        <f t="shared" si="0"/>
        <v>3.6124146668614419</v>
      </c>
      <c r="D3" s="2">
        <v>6.88597566639256</v>
      </c>
      <c r="E3" s="2">
        <v>6.3732003558735597</v>
      </c>
      <c r="F3" s="3">
        <v>3.0215796398261199E-8</v>
      </c>
      <c r="G3" s="3">
        <v>5.0770778620823805E-5</v>
      </c>
      <c r="H3" s="4" t="s">
        <v>530</v>
      </c>
    </row>
    <row r="4" spans="1:8" x14ac:dyDescent="0.3">
      <c r="A4" s="2">
        <v>15551938</v>
      </c>
      <c r="B4" s="2">
        <v>1.53486967751097</v>
      </c>
      <c r="C4" s="2">
        <f t="shared" si="0"/>
        <v>2.8976225473178339</v>
      </c>
      <c r="D4" s="2">
        <v>3.71760603680075</v>
      </c>
      <c r="E4" s="2">
        <v>5.9519197207998298</v>
      </c>
      <c r="F4" s="3">
        <v>1.5285567381923299E-7</v>
      </c>
      <c r="G4" s="2">
        <v>1.7492680920371301E-4</v>
      </c>
      <c r="H4" s="4" t="s">
        <v>564</v>
      </c>
    </row>
    <row r="5" spans="1:8" x14ac:dyDescent="0.3">
      <c r="A5" s="2">
        <v>15524470</v>
      </c>
      <c r="B5" s="2">
        <v>1.5073440434535001</v>
      </c>
      <c r="C5" s="2">
        <f t="shared" si="0"/>
        <v>2.8428619506400525</v>
      </c>
      <c r="D5" s="2">
        <v>10.5385529883439</v>
      </c>
      <c r="E5" s="2">
        <v>5.8670000119878498</v>
      </c>
      <c r="F5" s="3">
        <v>2.1139233784413299E-7</v>
      </c>
      <c r="G5" s="2">
        <v>2.0564024107226902E-4</v>
      </c>
      <c r="H5" s="4" t="s">
        <v>21</v>
      </c>
    </row>
    <row r="6" spans="1:8" x14ac:dyDescent="0.3">
      <c r="A6" s="2">
        <v>15439434</v>
      </c>
      <c r="B6" s="2">
        <v>1.42697472203773</v>
      </c>
      <c r="C6" s="2">
        <f t="shared" si="0"/>
        <v>2.6888228760904491</v>
      </c>
      <c r="D6" s="2">
        <v>7.5755708726995303</v>
      </c>
      <c r="E6" s="2">
        <v>6.01512562213086</v>
      </c>
      <c r="F6" s="3">
        <v>1.2000807089439301E-7</v>
      </c>
      <c r="G6" s="2">
        <v>1.4787394495607102E-4</v>
      </c>
      <c r="H6" s="4" t="s">
        <v>182</v>
      </c>
    </row>
    <row r="7" spans="1:8" x14ac:dyDescent="0.3">
      <c r="A7" s="2">
        <v>15525136</v>
      </c>
      <c r="B7" s="2">
        <v>1.35594131215993</v>
      </c>
      <c r="C7" s="2">
        <f t="shared" si="0"/>
        <v>2.559640701150915</v>
      </c>
      <c r="D7" s="2">
        <v>5.1452359246111703</v>
      </c>
      <c r="E7" s="2">
        <v>3.0533908900968898</v>
      </c>
      <c r="F7" s="2">
        <v>3.3847086730620602E-3</v>
      </c>
      <c r="G7" s="2">
        <v>7.7343219512143596E-2</v>
      </c>
      <c r="H7" s="4" t="s">
        <v>565</v>
      </c>
    </row>
    <row r="8" spans="1:8" x14ac:dyDescent="0.3">
      <c r="A8" s="2">
        <v>15523576</v>
      </c>
      <c r="B8" s="2">
        <v>1.3281175056568499</v>
      </c>
      <c r="C8" s="2">
        <f t="shared" si="0"/>
        <v>2.5107484714735446</v>
      </c>
      <c r="D8" s="2">
        <v>6.0650625891828698</v>
      </c>
      <c r="E8" s="2">
        <v>6.5039516581921903</v>
      </c>
      <c r="F8" s="3">
        <v>1.8205261764942501E-8</v>
      </c>
      <c r="G8" s="3">
        <v>3.9070873456405304E-5</v>
      </c>
      <c r="H8" s="4" t="s">
        <v>36</v>
      </c>
    </row>
    <row r="9" spans="1:8" x14ac:dyDescent="0.3">
      <c r="A9" s="2">
        <v>15489953</v>
      </c>
      <c r="B9" s="2">
        <v>1.32388523282241</v>
      </c>
      <c r="C9" s="2">
        <f t="shared" si="0"/>
        <v>2.5033937630470584</v>
      </c>
      <c r="D9" s="2">
        <v>6.37108266280711</v>
      </c>
      <c r="E9" s="2">
        <v>7.0396175856976901</v>
      </c>
      <c r="F9" s="3">
        <v>2.2585551886417802E-9</v>
      </c>
      <c r="G9" s="3">
        <v>2.0872437775833002E-5</v>
      </c>
      <c r="H9" s="4" t="s">
        <v>2</v>
      </c>
    </row>
    <row r="10" spans="1:8" x14ac:dyDescent="0.3">
      <c r="A10" s="2">
        <v>15413364</v>
      </c>
      <c r="B10" s="2">
        <v>1.27249017259277</v>
      </c>
      <c r="C10" s="2">
        <f t="shared" si="0"/>
        <v>2.4157818338172996</v>
      </c>
      <c r="D10" s="2">
        <v>6.1790568079884896</v>
      </c>
      <c r="E10" s="2">
        <v>6.5703248901490898</v>
      </c>
      <c r="F10" s="3">
        <v>1.40695446105725E-8</v>
      </c>
      <c r="G10" s="3">
        <v>3.9070873456405304E-5</v>
      </c>
      <c r="H10" s="4" t="s">
        <v>181</v>
      </c>
    </row>
    <row r="11" spans="1:8" x14ac:dyDescent="0.3">
      <c r="A11" s="2">
        <v>15408649</v>
      </c>
      <c r="B11" s="2">
        <v>1.2697046483393701</v>
      </c>
      <c r="C11" s="2">
        <f t="shared" si="0"/>
        <v>2.4111219947226861</v>
      </c>
      <c r="D11" s="2">
        <v>7.4678286447379696</v>
      </c>
      <c r="E11" s="2">
        <v>5.6177816675390098</v>
      </c>
      <c r="F11" s="3">
        <v>5.4409640701768298E-7</v>
      </c>
      <c r="G11" s="2">
        <v>3.2440431906154301E-4</v>
      </c>
      <c r="H11" s="4" t="s">
        <v>200</v>
      </c>
    </row>
    <row r="12" spans="1:8" x14ac:dyDescent="0.3">
      <c r="A12" s="2">
        <v>15537003</v>
      </c>
      <c r="B12" s="2">
        <v>1.2352427890359401</v>
      </c>
      <c r="C12" s="2">
        <f t="shared" si="0"/>
        <v>2.354209627593618</v>
      </c>
      <c r="D12" s="2">
        <v>9.0255804396320993</v>
      </c>
      <c r="E12" s="2">
        <v>6.7863629867259903</v>
      </c>
      <c r="F12" s="3">
        <v>6.0693739279219404E-9</v>
      </c>
      <c r="G12" s="3">
        <v>2.2436047661956203E-5</v>
      </c>
      <c r="H12" t="s">
        <v>97</v>
      </c>
    </row>
    <row r="13" spans="1:8" x14ac:dyDescent="0.3">
      <c r="A13" s="2">
        <v>15554430</v>
      </c>
      <c r="B13" s="2">
        <v>1.1660036459821299</v>
      </c>
      <c r="C13" s="2">
        <f t="shared" si="0"/>
        <v>2.2438926318242749</v>
      </c>
      <c r="D13" s="2">
        <v>8.4142065029380895</v>
      </c>
      <c r="E13" s="2">
        <v>3.3572689038091199</v>
      </c>
      <c r="F13" s="2">
        <v>1.37873051400702E-3</v>
      </c>
      <c r="G13" s="2">
        <v>4.5682520720169796E-2</v>
      </c>
      <c r="H13" s="4" t="s">
        <v>171</v>
      </c>
    </row>
    <row r="14" spans="1:8" x14ac:dyDescent="0.3">
      <c r="A14" s="2">
        <v>15500879</v>
      </c>
      <c r="B14" s="2">
        <v>1.11888625247902</v>
      </c>
      <c r="C14" s="2">
        <f t="shared" si="0"/>
        <v>2.1717924735803145</v>
      </c>
      <c r="D14" s="2">
        <v>6.8011018705367201</v>
      </c>
      <c r="E14" s="2">
        <v>6.8190646269203299</v>
      </c>
      <c r="F14" s="3">
        <v>5.3428766087337507E-9</v>
      </c>
      <c r="G14" s="3">
        <v>2.2436047661956203E-5</v>
      </c>
      <c r="H14" t="s">
        <v>170</v>
      </c>
    </row>
    <row r="15" spans="1:8" x14ac:dyDescent="0.3">
      <c r="A15" s="2">
        <v>15417139</v>
      </c>
      <c r="B15" s="2">
        <v>1.07558191343862</v>
      </c>
      <c r="C15" s="2">
        <f t="shared" si="0"/>
        <v>2.1075719931501284</v>
      </c>
      <c r="D15" s="2">
        <v>4.0541103748948197</v>
      </c>
      <c r="E15" s="2">
        <v>5.5841680085383203</v>
      </c>
      <c r="F15" s="3">
        <v>6.1762185885557296E-7</v>
      </c>
      <c r="G15" s="2">
        <v>3.5673452553836103E-4</v>
      </c>
      <c r="H15" s="4" t="s">
        <v>138</v>
      </c>
    </row>
    <row r="16" spans="1:8" x14ac:dyDescent="0.3">
      <c r="A16" s="2">
        <v>15517744</v>
      </c>
      <c r="B16" s="2">
        <v>0.94093754226065107</v>
      </c>
      <c r="C16" s="2">
        <f t="shared" si="0"/>
        <v>1.919775408582447</v>
      </c>
      <c r="D16" s="2">
        <v>4.20452403995687</v>
      </c>
      <c r="E16" s="2">
        <v>5.7004360406825603</v>
      </c>
      <c r="F16" s="3">
        <v>3.9807932063204698E-7</v>
      </c>
      <c r="G16" s="2">
        <v>2.65837440955217E-4</v>
      </c>
      <c r="H16" s="4" t="s">
        <v>566</v>
      </c>
    </row>
    <row r="17" spans="1:8" x14ac:dyDescent="0.3">
      <c r="A17" s="2">
        <v>15474778</v>
      </c>
      <c r="B17" s="2">
        <v>0.93302840561946998</v>
      </c>
      <c r="C17" s="2">
        <f t="shared" si="0"/>
        <v>1.9092796202409392</v>
      </c>
      <c r="D17" s="2">
        <v>5.9255034870921399</v>
      </c>
      <c r="E17" s="2">
        <v>4.8386120334935798</v>
      </c>
      <c r="F17" s="3">
        <v>9.6838962225316197E-6</v>
      </c>
      <c r="G17" s="2">
        <v>1.8840784619058102E-3</v>
      </c>
      <c r="H17" s="4" t="s">
        <v>135</v>
      </c>
    </row>
    <row r="18" spans="1:8" x14ac:dyDescent="0.3">
      <c r="A18" s="2">
        <v>15554314</v>
      </c>
      <c r="B18" s="2">
        <v>0.93022974153636406</v>
      </c>
      <c r="C18" s="2">
        <f t="shared" si="0"/>
        <v>1.9055794253479463</v>
      </c>
      <c r="D18" s="2">
        <v>5.7440871812610599</v>
      </c>
      <c r="E18" s="2">
        <v>5.7507694137631304</v>
      </c>
      <c r="F18" s="3">
        <v>3.2892452701359797E-7</v>
      </c>
      <c r="G18" s="2">
        <v>2.5670678593878903E-4</v>
      </c>
      <c r="H18" s="4" t="s">
        <v>171</v>
      </c>
    </row>
    <row r="19" spans="1:8" x14ac:dyDescent="0.3">
      <c r="A19" s="2">
        <v>15486661</v>
      </c>
      <c r="B19" s="2">
        <v>0.92289070703906106</v>
      </c>
      <c r="C19" s="2">
        <f t="shared" si="0"/>
        <v>1.8959102980320663</v>
      </c>
      <c r="D19" s="2">
        <v>7.0272440003099401</v>
      </c>
      <c r="E19" s="2">
        <v>5.5567206170291898</v>
      </c>
      <c r="F19" s="3">
        <v>6.8487050874931505E-7</v>
      </c>
      <c r="G19" s="2">
        <v>3.7230769450628202E-4</v>
      </c>
      <c r="H19" s="4" t="s">
        <v>115</v>
      </c>
    </row>
    <row r="20" spans="1:8" x14ac:dyDescent="0.3">
      <c r="A20" s="2">
        <v>15560845</v>
      </c>
      <c r="B20" s="2">
        <v>0.9189620171144991</v>
      </c>
      <c r="C20" s="2">
        <f t="shared" si="0"/>
        <v>1.8907544535734546</v>
      </c>
      <c r="D20" s="2">
        <v>8.5319935767434298</v>
      </c>
      <c r="E20" s="2">
        <v>5.7873879828406798</v>
      </c>
      <c r="F20" s="3">
        <v>2.8621850284406097E-7</v>
      </c>
      <c r="G20" s="2">
        <v>2.4325674047039002E-4</v>
      </c>
      <c r="H20" s="4" t="s">
        <v>532</v>
      </c>
    </row>
    <row r="21" spans="1:8" x14ac:dyDescent="0.3">
      <c r="A21" s="2">
        <v>15490993</v>
      </c>
      <c r="B21" s="2">
        <v>0.91836375444840113</v>
      </c>
      <c r="C21" s="2">
        <f t="shared" si="0"/>
        <v>1.8899705503492419</v>
      </c>
      <c r="D21" s="2">
        <v>6.62264954384126</v>
      </c>
      <c r="E21" s="2">
        <v>2.9626713765458899</v>
      </c>
      <c r="F21" s="2">
        <v>4.3830725022285305E-3</v>
      </c>
      <c r="G21" s="2">
        <v>8.8441407269312197E-2</v>
      </c>
      <c r="H21" s="4" t="s">
        <v>567</v>
      </c>
    </row>
    <row r="22" spans="1:8" x14ac:dyDescent="0.3">
      <c r="A22" s="2">
        <v>15472683</v>
      </c>
      <c r="B22" s="2">
        <v>0.90745555387684707</v>
      </c>
      <c r="C22" s="2">
        <f t="shared" si="0"/>
        <v>1.8757343923421519</v>
      </c>
      <c r="D22" s="2">
        <v>3.4698967628894799</v>
      </c>
      <c r="E22" s="2">
        <v>2.97943326137784</v>
      </c>
      <c r="F22" s="2">
        <v>4.1801082383308803E-3</v>
      </c>
      <c r="G22" s="2">
        <v>8.65301098779062E-2</v>
      </c>
      <c r="H22" s="4" t="s">
        <v>568</v>
      </c>
    </row>
    <row r="23" spans="1:8" x14ac:dyDescent="0.3">
      <c r="A23" s="2">
        <v>15439437</v>
      </c>
      <c r="B23" s="2">
        <v>0.90469509135998105</v>
      </c>
      <c r="C23" s="2">
        <f t="shared" si="0"/>
        <v>1.8721487808416348</v>
      </c>
      <c r="D23" s="2">
        <v>8.5942865389059193</v>
      </c>
      <c r="E23" s="2">
        <v>4.4493340558274701</v>
      </c>
      <c r="F23" s="3">
        <v>3.8518490316840406E-5</v>
      </c>
      <c r="G23" s="2">
        <v>4.9187944692633701E-3</v>
      </c>
      <c r="H23" s="4" t="s">
        <v>182</v>
      </c>
    </row>
    <row r="24" spans="1:8" x14ac:dyDescent="0.3">
      <c r="A24" s="2">
        <v>15485846</v>
      </c>
      <c r="B24" s="2">
        <v>0.89931798970383303</v>
      </c>
      <c r="C24" s="2">
        <f t="shared" si="0"/>
        <v>1.865184039622803</v>
      </c>
      <c r="D24" s="2">
        <v>8.4028541413416207</v>
      </c>
      <c r="E24" s="2">
        <v>3.0227833989108999</v>
      </c>
      <c r="F24" s="2">
        <v>3.6950253019828404E-3</v>
      </c>
      <c r="G24" s="2">
        <v>8.1303753162558196E-2</v>
      </c>
      <c r="H24" s="4" t="s">
        <v>116</v>
      </c>
    </row>
    <row r="25" spans="1:8" x14ac:dyDescent="0.3">
      <c r="A25" s="2">
        <v>15455545</v>
      </c>
      <c r="B25" s="2">
        <v>0.89716901321237907</v>
      </c>
      <c r="C25" s="2">
        <f t="shared" si="0"/>
        <v>1.8624078098770331</v>
      </c>
      <c r="D25" s="2">
        <v>9.0236594877963494</v>
      </c>
      <c r="E25" s="2">
        <v>6.2573959491183899</v>
      </c>
      <c r="F25" s="3">
        <v>4.7269085382012099E-8</v>
      </c>
      <c r="G25" s="3">
        <v>7.2806208759644114E-5</v>
      </c>
      <c r="H25" t="s">
        <v>177</v>
      </c>
    </row>
    <row r="26" spans="1:8" x14ac:dyDescent="0.3">
      <c r="A26" s="2">
        <v>15515471</v>
      </c>
      <c r="B26" s="2">
        <v>0.89604301696205801</v>
      </c>
      <c r="C26" s="2">
        <f t="shared" si="0"/>
        <v>1.860954802828126</v>
      </c>
      <c r="D26" s="2">
        <v>8.7073998755978295</v>
      </c>
      <c r="E26" s="2">
        <v>4.2920338326322698</v>
      </c>
      <c r="F26" s="3">
        <v>6.6381174020721105E-5</v>
      </c>
      <c r="G26" s="2">
        <v>7.1274447953473801E-3</v>
      </c>
      <c r="H26" s="4" t="s">
        <v>507</v>
      </c>
    </row>
    <row r="27" spans="1:8" x14ac:dyDescent="0.3">
      <c r="A27" s="2">
        <v>15446813</v>
      </c>
      <c r="B27" s="2">
        <v>0.89048096067434612</v>
      </c>
      <c r="C27" s="2">
        <f t="shared" si="0"/>
        <v>1.8537940322087052</v>
      </c>
      <c r="D27" s="2">
        <v>7.3331584165461496</v>
      </c>
      <c r="E27" s="2">
        <v>3.01051491702116</v>
      </c>
      <c r="F27" s="2">
        <v>3.8266996685645802E-3</v>
      </c>
      <c r="G27" s="2">
        <v>8.3015129077557592E-2</v>
      </c>
      <c r="H27" s="4" t="s">
        <v>569</v>
      </c>
    </row>
    <row r="28" spans="1:8" x14ac:dyDescent="0.3">
      <c r="A28" s="2">
        <v>15415953</v>
      </c>
      <c r="B28" s="2">
        <v>0.88980094519589104</v>
      </c>
      <c r="C28" s="2">
        <f t="shared" si="0"/>
        <v>1.8529204507848624</v>
      </c>
      <c r="D28" s="2">
        <v>6.2584207865142298</v>
      </c>
      <c r="E28" s="2">
        <v>5.1502632675778397</v>
      </c>
      <c r="F28" s="3">
        <v>3.1113163739295697E-6</v>
      </c>
      <c r="G28" s="2">
        <v>1.0088852726200001E-3</v>
      </c>
      <c r="H28" s="4" t="s">
        <v>570</v>
      </c>
    </row>
    <row r="29" spans="1:8" x14ac:dyDescent="0.3">
      <c r="A29" s="2">
        <v>15415954</v>
      </c>
      <c r="B29" s="2">
        <v>0.88980094519589104</v>
      </c>
      <c r="C29" s="2">
        <f t="shared" si="0"/>
        <v>1.8529204507848624</v>
      </c>
      <c r="D29" s="2">
        <v>6.2584207865142298</v>
      </c>
      <c r="E29" s="2">
        <v>5.1502632675778397</v>
      </c>
      <c r="F29" s="3">
        <v>3.1113163739295697E-6</v>
      </c>
      <c r="G29" s="2">
        <v>1.0088852726200001E-3</v>
      </c>
      <c r="H29" s="4" t="s">
        <v>570</v>
      </c>
    </row>
    <row r="30" spans="1:8" x14ac:dyDescent="0.3">
      <c r="A30" s="2">
        <v>15519870</v>
      </c>
      <c r="B30" s="2">
        <v>0.88758995141496311</v>
      </c>
      <c r="C30" s="2">
        <f t="shared" si="0"/>
        <v>1.8500829433281107</v>
      </c>
      <c r="D30" s="2">
        <v>10.017866199730699</v>
      </c>
      <c r="E30" s="2">
        <v>3.4164014393089501</v>
      </c>
      <c r="F30" s="2">
        <v>1.1512810485494601E-3</v>
      </c>
      <c r="G30" s="2">
        <v>4.1479780936334601E-2</v>
      </c>
      <c r="H30" t="s">
        <v>571</v>
      </c>
    </row>
    <row r="31" spans="1:8" x14ac:dyDescent="0.3">
      <c r="A31" s="2">
        <v>15508830</v>
      </c>
      <c r="B31" s="2">
        <v>0.87573972959187207</v>
      </c>
      <c r="C31" s="2">
        <f t="shared" si="0"/>
        <v>1.8349486995567841</v>
      </c>
      <c r="D31" s="2">
        <v>5.6333251916532898</v>
      </c>
      <c r="E31" s="2">
        <v>3.3704687046213402</v>
      </c>
      <c r="F31" s="2">
        <v>1.32454562292871E-3</v>
      </c>
      <c r="G31" s="2">
        <v>4.4756081807297003E-2</v>
      </c>
      <c r="H31" s="4" t="s">
        <v>572</v>
      </c>
    </row>
    <row r="32" spans="1:8" x14ac:dyDescent="0.3">
      <c r="A32" s="2">
        <v>15475146</v>
      </c>
      <c r="B32" s="2">
        <v>0.87296953219760509</v>
      </c>
      <c r="C32" s="2">
        <f t="shared" si="0"/>
        <v>1.8314286950871705</v>
      </c>
      <c r="D32" s="2">
        <v>6.6439749163803601</v>
      </c>
      <c r="E32" s="2">
        <v>3.5682171020599602</v>
      </c>
      <c r="F32" s="2">
        <v>7.1907238618726908E-4</v>
      </c>
      <c r="G32" s="2">
        <v>3.2102934574636005E-2</v>
      </c>
      <c r="H32" s="4" t="s">
        <v>120</v>
      </c>
    </row>
    <row r="33" spans="1:8" x14ac:dyDescent="0.3">
      <c r="A33" s="2">
        <v>15499390</v>
      </c>
      <c r="B33" s="2">
        <v>0.86213067388506204</v>
      </c>
      <c r="C33" s="2">
        <f t="shared" si="0"/>
        <v>1.8177208677534133</v>
      </c>
      <c r="D33" s="2">
        <v>4.31575765507566</v>
      </c>
      <c r="E33" s="2">
        <v>6.49260032576729</v>
      </c>
      <c r="F33" s="3">
        <v>1.9024934323846102E-8</v>
      </c>
      <c r="G33" s="3">
        <v>3.9070873456405304E-5</v>
      </c>
      <c r="H33" s="4" t="s">
        <v>573</v>
      </c>
    </row>
    <row r="34" spans="1:8" x14ac:dyDescent="0.3">
      <c r="A34" s="2">
        <v>15546458</v>
      </c>
      <c r="B34" s="2">
        <v>0.85977999107479708</v>
      </c>
      <c r="C34" s="2">
        <f t="shared" si="0"/>
        <v>1.8147615409983702</v>
      </c>
      <c r="D34" s="2">
        <v>5.5747045871917997</v>
      </c>
      <c r="E34" s="2">
        <v>4.7270512804587099</v>
      </c>
      <c r="F34" s="3">
        <v>1.44503846918238E-5</v>
      </c>
      <c r="G34" s="2">
        <v>2.4061843266574702E-3</v>
      </c>
      <c r="H34" t="s">
        <v>140</v>
      </c>
    </row>
    <row r="35" spans="1:8" x14ac:dyDescent="0.3">
      <c r="A35" s="2">
        <v>15407518</v>
      </c>
      <c r="B35" s="2">
        <v>0.85860485119505103</v>
      </c>
      <c r="C35" s="2">
        <f t="shared" si="0"/>
        <v>1.813283938119217</v>
      </c>
      <c r="D35" s="2">
        <v>6.0532628923658196</v>
      </c>
      <c r="E35" s="2">
        <v>3.9189894194740598</v>
      </c>
      <c r="F35" s="2">
        <v>2.3280175875229302E-4</v>
      </c>
      <c r="G35" s="2">
        <v>1.6176221454957198E-2</v>
      </c>
      <c r="H35" s="4" t="s">
        <v>136</v>
      </c>
    </row>
    <row r="36" spans="1:8" x14ac:dyDescent="0.3">
      <c r="A36" s="2">
        <v>15509888</v>
      </c>
      <c r="B36" s="2">
        <v>0.85794860246698001</v>
      </c>
      <c r="C36" s="2">
        <f t="shared" si="0"/>
        <v>1.8124593046094006</v>
      </c>
      <c r="D36" s="2">
        <v>5.7887694580343396</v>
      </c>
      <c r="E36" s="2">
        <v>4.9594163715666602</v>
      </c>
      <c r="F36" s="3">
        <v>6.2541238773653398E-6</v>
      </c>
      <c r="G36" s="2">
        <v>1.5834927619910101E-3</v>
      </c>
      <c r="H36" t="s">
        <v>178</v>
      </c>
    </row>
    <row r="37" spans="1:8" x14ac:dyDescent="0.3">
      <c r="A37" s="2">
        <v>15500675</v>
      </c>
      <c r="B37" s="2">
        <v>0.85758306637133608</v>
      </c>
      <c r="C37" s="2">
        <f t="shared" si="0"/>
        <v>1.8120001393979925</v>
      </c>
      <c r="D37" s="2">
        <v>6.0765159385794396</v>
      </c>
      <c r="E37" s="2">
        <v>4.8489846316131402</v>
      </c>
      <c r="F37" s="3">
        <v>9.3285068915526096E-6</v>
      </c>
      <c r="G37" s="2">
        <v>1.8840784619058102E-3</v>
      </c>
      <c r="H37" s="4" t="s">
        <v>117</v>
      </c>
    </row>
    <row r="38" spans="1:8" x14ac:dyDescent="0.3">
      <c r="A38" s="2">
        <v>15462479</v>
      </c>
      <c r="B38" s="2">
        <v>0.85687533706789509</v>
      </c>
      <c r="C38" s="2">
        <f t="shared" si="0"/>
        <v>1.811111461567424</v>
      </c>
      <c r="D38" s="2">
        <v>6.0604426237392399</v>
      </c>
      <c r="E38" s="2">
        <v>4.6232898394304005</v>
      </c>
      <c r="F38" s="3">
        <v>2.0900837785247602E-5</v>
      </c>
      <c r="G38" s="2">
        <v>3.3017964511515502E-3</v>
      </c>
      <c r="H38" s="4" t="s">
        <v>574</v>
      </c>
    </row>
    <row r="39" spans="1:8" x14ac:dyDescent="0.3">
      <c r="A39" s="2">
        <v>15519753</v>
      </c>
      <c r="B39" s="2">
        <v>0.85554759329904406</v>
      </c>
      <c r="C39" s="2">
        <f t="shared" si="0"/>
        <v>1.809445422880263</v>
      </c>
      <c r="D39" s="2">
        <v>6.9835781089714901</v>
      </c>
      <c r="E39" s="2">
        <v>4.8636156230860399</v>
      </c>
      <c r="F39" s="3">
        <v>8.8488399331922703E-6</v>
      </c>
      <c r="G39" s="2">
        <v>1.8799207871861201E-3</v>
      </c>
      <c r="H39" s="4" t="s">
        <v>183</v>
      </c>
    </row>
    <row r="40" spans="1:8" x14ac:dyDescent="0.3">
      <c r="A40" s="2">
        <v>15410886</v>
      </c>
      <c r="B40" s="2">
        <v>0.83973035411937103</v>
      </c>
      <c r="C40" s="2">
        <f t="shared" si="0"/>
        <v>1.7897156050837542</v>
      </c>
      <c r="D40" s="2">
        <v>6.36918023240327</v>
      </c>
      <c r="E40" s="2">
        <v>4.3975072359376899</v>
      </c>
      <c r="F40" s="3">
        <v>4.6126686059630098E-5</v>
      </c>
      <c r="G40" s="2">
        <v>5.5003841189686705E-3</v>
      </c>
      <c r="H40" s="4" t="s">
        <v>108</v>
      </c>
    </row>
    <row r="41" spans="1:8" x14ac:dyDescent="0.3">
      <c r="A41" s="2">
        <v>15511233</v>
      </c>
      <c r="B41" s="2">
        <v>0.8321297885799871</v>
      </c>
      <c r="C41" s="2">
        <f t="shared" si="0"/>
        <v>1.7803116207422991</v>
      </c>
      <c r="D41" s="2">
        <v>9.0191895910158308</v>
      </c>
      <c r="E41" s="2">
        <v>3.4814629325266799</v>
      </c>
      <c r="F41" s="2">
        <v>9.4225783991125302E-4</v>
      </c>
      <c r="G41" s="2">
        <v>3.7362733688516302E-2</v>
      </c>
      <c r="H41" t="s">
        <v>560</v>
      </c>
    </row>
    <row r="42" spans="1:8" x14ac:dyDescent="0.3">
      <c r="A42" s="2">
        <v>15490922</v>
      </c>
      <c r="B42" s="2">
        <v>0.82277994570830804</v>
      </c>
      <c r="C42" s="2">
        <f t="shared" si="0"/>
        <v>1.7688110533150487</v>
      </c>
      <c r="D42" s="2">
        <v>6.7551170145081603</v>
      </c>
      <c r="E42" s="2">
        <v>5.2050146555905998</v>
      </c>
      <c r="F42" s="3">
        <v>2.5425484129002E-6</v>
      </c>
      <c r="G42" s="2">
        <v>9.0372927530066305E-4</v>
      </c>
      <c r="H42" s="4" t="s">
        <v>188</v>
      </c>
    </row>
    <row r="43" spans="1:8" x14ac:dyDescent="0.3">
      <c r="A43" s="2">
        <v>15457365</v>
      </c>
      <c r="B43" s="2">
        <v>0.82052370706527311</v>
      </c>
      <c r="C43" s="2">
        <f t="shared" si="0"/>
        <v>1.7660469620136134</v>
      </c>
      <c r="D43" s="2">
        <v>4.4594570522885899</v>
      </c>
      <c r="E43" s="2">
        <v>3.97105239603827</v>
      </c>
      <c r="F43" s="2">
        <v>1.9603974654864101E-4</v>
      </c>
      <c r="G43" s="2">
        <v>1.48500108010595E-2</v>
      </c>
      <c r="H43" s="4" t="s">
        <v>38</v>
      </c>
    </row>
    <row r="44" spans="1:8" x14ac:dyDescent="0.3">
      <c r="A44" s="2">
        <v>15458850</v>
      </c>
      <c r="B44" s="2">
        <v>0.82006674559115711</v>
      </c>
      <c r="C44" s="2">
        <f t="shared" si="0"/>
        <v>1.7654876701285767</v>
      </c>
      <c r="D44" s="2">
        <v>9.6180260127887092</v>
      </c>
      <c r="E44" s="2">
        <v>3.38311040168671</v>
      </c>
      <c r="F44" s="2">
        <v>1.2745451961046401E-3</v>
      </c>
      <c r="G44" s="2">
        <v>4.3624849740003899E-2</v>
      </c>
      <c r="H44" s="4" t="s">
        <v>171</v>
      </c>
    </row>
    <row r="45" spans="1:8" x14ac:dyDescent="0.3">
      <c r="A45" s="2">
        <v>15523770</v>
      </c>
      <c r="B45" s="2">
        <v>0.80862374484072308</v>
      </c>
      <c r="C45" s="2">
        <f t="shared" si="0"/>
        <v>1.7515397686351408</v>
      </c>
      <c r="D45" s="2">
        <v>4.8126695152968395</v>
      </c>
      <c r="E45" s="2">
        <v>4.5033956129642299</v>
      </c>
      <c r="F45" s="3">
        <v>3.1886176474124301E-5</v>
      </c>
      <c r="G45" s="2">
        <v>4.33347205714147E-3</v>
      </c>
      <c r="H45" s="4" t="s">
        <v>171</v>
      </c>
    </row>
    <row r="46" spans="1:8" x14ac:dyDescent="0.3">
      <c r="A46" s="2">
        <v>15387274</v>
      </c>
      <c r="B46" s="2">
        <v>0.80396420077569708</v>
      </c>
      <c r="C46" s="2">
        <f t="shared" si="0"/>
        <v>1.745891858940029</v>
      </c>
      <c r="D46" s="2">
        <v>10.039478174971901</v>
      </c>
      <c r="E46" s="2">
        <v>2.9647781436881298</v>
      </c>
      <c r="F46" s="2">
        <v>4.3570683165750704E-3</v>
      </c>
      <c r="G46" s="2">
        <v>8.8205579074761203E-2</v>
      </c>
      <c r="H46" s="4" t="s">
        <v>575</v>
      </c>
    </row>
    <row r="47" spans="1:8" x14ac:dyDescent="0.3">
      <c r="A47" s="2">
        <v>15434289</v>
      </c>
      <c r="B47" s="2">
        <v>0.79843557102026408</v>
      </c>
      <c r="C47" s="2">
        <f t="shared" si="0"/>
        <v>1.7392141354518067</v>
      </c>
      <c r="D47" s="2">
        <v>6.5224143980127796</v>
      </c>
      <c r="E47" s="2">
        <v>4.2425673397782901</v>
      </c>
      <c r="F47" s="3">
        <v>7.8633473114474603E-5</v>
      </c>
      <c r="G47" s="2">
        <v>8.0743471309713006E-3</v>
      </c>
      <c r="H47" s="4" t="s">
        <v>6</v>
      </c>
    </row>
    <row r="48" spans="1:8" x14ac:dyDescent="0.3">
      <c r="A48" s="2">
        <v>15462481</v>
      </c>
      <c r="B48" s="2">
        <v>0.79499359076032805</v>
      </c>
      <c r="C48" s="2">
        <f t="shared" si="0"/>
        <v>1.7350696661595006</v>
      </c>
      <c r="D48" s="2">
        <v>6.0505407443563097</v>
      </c>
      <c r="E48" s="2">
        <v>4.2576975185960402</v>
      </c>
      <c r="F48" s="3">
        <v>7.4670208296095407E-5</v>
      </c>
      <c r="G48" s="2">
        <v>7.7102204465739205E-3</v>
      </c>
      <c r="H48" s="4" t="s">
        <v>171</v>
      </c>
    </row>
    <row r="49" spans="1:8" x14ac:dyDescent="0.3">
      <c r="A49" s="2">
        <v>15475336</v>
      </c>
      <c r="B49" s="2">
        <v>0.78444071441119201</v>
      </c>
      <c r="C49" s="2">
        <f t="shared" si="0"/>
        <v>1.7224244624607279</v>
      </c>
      <c r="D49" s="2">
        <v>9.5651977767599998</v>
      </c>
      <c r="E49" s="2">
        <v>2.8997639498499601</v>
      </c>
      <c r="F49" s="2">
        <v>5.2292739802497403E-3</v>
      </c>
      <c r="G49" s="2">
        <v>9.7628960582783794E-2</v>
      </c>
      <c r="H49" s="4" t="s">
        <v>528</v>
      </c>
    </row>
    <row r="50" spans="1:8" x14ac:dyDescent="0.3">
      <c r="A50" s="2">
        <v>15550899</v>
      </c>
      <c r="B50" s="2">
        <v>0.77557136372261304</v>
      </c>
      <c r="C50" s="2">
        <f t="shared" si="0"/>
        <v>1.7118678838396995</v>
      </c>
      <c r="D50" s="2">
        <v>7.9064318352044296</v>
      </c>
      <c r="E50" s="2">
        <v>3.5905753666802198</v>
      </c>
      <c r="F50" s="2">
        <v>6.7029724327487901E-4</v>
      </c>
      <c r="G50" s="2">
        <v>3.0768059639672701E-2</v>
      </c>
      <c r="H50" s="4" t="s">
        <v>171</v>
      </c>
    </row>
    <row r="51" spans="1:8" x14ac:dyDescent="0.3">
      <c r="A51" s="2">
        <v>15455929</v>
      </c>
      <c r="B51" s="2">
        <v>0.77191752572142003</v>
      </c>
      <c r="C51" s="2">
        <f t="shared" si="0"/>
        <v>1.7075378114963835</v>
      </c>
      <c r="D51" s="2">
        <v>5.5205305618312996</v>
      </c>
      <c r="E51" s="2">
        <v>3.3056570959198099</v>
      </c>
      <c r="F51" s="2">
        <v>1.6113766121467702E-3</v>
      </c>
      <c r="G51" s="2">
        <v>5.0224407963421099E-2</v>
      </c>
      <c r="H51" s="4" t="s">
        <v>141</v>
      </c>
    </row>
    <row r="52" spans="1:8" x14ac:dyDescent="0.3">
      <c r="A52" s="2">
        <v>15540522</v>
      </c>
      <c r="B52" s="2">
        <v>0.76731753183093809</v>
      </c>
      <c r="C52" s="2">
        <f t="shared" si="0"/>
        <v>1.7021020441399934</v>
      </c>
      <c r="D52" s="2">
        <v>5.6703180665049295</v>
      </c>
      <c r="E52" s="2">
        <v>5.0549939005048001</v>
      </c>
      <c r="F52" s="3">
        <v>4.41354399257271E-6</v>
      </c>
      <c r="G52" s="2">
        <v>1.1996402002164902E-3</v>
      </c>
      <c r="H52" s="4" t="s">
        <v>576</v>
      </c>
    </row>
    <row r="53" spans="1:8" x14ac:dyDescent="0.3">
      <c r="A53" s="2">
        <v>15508114</v>
      </c>
      <c r="B53" s="2">
        <v>0.76340524361878404</v>
      </c>
      <c r="C53" s="2">
        <f t="shared" si="0"/>
        <v>1.6974925510270242</v>
      </c>
      <c r="D53" s="2">
        <v>5.0729276865822497</v>
      </c>
      <c r="E53" s="2">
        <v>4.4926052301788797</v>
      </c>
      <c r="F53" s="3">
        <v>3.3114281503035205E-5</v>
      </c>
      <c r="G53" s="2">
        <v>4.4675274819021907E-3</v>
      </c>
      <c r="H53" t="s">
        <v>577</v>
      </c>
    </row>
    <row r="54" spans="1:8" x14ac:dyDescent="0.3">
      <c r="A54" s="2">
        <v>15550927</v>
      </c>
      <c r="B54" s="2">
        <v>0.75563453813476711</v>
      </c>
      <c r="C54" s="2">
        <f t="shared" si="0"/>
        <v>1.6883740236856861</v>
      </c>
      <c r="D54" s="2">
        <v>7.99499555004736</v>
      </c>
      <c r="E54" s="2">
        <v>4.9014909867756895</v>
      </c>
      <c r="F54" s="3">
        <v>7.7165465286825094E-6</v>
      </c>
      <c r="G54" s="2">
        <v>1.7423667124383101E-3</v>
      </c>
      <c r="H54" s="4" t="s">
        <v>171</v>
      </c>
    </row>
    <row r="55" spans="1:8" x14ac:dyDescent="0.3">
      <c r="A55" s="2">
        <v>15546886</v>
      </c>
      <c r="B55" s="2">
        <v>0.74901094314440908</v>
      </c>
      <c r="C55" s="2">
        <f t="shared" si="0"/>
        <v>1.6806402524269499</v>
      </c>
      <c r="D55" s="2">
        <v>5.1632420747947201</v>
      </c>
      <c r="E55" s="2">
        <v>4.7775099859865104</v>
      </c>
      <c r="F55" s="3">
        <v>1.20626837298878E-5</v>
      </c>
      <c r="G55" s="2">
        <v>2.1783496288618901E-3</v>
      </c>
      <c r="H55" s="4" t="s">
        <v>578</v>
      </c>
    </row>
    <row r="56" spans="1:8" x14ac:dyDescent="0.3">
      <c r="A56" s="2">
        <v>15492283</v>
      </c>
      <c r="B56" s="2">
        <v>0.74710644434473805</v>
      </c>
      <c r="C56" s="2">
        <f t="shared" si="0"/>
        <v>1.6784231063827313</v>
      </c>
      <c r="D56" s="2">
        <v>5.3393550587083602</v>
      </c>
      <c r="E56" s="2">
        <v>3.9070719358838302</v>
      </c>
      <c r="F56" s="2">
        <v>2.4210539462246603E-4</v>
      </c>
      <c r="G56" s="2">
        <v>1.6536167300884499E-2</v>
      </c>
      <c r="H56" s="4" t="s">
        <v>508</v>
      </c>
    </row>
    <row r="57" spans="1:8" x14ac:dyDescent="0.3">
      <c r="A57" s="2">
        <v>15400208</v>
      </c>
      <c r="B57" s="2">
        <v>0.74680157464300101</v>
      </c>
      <c r="C57" s="2">
        <f t="shared" si="0"/>
        <v>1.6780684601997278</v>
      </c>
      <c r="D57" s="2">
        <v>6.1540711028472996</v>
      </c>
      <c r="E57" s="2">
        <v>4.3450164108684701</v>
      </c>
      <c r="F57" s="3">
        <v>5.5314387638636806E-5</v>
      </c>
      <c r="G57" s="2">
        <v>6.3501604144405206E-3</v>
      </c>
      <c r="H57" s="4" t="s">
        <v>186</v>
      </c>
    </row>
    <row r="58" spans="1:8" x14ac:dyDescent="0.3">
      <c r="A58" s="2">
        <v>15387666</v>
      </c>
      <c r="B58" s="2">
        <v>0.74227570427010503</v>
      </c>
      <c r="C58" s="2">
        <f t="shared" si="0"/>
        <v>1.6728124498280172</v>
      </c>
      <c r="D58" s="2">
        <v>10.624394847926901</v>
      </c>
      <c r="E58" s="2">
        <v>4.8878451877113003</v>
      </c>
      <c r="F58" s="3">
        <v>8.1071004311905505E-6</v>
      </c>
      <c r="G58" s="2">
        <v>1.7423667124383101E-3</v>
      </c>
      <c r="H58" s="4" t="s">
        <v>171</v>
      </c>
    </row>
    <row r="59" spans="1:8" x14ac:dyDescent="0.3">
      <c r="A59" s="2">
        <v>15387667</v>
      </c>
      <c r="B59" s="2">
        <v>0.74227570427010503</v>
      </c>
      <c r="C59" s="2">
        <f t="shared" si="0"/>
        <v>1.6728124498280172</v>
      </c>
      <c r="D59" s="2">
        <v>10.624394847926901</v>
      </c>
      <c r="E59" s="2">
        <v>4.8878451877113003</v>
      </c>
      <c r="F59" s="3">
        <v>8.1071004311905505E-6</v>
      </c>
      <c r="G59" s="2">
        <v>1.7423667124383101E-3</v>
      </c>
      <c r="H59" s="4" t="s">
        <v>579</v>
      </c>
    </row>
    <row r="60" spans="1:8" x14ac:dyDescent="0.3">
      <c r="A60" s="2">
        <v>15387668</v>
      </c>
      <c r="B60" s="2">
        <v>0.74227570427010503</v>
      </c>
      <c r="C60" s="2">
        <f t="shared" si="0"/>
        <v>1.6728124498280172</v>
      </c>
      <c r="D60" s="2">
        <v>10.624394847926901</v>
      </c>
      <c r="E60" s="2">
        <v>4.8878451877113003</v>
      </c>
      <c r="F60" s="3">
        <v>8.1071004311905505E-6</v>
      </c>
      <c r="G60" s="2">
        <v>1.7423667124383101E-3</v>
      </c>
      <c r="H60" s="4" t="s">
        <v>579</v>
      </c>
    </row>
    <row r="61" spans="1:8" x14ac:dyDescent="0.3">
      <c r="A61" s="2">
        <v>15486683</v>
      </c>
      <c r="B61" s="2">
        <v>0.73848531916621707</v>
      </c>
      <c r="C61" s="2">
        <f t="shared" si="0"/>
        <v>1.6684232468539331</v>
      </c>
      <c r="D61" s="2">
        <v>5.4037016147753301</v>
      </c>
      <c r="E61" s="2">
        <v>2.9719971550856998</v>
      </c>
      <c r="F61" s="2">
        <v>4.2690463859416401E-3</v>
      </c>
      <c r="G61" s="2">
        <v>8.7374663700954605E-2</v>
      </c>
      <c r="H61" s="4" t="s">
        <v>171</v>
      </c>
    </row>
    <row r="62" spans="1:8" x14ac:dyDescent="0.3">
      <c r="A62" s="2">
        <v>15526357</v>
      </c>
      <c r="B62" s="2">
        <v>0.73780221407059809</v>
      </c>
      <c r="C62" s="2">
        <f t="shared" si="0"/>
        <v>1.667633448171439</v>
      </c>
      <c r="D62" s="2">
        <v>9.7512689204600296</v>
      </c>
      <c r="E62" s="2">
        <v>3.1696716645975802</v>
      </c>
      <c r="F62" s="2">
        <v>2.4141745013105901E-3</v>
      </c>
      <c r="G62" s="2">
        <v>6.4110901304200593E-2</v>
      </c>
      <c r="H62" s="4" t="s">
        <v>27</v>
      </c>
    </row>
    <row r="63" spans="1:8" x14ac:dyDescent="0.3">
      <c r="A63" s="2">
        <v>15510285</v>
      </c>
      <c r="B63" s="2">
        <v>0.73541909463046995</v>
      </c>
      <c r="C63" s="2">
        <f t="shared" si="0"/>
        <v>1.6648810375702536</v>
      </c>
      <c r="D63" s="2">
        <v>7.74682338198485</v>
      </c>
      <c r="E63" s="2">
        <v>4.8409589382774705</v>
      </c>
      <c r="F63" s="3">
        <v>9.6023432236614694E-6</v>
      </c>
      <c r="G63" s="2">
        <v>1.8840784619058102E-3</v>
      </c>
      <c r="H63" s="4" t="s">
        <v>185</v>
      </c>
    </row>
    <row r="64" spans="1:8" x14ac:dyDescent="0.3">
      <c r="A64" s="2">
        <v>15561435</v>
      </c>
      <c r="B64" s="2">
        <v>0.73278308552799809</v>
      </c>
      <c r="C64" s="2">
        <f t="shared" si="0"/>
        <v>1.6618418404081483</v>
      </c>
      <c r="D64" s="2">
        <v>8.1532162451467105</v>
      </c>
      <c r="E64" s="2">
        <v>3.2499862387916898</v>
      </c>
      <c r="F64" s="2">
        <v>1.9036140895626501E-3</v>
      </c>
      <c r="G64" s="2">
        <v>5.5951620604268497E-2</v>
      </c>
      <c r="H64" s="4" t="s">
        <v>171</v>
      </c>
    </row>
    <row r="65" spans="1:8" x14ac:dyDescent="0.3">
      <c r="A65" s="2">
        <v>15551741</v>
      </c>
      <c r="B65" s="2">
        <v>-0.59996777709828308</v>
      </c>
      <c r="C65" s="2">
        <f t="shared" si="0"/>
        <v>0.65976869129644566</v>
      </c>
      <c r="D65" s="2">
        <v>3.6613901354177099</v>
      </c>
      <c r="E65" s="2">
        <v>-3.88978472061669</v>
      </c>
      <c r="F65" s="2">
        <v>2.5623906076749104E-4</v>
      </c>
      <c r="G65" s="2">
        <v>1.70362106480774E-2</v>
      </c>
      <c r="H65" s="4" t="s">
        <v>287</v>
      </c>
    </row>
    <row r="66" spans="1:8" x14ac:dyDescent="0.3">
      <c r="A66" s="2">
        <v>15524393</v>
      </c>
      <c r="B66" s="2">
        <v>-0.603172039223413</v>
      </c>
      <c r="C66" s="2">
        <f t="shared" ref="C66:C118" si="1">2^B66</f>
        <v>0.6583049544687094</v>
      </c>
      <c r="D66" s="2">
        <v>8.2422952512918695</v>
      </c>
      <c r="E66" s="2">
        <v>-6.42383249908168</v>
      </c>
      <c r="F66" s="3">
        <v>2.4836988837762402E-8</v>
      </c>
      <c r="G66" s="3">
        <v>4.59062064688362E-5</v>
      </c>
      <c r="H66" s="4" t="s">
        <v>580</v>
      </c>
    </row>
    <row r="67" spans="1:8" x14ac:dyDescent="0.3">
      <c r="A67" s="2">
        <v>15483237</v>
      </c>
      <c r="B67" s="2">
        <v>-0.606682780203043</v>
      </c>
      <c r="C67" s="2">
        <f t="shared" si="1"/>
        <v>0.6567049431263795</v>
      </c>
      <c r="D67" s="2">
        <v>5.3192163093453102</v>
      </c>
      <c r="E67" s="2">
        <v>-3.4067004126272398</v>
      </c>
      <c r="F67" s="2">
        <v>1.1859823364524999E-3</v>
      </c>
      <c r="G67" s="2">
        <v>4.1930076638973302E-2</v>
      </c>
      <c r="H67" s="4" t="s">
        <v>518</v>
      </c>
    </row>
    <row r="68" spans="1:8" x14ac:dyDescent="0.3">
      <c r="A68" s="2">
        <v>15436490</v>
      </c>
      <c r="B68" s="2">
        <v>-0.62239814493645407</v>
      </c>
      <c r="C68" s="2">
        <f t="shared" si="1"/>
        <v>0.64959023709609676</v>
      </c>
      <c r="D68" s="2">
        <v>6.4844340748539704</v>
      </c>
      <c r="E68" s="2">
        <v>-4.7319392430672798</v>
      </c>
      <c r="F68" s="3">
        <v>1.4200220631102502E-5</v>
      </c>
      <c r="G68" s="2">
        <v>2.4061843266574702E-3</v>
      </c>
      <c r="H68" t="s">
        <v>581</v>
      </c>
    </row>
    <row r="69" spans="1:8" x14ac:dyDescent="0.3">
      <c r="A69" s="2">
        <v>15482941</v>
      </c>
      <c r="B69" s="2">
        <v>-0.62715804241788609</v>
      </c>
      <c r="C69" s="2">
        <f t="shared" si="1"/>
        <v>0.64745056949716406</v>
      </c>
      <c r="D69" s="2">
        <v>9.7847451900491897</v>
      </c>
      <c r="E69" s="2">
        <v>-4.7158807507981297</v>
      </c>
      <c r="F69" s="3">
        <v>1.5038369420821901E-5</v>
      </c>
      <c r="G69" s="2">
        <v>2.45977152216859E-3</v>
      </c>
      <c r="H69" t="s">
        <v>582</v>
      </c>
    </row>
    <row r="70" spans="1:8" x14ac:dyDescent="0.3">
      <c r="A70" s="2">
        <v>15554811</v>
      </c>
      <c r="B70" s="2">
        <v>-0.62800805602225607</v>
      </c>
      <c r="C70" s="2">
        <f t="shared" si="1"/>
        <v>0.64706921399095063</v>
      </c>
      <c r="D70" s="2">
        <v>7.6386043977020996</v>
      </c>
      <c r="E70" s="2">
        <v>-5.0626527388220399</v>
      </c>
      <c r="F70" s="3">
        <v>4.2915584031127796E-6</v>
      </c>
      <c r="G70" s="2">
        <v>1.1996402002164902E-3</v>
      </c>
      <c r="H70" s="4" t="s">
        <v>583</v>
      </c>
    </row>
    <row r="71" spans="1:8" x14ac:dyDescent="0.3">
      <c r="A71" s="2">
        <v>15475869</v>
      </c>
      <c r="B71" s="2">
        <v>-0.63582712413450504</v>
      </c>
      <c r="C71" s="2">
        <f t="shared" si="1"/>
        <v>0.64357173721397043</v>
      </c>
      <c r="D71" s="2">
        <v>3.5843109048736101</v>
      </c>
      <c r="E71" s="2">
        <v>-3.0951903829269698</v>
      </c>
      <c r="F71" s="2">
        <v>3.0000884323769603E-3</v>
      </c>
      <c r="G71" s="2">
        <v>7.1598421292568007E-2</v>
      </c>
      <c r="H71" t="s">
        <v>584</v>
      </c>
    </row>
    <row r="72" spans="1:8" x14ac:dyDescent="0.3">
      <c r="A72" s="2">
        <v>15556002</v>
      </c>
      <c r="B72" s="2">
        <v>-0.63689058323621905</v>
      </c>
      <c r="C72" s="2">
        <f t="shared" si="1"/>
        <v>0.64309751361683032</v>
      </c>
      <c r="D72" s="2">
        <v>9.24333893434207</v>
      </c>
      <c r="E72" s="2">
        <v>-5.8500203128140402</v>
      </c>
      <c r="F72" s="3">
        <v>2.2552359963201496E-7</v>
      </c>
      <c r="G72" s="2">
        <v>2.0841763459992702E-4</v>
      </c>
      <c r="H72" s="4" t="s">
        <v>289</v>
      </c>
    </row>
    <row r="73" spans="1:8" x14ac:dyDescent="0.3">
      <c r="A73" s="2">
        <v>15520687</v>
      </c>
      <c r="B73" s="2">
        <v>-0.63776951707340901</v>
      </c>
      <c r="C73" s="2">
        <f t="shared" si="1"/>
        <v>0.64270583831227979</v>
      </c>
      <c r="D73" s="2">
        <v>7.3305213993019001</v>
      </c>
      <c r="E73" s="2">
        <v>-3.4440377515746401</v>
      </c>
      <c r="F73" s="2">
        <v>1.05762247276573E-3</v>
      </c>
      <c r="G73" s="2">
        <v>3.9411363234131198E-2</v>
      </c>
      <c r="H73" s="4" t="s">
        <v>16</v>
      </c>
    </row>
    <row r="74" spans="1:8" x14ac:dyDescent="0.3">
      <c r="A74" s="2">
        <v>15545852</v>
      </c>
      <c r="B74" s="2">
        <v>-0.64302690345889202</v>
      </c>
      <c r="C74" s="2">
        <f t="shared" si="1"/>
        <v>0.64036798893498792</v>
      </c>
      <c r="D74" s="2">
        <v>9.1668556066851306</v>
      </c>
      <c r="E74" s="2">
        <v>-5.4340746685854597</v>
      </c>
      <c r="F74" s="3">
        <v>1.0850641013506099E-6</v>
      </c>
      <c r="G74" s="2">
        <v>5.03714900164104E-4</v>
      </c>
      <c r="H74" s="4" t="s">
        <v>585</v>
      </c>
    </row>
    <row r="75" spans="1:8" x14ac:dyDescent="0.3">
      <c r="A75" s="2">
        <v>15433407</v>
      </c>
      <c r="B75" s="2">
        <v>-0.64925963641103901</v>
      </c>
      <c r="C75" s="2">
        <f t="shared" si="1"/>
        <v>0.63760743769612183</v>
      </c>
      <c r="D75" s="2">
        <v>4.5450192695096003</v>
      </c>
      <c r="E75" s="2">
        <v>-3.8968521765442401</v>
      </c>
      <c r="F75" s="2">
        <v>2.5036753962572403E-4</v>
      </c>
      <c r="G75" s="2">
        <v>1.6766460996022699E-2</v>
      </c>
      <c r="H75" s="4" t="s">
        <v>171</v>
      </c>
    </row>
    <row r="76" spans="1:8" x14ac:dyDescent="0.3">
      <c r="A76" s="2">
        <v>15552915</v>
      </c>
      <c r="B76" s="2">
        <v>-0.65134010787479801</v>
      </c>
      <c r="C76" s="2">
        <f t="shared" si="1"/>
        <v>0.63668862392813386</v>
      </c>
      <c r="D76" s="2">
        <v>8.0180012575420996</v>
      </c>
      <c r="E76" s="2">
        <v>-3.5573457103553801</v>
      </c>
      <c r="F76" s="2">
        <v>7.4399271292412909E-4</v>
      </c>
      <c r="G76" s="2">
        <v>3.2677402723209098E-2</v>
      </c>
      <c r="H76" t="s">
        <v>551</v>
      </c>
    </row>
    <row r="77" spans="1:8" x14ac:dyDescent="0.3">
      <c r="A77" s="2">
        <v>15538223</v>
      </c>
      <c r="B77" s="2">
        <v>-0.65541464296183605</v>
      </c>
      <c r="C77" s="2">
        <f t="shared" si="1"/>
        <v>0.63489299133887656</v>
      </c>
      <c r="D77" s="2">
        <v>6.3786455086917497</v>
      </c>
      <c r="E77" s="2">
        <v>-3.44752750726285</v>
      </c>
      <c r="F77" s="2">
        <v>1.04632316864505E-3</v>
      </c>
      <c r="G77" s="2">
        <v>3.9252796000760398E-2</v>
      </c>
      <c r="H77" s="4" t="s">
        <v>134</v>
      </c>
    </row>
    <row r="78" spans="1:8" x14ac:dyDescent="0.3">
      <c r="A78" s="2">
        <v>15553959</v>
      </c>
      <c r="B78" s="2">
        <v>-0.66079505372441805</v>
      </c>
      <c r="C78" s="2">
        <f t="shared" si="1"/>
        <v>0.63252962064542706</v>
      </c>
      <c r="D78" s="2">
        <v>7.37115030350148</v>
      </c>
      <c r="E78" s="2">
        <v>-4.4583210984810897</v>
      </c>
      <c r="F78" s="3">
        <v>3.7329770693480803E-5</v>
      </c>
      <c r="G78" s="2">
        <v>4.8431970963236501E-3</v>
      </c>
      <c r="H78" s="4" t="s">
        <v>139</v>
      </c>
    </row>
    <row r="79" spans="1:8" x14ac:dyDescent="0.3">
      <c r="A79" s="2">
        <v>15551888</v>
      </c>
      <c r="B79" s="2">
        <v>-0.67832213325484703</v>
      </c>
      <c r="C79" s="2">
        <f t="shared" si="1"/>
        <v>0.6248916063183958</v>
      </c>
      <c r="D79" s="2">
        <v>7.9876426494404003</v>
      </c>
      <c r="E79" s="2">
        <v>-4.1037792848024903</v>
      </c>
      <c r="F79" s="2">
        <v>1.25872562784637E-4</v>
      </c>
      <c r="G79" s="2">
        <v>1.09740687639078E-2</v>
      </c>
      <c r="H79" s="9" t="s">
        <v>388</v>
      </c>
    </row>
    <row r="80" spans="1:8" x14ac:dyDescent="0.3">
      <c r="A80" s="2">
        <v>15436451</v>
      </c>
      <c r="B80" s="2">
        <v>-0.67873091864803803</v>
      </c>
      <c r="C80" s="2">
        <f t="shared" si="1"/>
        <v>0.62471456933762237</v>
      </c>
      <c r="D80" s="2">
        <v>3.3745497253322001</v>
      </c>
      <c r="E80" s="2">
        <v>-4.1631707217155203</v>
      </c>
      <c r="F80" s="2">
        <v>1.0300911217639201E-4</v>
      </c>
      <c r="G80" s="2">
        <v>9.7636790787500004E-3</v>
      </c>
      <c r="H80" s="4" t="s">
        <v>586</v>
      </c>
    </row>
    <row r="81" spans="1:8" x14ac:dyDescent="0.3">
      <c r="A81" s="2">
        <v>15550954</v>
      </c>
      <c r="B81" s="2">
        <v>-0.68026523794357507</v>
      </c>
      <c r="C81" s="2">
        <f t="shared" si="1"/>
        <v>0.62405053287910917</v>
      </c>
      <c r="D81" s="2">
        <v>8.8298802369252307</v>
      </c>
      <c r="E81" s="2">
        <v>-5.1245224485737202</v>
      </c>
      <c r="F81" s="3">
        <v>3.4202789783787701E-6</v>
      </c>
      <c r="G81" s="2">
        <v>1.07147485351483E-3</v>
      </c>
      <c r="H81" s="4" t="s">
        <v>129</v>
      </c>
    </row>
    <row r="82" spans="1:8" x14ac:dyDescent="0.3">
      <c r="A82" s="2">
        <v>15460414</v>
      </c>
      <c r="B82" s="2">
        <v>-0.68138246061373708</v>
      </c>
      <c r="C82" s="2">
        <f t="shared" si="1"/>
        <v>0.62356745537796732</v>
      </c>
      <c r="D82" s="2">
        <v>5.3990622682372997</v>
      </c>
      <c r="E82" s="2">
        <v>-3.04460375215751</v>
      </c>
      <c r="F82" s="2">
        <v>3.4712134339071202E-3</v>
      </c>
      <c r="G82" s="2">
        <v>7.8818719777524901E-2</v>
      </c>
      <c r="H82" s="4" t="s">
        <v>335</v>
      </c>
    </row>
    <row r="83" spans="1:8" x14ac:dyDescent="0.3">
      <c r="A83" s="2">
        <v>15475294</v>
      </c>
      <c r="B83" s="2">
        <v>-0.68194258023577303</v>
      </c>
      <c r="C83" s="2">
        <f t="shared" si="1"/>
        <v>0.6233254052117071</v>
      </c>
      <c r="D83" s="2">
        <v>4.2495805950185996</v>
      </c>
      <c r="E83" s="2">
        <v>-4.2935098879943796</v>
      </c>
      <c r="F83" s="3">
        <v>6.6045626086259709E-5</v>
      </c>
      <c r="G83" s="2">
        <v>7.1274447953473801E-3</v>
      </c>
      <c r="H83" s="4" t="s">
        <v>587</v>
      </c>
    </row>
    <row r="84" spans="1:8" x14ac:dyDescent="0.3">
      <c r="A84" s="2">
        <v>15474490</v>
      </c>
      <c r="B84" s="2">
        <v>-0.68825313861901904</v>
      </c>
      <c r="C84" s="2">
        <f t="shared" si="1"/>
        <v>0.62060484344353528</v>
      </c>
      <c r="D84" s="2">
        <v>5.8246326081547402</v>
      </c>
      <c r="E84" s="2">
        <v>-2.94589924251716</v>
      </c>
      <c r="F84" s="2">
        <v>4.5952965841959802E-3</v>
      </c>
      <c r="G84" s="2">
        <v>9.0223280301536396E-2</v>
      </c>
      <c r="H84" s="4" t="s">
        <v>171</v>
      </c>
    </row>
    <row r="85" spans="1:8" x14ac:dyDescent="0.3">
      <c r="A85" s="2">
        <v>15556203</v>
      </c>
      <c r="B85" s="2">
        <v>-0.69091428044573511</v>
      </c>
      <c r="C85" s="2">
        <f t="shared" si="1"/>
        <v>0.61946115386807232</v>
      </c>
      <c r="D85" s="2">
        <v>6.6497390695707796</v>
      </c>
      <c r="E85" s="2">
        <v>-5.5312349436867203</v>
      </c>
      <c r="F85" s="3">
        <v>7.5376250737501403E-7</v>
      </c>
      <c r="G85" s="2">
        <v>3.98051212108925E-4</v>
      </c>
      <c r="H85" t="s">
        <v>492</v>
      </c>
    </row>
    <row r="86" spans="1:8" x14ac:dyDescent="0.3">
      <c r="A86" s="2">
        <v>15458023</v>
      </c>
      <c r="B86" s="2">
        <v>-0.71700812952852611</v>
      </c>
      <c r="C86" s="2">
        <f t="shared" si="1"/>
        <v>0.60835775123591695</v>
      </c>
      <c r="D86" s="2">
        <v>8.2798343659137004</v>
      </c>
      <c r="E86" s="2">
        <v>-3.6194263796439001</v>
      </c>
      <c r="F86" s="2">
        <v>6.12004878286345E-4</v>
      </c>
      <c r="G86" s="2">
        <v>2.9381003026926002E-2</v>
      </c>
      <c r="H86" t="s">
        <v>588</v>
      </c>
    </row>
    <row r="87" spans="1:8" x14ac:dyDescent="0.3">
      <c r="A87" s="2">
        <v>15500854</v>
      </c>
      <c r="B87" s="2">
        <v>-0.718578965166348</v>
      </c>
      <c r="C87" s="2">
        <f t="shared" si="1"/>
        <v>0.60769571945290091</v>
      </c>
      <c r="D87" s="2">
        <v>6.2412781021243102</v>
      </c>
      <c r="E87" s="2">
        <v>-3.2957336434879099</v>
      </c>
      <c r="F87" s="2">
        <v>1.660159766816E-3</v>
      </c>
      <c r="G87" s="2">
        <v>5.1312262491739202E-2</v>
      </c>
      <c r="H87" s="4" t="s">
        <v>393</v>
      </c>
    </row>
    <row r="88" spans="1:8" x14ac:dyDescent="0.3">
      <c r="A88" s="2">
        <v>15553465</v>
      </c>
      <c r="B88" s="2">
        <v>-0.72124551476839105</v>
      </c>
      <c r="C88" s="2">
        <f t="shared" si="1"/>
        <v>0.60657354594676738</v>
      </c>
      <c r="D88" s="2">
        <v>7.09551212575919</v>
      </c>
      <c r="E88" s="2">
        <v>-5.3685043214217503</v>
      </c>
      <c r="F88" s="3">
        <v>1.3860940540586498E-6</v>
      </c>
      <c r="G88" s="2">
        <v>5.9778253382678707E-4</v>
      </c>
      <c r="H88" s="4" t="s">
        <v>171</v>
      </c>
    </row>
    <row r="89" spans="1:8" x14ac:dyDescent="0.3">
      <c r="A89" s="2">
        <v>15538611</v>
      </c>
      <c r="B89" s="2">
        <v>-0.72251348045796504</v>
      </c>
      <c r="C89" s="2">
        <f t="shared" si="1"/>
        <v>0.60604067064090839</v>
      </c>
      <c r="D89" s="2">
        <v>5.7654713995780096</v>
      </c>
      <c r="E89" s="2">
        <v>-2.9053588572161702</v>
      </c>
      <c r="F89" s="2">
        <v>5.1482872761914903E-3</v>
      </c>
      <c r="G89" s="2">
        <v>9.7296312603115803E-2</v>
      </c>
      <c r="H89" s="4" t="s">
        <v>171</v>
      </c>
    </row>
    <row r="90" spans="1:8" x14ac:dyDescent="0.3">
      <c r="A90" s="2">
        <v>15552520</v>
      </c>
      <c r="B90" s="2">
        <v>-0.74162268666678999</v>
      </c>
      <c r="C90" s="2">
        <f t="shared" si="1"/>
        <v>0.59806629241023168</v>
      </c>
      <c r="D90" s="2">
        <v>4.8180675681995</v>
      </c>
      <c r="E90" s="2">
        <v>-3.5612432972347801</v>
      </c>
      <c r="F90" s="2">
        <v>7.3496523084897001E-4</v>
      </c>
      <c r="G90" s="2">
        <v>3.2487349680995696E-2</v>
      </c>
      <c r="H90" t="s">
        <v>469</v>
      </c>
    </row>
    <row r="91" spans="1:8" x14ac:dyDescent="0.3">
      <c r="A91" s="2">
        <v>15478023</v>
      </c>
      <c r="B91" s="2">
        <v>-0.74221806653079603</v>
      </c>
      <c r="C91" s="2">
        <f t="shared" si="1"/>
        <v>0.59781952982079944</v>
      </c>
      <c r="D91" s="2">
        <v>5.2074255147913</v>
      </c>
      <c r="E91" s="2">
        <v>-4.1487882357270403</v>
      </c>
      <c r="F91" s="2">
        <v>1.0814595884450301E-4</v>
      </c>
      <c r="G91" s="2">
        <v>9.9520375087840205E-3</v>
      </c>
      <c r="H91" s="4" t="s">
        <v>112</v>
      </c>
    </row>
    <row r="92" spans="1:8" x14ac:dyDescent="0.3">
      <c r="A92" s="2">
        <v>15552380</v>
      </c>
      <c r="B92" s="2">
        <v>-0.75386003583647709</v>
      </c>
      <c r="C92" s="2">
        <f t="shared" si="1"/>
        <v>0.59301477869742381</v>
      </c>
      <c r="D92" s="2">
        <v>5.8224636541923003</v>
      </c>
      <c r="E92" s="2">
        <v>-5.50925427127628</v>
      </c>
      <c r="F92" s="3">
        <v>8.1864419942623896E-7</v>
      </c>
      <c r="G92" s="2">
        <v>4.2030557605542102E-4</v>
      </c>
      <c r="H92" t="s">
        <v>419</v>
      </c>
    </row>
    <row r="93" spans="1:8" x14ac:dyDescent="0.3">
      <c r="A93" s="2">
        <v>15509333</v>
      </c>
      <c r="B93" s="2">
        <v>-0.75697365529017402</v>
      </c>
      <c r="C93" s="2">
        <f t="shared" si="1"/>
        <v>0.59173631633327528</v>
      </c>
      <c r="D93" s="2">
        <v>7.2434588414984598</v>
      </c>
      <c r="E93" s="2">
        <v>-3.1838355944653598</v>
      </c>
      <c r="F93" s="2">
        <v>2.3156753320617402E-3</v>
      </c>
      <c r="G93" s="2">
        <v>6.2574016319440096E-2</v>
      </c>
      <c r="H93" s="4" t="s">
        <v>171</v>
      </c>
    </row>
    <row r="94" spans="1:8" x14ac:dyDescent="0.3">
      <c r="A94" s="2">
        <v>15481671</v>
      </c>
      <c r="B94" s="2">
        <v>-0.7744819313401341</v>
      </c>
      <c r="C94" s="2">
        <f t="shared" si="1"/>
        <v>0.58459851465135071</v>
      </c>
      <c r="D94" s="2">
        <v>6.6410336665052103</v>
      </c>
      <c r="E94" s="2">
        <v>-3.0115038570386399</v>
      </c>
      <c r="F94" s="2">
        <v>3.8159257776398804E-3</v>
      </c>
      <c r="G94" s="2">
        <v>8.2878679374991701E-2</v>
      </c>
      <c r="H94" s="4" t="s">
        <v>171</v>
      </c>
    </row>
    <row r="95" spans="1:8" x14ac:dyDescent="0.3">
      <c r="A95" s="2">
        <v>15441412</v>
      </c>
      <c r="B95" s="2">
        <v>-0.78473962254726504</v>
      </c>
      <c r="C95" s="2">
        <f t="shared" si="1"/>
        <v>0.58045670850592868</v>
      </c>
      <c r="D95" s="2">
        <v>10.6130938897102</v>
      </c>
      <c r="E95" s="2">
        <v>-3.7431542018534398</v>
      </c>
      <c r="F95" s="2">
        <v>4.1251738209998603E-4</v>
      </c>
      <c r="G95" s="2">
        <v>2.3605445118743098E-2</v>
      </c>
      <c r="H95" s="4" t="s">
        <v>589</v>
      </c>
    </row>
    <row r="96" spans="1:8" x14ac:dyDescent="0.3">
      <c r="A96" s="2">
        <v>15551232</v>
      </c>
      <c r="B96" s="2">
        <v>-0.79618591552784002</v>
      </c>
      <c r="C96" s="2">
        <f t="shared" si="1"/>
        <v>0.57586960590571923</v>
      </c>
      <c r="D96" s="2">
        <v>3.7702542681457603</v>
      </c>
      <c r="E96" s="2">
        <v>-3.9311172857720198</v>
      </c>
      <c r="F96" s="2">
        <v>2.2368742559797001E-4</v>
      </c>
      <c r="G96" s="2">
        <v>1.6087216682207299E-2</v>
      </c>
      <c r="H96" t="s">
        <v>519</v>
      </c>
    </row>
    <row r="97" spans="1:8" x14ac:dyDescent="0.3">
      <c r="A97" s="2">
        <v>15451117</v>
      </c>
      <c r="B97" s="2">
        <v>-0.79948908107227912</v>
      </c>
      <c r="C97" s="2">
        <f t="shared" si="1"/>
        <v>0.57455261469381935</v>
      </c>
      <c r="D97" s="2">
        <v>5.0516408506743398</v>
      </c>
      <c r="E97" s="2">
        <v>-4.5235441853356102</v>
      </c>
      <c r="F97" s="3">
        <v>2.9710626856947201E-5</v>
      </c>
      <c r="G97" s="2">
        <v>4.1601630014920805E-3</v>
      </c>
      <c r="H97" s="4" t="s">
        <v>171</v>
      </c>
    </row>
    <row r="98" spans="1:8" x14ac:dyDescent="0.3">
      <c r="A98" s="2">
        <v>15519061</v>
      </c>
      <c r="B98" s="2">
        <v>-0.80742669582210902</v>
      </c>
      <c r="C98" s="2">
        <f t="shared" si="1"/>
        <v>0.57140014368856873</v>
      </c>
      <c r="D98" s="2">
        <v>7.5068022632660796</v>
      </c>
      <c r="E98" s="2">
        <v>-3.1732832044201</v>
      </c>
      <c r="F98" s="2">
        <v>2.3886921441360503E-3</v>
      </c>
      <c r="G98" s="2">
        <v>6.3800862572350694E-2</v>
      </c>
      <c r="H98" s="4" t="s">
        <v>558</v>
      </c>
    </row>
    <row r="99" spans="1:8" x14ac:dyDescent="0.3">
      <c r="A99" s="2">
        <v>15436455</v>
      </c>
      <c r="B99" s="2">
        <v>-0.84054021305434812</v>
      </c>
      <c r="C99" s="2">
        <f t="shared" si="1"/>
        <v>0.55843442569974056</v>
      </c>
      <c r="D99" s="2">
        <v>5.2644541856279696</v>
      </c>
      <c r="E99" s="2">
        <v>-2.9293204788759599</v>
      </c>
      <c r="F99" s="2">
        <v>4.8144171669844997E-3</v>
      </c>
      <c r="G99" s="2">
        <v>9.2731786961659998E-2</v>
      </c>
      <c r="H99" s="4" t="s">
        <v>171</v>
      </c>
    </row>
    <row r="100" spans="1:8" x14ac:dyDescent="0.3">
      <c r="A100" s="2">
        <v>15554259</v>
      </c>
      <c r="B100" s="2">
        <v>-0.85269602251995702</v>
      </c>
      <c r="C100" s="2">
        <f t="shared" si="1"/>
        <v>0.55374895548362624</v>
      </c>
      <c r="D100" s="2">
        <v>4.7352104923346898</v>
      </c>
      <c r="E100" s="2">
        <v>-3.1322723977017102</v>
      </c>
      <c r="F100" s="2">
        <v>2.6934823003722502E-3</v>
      </c>
      <c r="G100" s="2">
        <v>6.68236689366178E-2</v>
      </c>
      <c r="H100" s="4" t="s">
        <v>590</v>
      </c>
    </row>
    <row r="101" spans="1:8" x14ac:dyDescent="0.3">
      <c r="A101" s="2">
        <v>15476905</v>
      </c>
      <c r="B101" s="2">
        <v>-0.86181847313400994</v>
      </c>
      <c r="C101" s="2">
        <f t="shared" si="1"/>
        <v>0.55025853651719614</v>
      </c>
      <c r="D101" s="2">
        <v>6.1906889840837795</v>
      </c>
      <c r="E101" s="2">
        <v>-4.3634785131175997</v>
      </c>
      <c r="F101" s="3">
        <v>5.1896591294094409E-5</v>
      </c>
      <c r="G101" s="2">
        <v>6.0718598541807502E-3</v>
      </c>
      <c r="H101" s="4" t="s">
        <v>277</v>
      </c>
    </row>
    <row r="102" spans="1:8" x14ac:dyDescent="0.3">
      <c r="A102" s="2">
        <v>15551792</v>
      </c>
      <c r="B102" s="2">
        <v>-0.89394477816579609</v>
      </c>
      <c r="C102" s="2">
        <f t="shared" si="1"/>
        <v>0.53814066033169128</v>
      </c>
      <c r="D102" s="2">
        <v>5.8199740112272798</v>
      </c>
      <c r="E102" s="2">
        <v>-3.3624016959782201</v>
      </c>
      <c r="F102" s="2">
        <v>1.3574160693925E-3</v>
      </c>
      <c r="G102" s="2">
        <v>4.5406230731677898E-2</v>
      </c>
      <c r="H102" t="s">
        <v>468</v>
      </c>
    </row>
    <row r="103" spans="1:8" x14ac:dyDescent="0.3">
      <c r="A103" s="2">
        <v>15433431</v>
      </c>
      <c r="B103" s="2">
        <v>-0.89477467557859203</v>
      </c>
      <c r="C103" s="2">
        <f t="shared" si="1"/>
        <v>0.53783118875112024</v>
      </c>
      <c r="D103" s="2">
        <v>7.5545678616858298</v>
      </c>
      <c r="E103" s="2">
        <v>-4.9154706794687701</v>
      </c>
      <c r="F103" s="3">
        <v>7.3355676805452793E-6</v>
      </c>
      <c r="G103" s="2">
        <v>1.7423667124383101E-3</v>
      </c>
      <c r="H103" t="s">
        <v>591</v>
      </c>
    </row>
    <row r="104" spans="1:8" x14ac:dyDescent="0.3">
      <c r="A104" s="2">
        <v>15448219</v>
      </c>
      <c r="B104" s="2">
        <v>-0.91394849928658706</v>
      </c>
      <c r="C104" s="2">
        <f t="shared" si="1"/>
        <v>0.53073054992998081</v>
      </c>
      <c r="D104" s="2">
        <v>7.1444087565881595</v>
      </c>
      <c r="E104" s="2">
        <v>-4.2058050064350399</v>
      </c>
      <c r="F104" s="3">
        <v>8.9131214272428709E-5</v>
      </c>
      <c r="G104" s="2">
        <v>8.9049309913367611E-3</v>
      </c>
      <c r="H104" s="4" t="s">
        <v>340</v>
      </c>
    </row>
    <row r="105" spans="1:8" x14ac:dyDescent="0.3">
      <c r="A105" s="2">
        <v>15442376</v>
      </c>
      <c r="B105" s="2">
        <v>-0.91788306339599202</v>
      </c>
      <c r="C105" s="2">
        <f t="shared" si="1"/>
        <v>0.52928509651998823</v>
      </c>
      <c r="D105" s="2">
        <v>10.025042895319</v>
      </c>
      <c r="E105" s="2">
        <v>-4.7323393452793399</v>
      </c>
      <c r="F105" s="3">
        <v>1.4179932031362502E-5</v>
      </c>
      <c r="G105" s="2">
        <v>2.4061843266574702E-3</v>
      </c>
      <c r="H105" s="4" t="s">
        <v>171</v>
      </c>
    </row>
    <row r="106" spans="1:8" x14ac:dyDescent="0.3">
      <c r="A106" s="2">
        <v>15410861</v>
      </c>
      <c r="B106" s="2">
        <v>-0.92196572821161604</v>
      </c>
      <c r="C106" s="2">
        <f t="shared" si="1"/>
        <v>0.52778939651485846</v>
      </c>
      <c r="D106" s="2">
        <v>3.9321283372650799</v>
      </c>
      <c r="E106" s="2">
        <v>-5.1536495071863602</v>
      </c>
      <c r="F106" s="3">
        <v>3.0727711688590799E-6</v>
      </c>
      <c r="G106" s="2">
        <v>1.0088852726200001E-3</v>
      </c>
      <c r="H106" s="4" t="s">
        <v>557</v>
      </c>
    </row>
    <row r="107" spans="1:8" x14ac:dyDescent="0.3">
      <c r="A107" s="2">
        <v>15555759</v>
      </c>
      <c r="B107" s="2">
        <v>-0.95395978541136905</v>
      </c>
      <c r="C107" s="2">
        <f t="shared" si="1"/>
        <v>0.51621365680510223</v>
      </c>
      <c r="D107" s="2">
        <v>5.7389937568051304</v>
      </c>
      <c r="E107" s="2">
        <v>-5.6281634984458302</v>
      </c>
      <c r="F107" s="3">
        <v>5.2318752235198896E-7</v>
      </c>
      <c r="G107" s="2">
        <v>3.2440431906154301E-4</v>
      </c>
      <c r="H107" s="4" t="s">
        <v>171</v>
      </c>
    </row>
    <row r="108" spans="1:8" x14ac:dyDescent="0.3">
      <c r="A108" s="2">
        <v>15422371</v>
      </c>
      <c r="B108" s="2">
        <v>-1.0053736043077399</v>
      </c>
      <c r="C108" s="2">
        <f t="shared" si="1"/>
        <v>0.498141114705205</v>
      </c>
      <c r="D108" s="2">
        <v>4.3230214439515802</v>
      </c>
      <c r="E108" s="2">
        <v>-4.7757452875537503</v>
      </c>
      <c r="F108" s="3">
        <v>1.2139263743590102E-5</v>
      </c>
      <c r="G108" s="2">
        <v>2.1783496288618901E-3</v>
      </c>
      <c r="H108" t="s">
        <v>524</v>
      </c>
    </row>
    <row r="109" spans="1:8" x14ac:dyDescent="0.3">
      <c r="A109" s="2">
        <v>15553173</v>
      </c>
      <c r="B109" s="2">
        <v>-1.01438157637818</v>
      </c>
      <c r="C109" s="2">
        <f t="shared" si="1"/>
        <v>0.49504048608939438</v>
      </c>
      <c r="D109" s="2">
        <v>6.3919342035690496</v>
      </c>
      <c r="E109" s="2">
        <v>-6.5431446037954499</v>
      </c>
      <c r="F109" s="3">
        <v>1.5636063392778299E-8</v>
      </c>
      <c r="G109" s="3">
        <v>3.9070873456405304E-5</v>
      </c>
      <c r="H109" s="4" t="s">
        <v>323</v>
      </c>
    </row>
    <row r="110" spans="1:8" x14ac:dyDescent="0.3">
      <c r="A110" s="2">
        <v>15481679</v>
      </c>
      <c r="B110" s="2">
        <v>-1.0190890036745299</v>
      </c>
      <c r="C110" s="2">
        <f t="shared" si="1"/>
        <v>0.49342783113537048</v>
      </c>
      <c r="D110" s="2">
        <v>6.3758583874858399</v>
      </c>
      <c r="E110" s="2">
        <v>-4.0643505871587404</v>
      </c>
      <c r="F110" s="2">
        <v>1.43682192897683E-4</v>
      </c>
      <c r="G110" s="2">
        <v>1.20166424041985E-2</v>
      </c>
      <c r="H110" s="4" t="s">
        <v>171</v>
      </c>
    </row>
    <row r="111" spans="1:8" x14ac:dyDescent="0.3">
      <c r="A111" s="2">
        <v>15406066</v>
      </c>
      <c r="B111" s="2">
        <v>-1.1137074113835199</v>
      </c>
      <c r="C111" s="2">
        <f t="shared" si="1"/>
        <v>0.46210499483665013</v>
      </c>
      <c r="D111" s="2">
        <v>4.44017917420061</v>
      </c>
      <c r="E111" s="2">
        <v>-3.70213329904939</v>
      </c>
      <c r="F111" s="2">
        <v>4.7051106267895606E-4</v>
      </c>
      <c r="G111" s="2">
        <v>2.5959570064164599E-2</v>
      </c>
      <c r="H111" t="s">
        <v>525</v>
      </c>
    </row>
    <row r="112" spans="1:8" x14ac:dyDescent="0.3">
      <c r="A112" s="2">
        <v>15401366</v>
      </c>
      <c r="B112" s="2">
        <v>-1.17293469373286</v>
      </c>
      <c r="C112" s="2">
        <f t="shared" si="1"/>
        <v>0.44351822879700448</v>
      </c>
      <c r="D112" s="2">
        <v>8.3223086430815805</v>
      </c>
      <c r="E112" s="2">
        <v>-3.2651912741279001</v>
      </c>
      <c r="F112" s="2">
        <v>1.8191918701700501E-3</v>
      </c>
      <c r="G112" s="2">
        <v>5.5046027010553007E-2</v>
      </c>
      <c r="H112" t="s">
        <v>118</v>
      </c>
    </row>
    <row r="113" spans="1:8" x14ac:dyDescent="0.3">
      <c r="A113" s="2">
        <v>15480592</v>
      </c>
      <c r="B113" s="2">
        <v>-1.17648116776672</v>
      </c>
      <c r="C113" s="2">
        <f t="shared" si="1"/>
        <v>0.44242929862462244</v>
      </c>
      <c r="D113" s="2">
        <v>6.9914044397505801</v>
      </c>
      <c r="E113" s="2">
        <v>-4.8544940379603805</v>
      </c>
      <c r="F113" s="3">
        <v>9.1449681070789495E-6</v>
      </c>
      <c r="G113" s="2">
        <v>1.8840784619058102E-3</v>
      </c>
      <c r="H113" t="s">
        <v>487</v>
      </c>
    </row>
    <row r="114" spans="1:8" x14ac:dyDescent="0.3">
      <c r="A114" s="2">
        <v>15563349</v>
      </c>
      <c r="B114" s="2">
        <v>-1.26059665586822</v>
      </c>
      <c r="C114" s="2">
        <f t="shared" si="1"/>
        <v>0.41737131162332319</v>
      </c>
      <c r="D114" s="2">
        <v>9.1218156378115207</v>
      </c>
      <c r="E114" s="2">
        <v>-3.4395294985545299</v>
      </c>
      <c r="F114" s="2">
        <v>1.0723909145165102E-3</v>
      </c>
      <c r="G114" s="2">
        <v>3.9642002546017296E-2</v>
      </c>
      <c r="H114" t="s">
        <v>137</v>
      </c>
    </row>
    <row r="115" spans="1:8" x14ac:dyDescent="0.3">
      <c r="A115" s="2">
        <v>15508206</v>
      </c>
      <c r="B115" s="2">
        <v>-1.29880107438425</v>
      </c>
      <c r="C115" s="2">
        <f t="shared" si="1"/>
        <v>0.40646384228547755</v>
      </c>
      <c r="D115" s="2">
        <v>4.6234926092292197</v>
      </c>
      <c r="E115" s="2">
        <v>-3.2499410721309601</v>
      </c>
      <c r="F115" s="2">
        <v>1.9038702748820702E-3</v>
      </c>
      <c r="G115" s="2">
        <v>5.5951620604268497E-2</v>
      </c>
      <c r="H115" s="4" t="s">
        <v>171</v>
      </c>
    </row>
    <row r="116" spans="1:8" x14ac:dyDescent="0.3">
      <c r="A116" s="2">
        <v>15466617</v>
      </c>
      <c r="B116" s="2">
        <v>-1.3448955017206501</v>
      </c>
      <c r="C116" s="2">
        <f t="shared" si="1"/>
        <v>0.39368250273367544</v>
      </c>
      <c r="D116" s="2">
        <v>7.0390455340668199</v>
      </c>
      <c r="E116" s="2">
        <v>-5.7472623626812798</v>
      </c>
      <c r="F116" s="3">
        <v>3.3333132405621103E-7</v>
      </c>
      <c r="G116" s="2">
        <v>2.5670678593878903E-4</v>
      </c>
      <c r="H116" s="4" t="s">
        <v>171</v>
      </c>
    </row>
    <row r="117" spans="1:8" x14ac:dyDescent="0.3">
      <c r="A117" s="2">
        <v>15555407</v>
      </c>
      <c r="B117" s="2">
        <v>-1.65439953468359</v>
      </c>
      <c r="C117" s="2">
        <f t="shared" si="1"/>
        <v>0.31766993579446751</v>
      </c>
      <c r="D117" s="2">
        <v>5.4840037893088702</v>
      </c>
      <c r="E117" s="2">
        <v>-4.5756908218075303</v>
      </c>
      <c r="F117" s="3">
        <v>2.4729919046847902E-5</v>
      </c>
      <c r="G117" s="2">
        <v>3.5990794782904604E-3</v>
      </c>
      <c r="H117" s="4" t="s">
        <v>171</v>
      </c>
    </row>
    <row r="118" spans="1:8" x14ac:dyDescent="0.3">
      <c r="A118" s="2">
        <v>15436447</v>
      </c>
      <c r="B118" s="2">
        <v>-3.14044192687297</v>
      </c>
      <c r="C118" s="2">
        <f t="shared" si="1"/>
        <v>0.11340515078627975</v>
      </c>
      <c r="D118" s="2">
        <v>4.0720366519133497</v>
      </c>
      <c r="E118" s="2">
        <v>-5.6244335930813705</v>
      </c>
      <c r="F118" s="3">
        <v>5.3060648733919993E-7</v>
      </c>
      <c r="G118" s="2">
        <v>3.2440431906154301E-4</v>
      </c>
      <c r="H118" s="4" t="s">
        <v>52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workbookViewId="0">
      <pane ySplit="1" topLeftCell="A29" activePane="bottomLeft" state="frozen"/>
      <selection pane="bottomLeft" activeCell="C29" sqref="C29:C53"/>
    </sheetView>
  </sheetViews>
  <sheetFormatPr defaultColWidth="11.5546875" defaultRowHeight="14.4" x14ac:dyDescent="0.3"/>
  <cols>
    <col min="1" max="1" width="9.44140625" customWidth="1"/>
    <col min="2" max="2" width="21.44140625" customWidth="1"/>
    <col min="3" max="4" width="17" customWidth="1"/>
    <col min="5" max="5" width="21.44140625" customWidth="1"/>
    <col min="6" max="7" width="20.44140625" customWidth="1"/>
    <col min="255" max="255" width="9.44140625" customWidth="1"/>
    <col min="256" max="256" width="21.44140625" customWidth="1"/>
    <col min="257" max="258" width="17" customWidth="1"/>
    <col min="259" max="259" width="21.44140625" customWidth="1"/>
    <col min="260" max="261" width="20.44140625" customWidth="1"/>
    <col min="262" max="262" width="21.6640625" customWidth="1"/>
    <col min="511" max="511" width="9.44140625" customWidth="1"/>
    <col min="512" max="512" width="21.44140625" customWidth="1"/>
    <col min="513" max="514" width="17" customWidth="1"/>
    <col min="515" max="515" width="21.44140625" customWidth="1"/>
    <col min="516" max="517" width="20.44140625" customWidth="1"/>
    <col min="518" max="518" width="21.6640625" customWidth="1"/>
    <col min="767" max="767" width="9.44140625" customWidth="1"/>
    <col min="768" max="768" width="21.44140625" customWidth="1"/>
    <col min="769" max="770" width="17" customWidth="1"/>
    <col min="771" max="771" width="21.44140625" customWidth="1"/>
    <col min="772" max="773" width="20.44140625" customWidth="1"/>
    <col min="774" max="774" width="21.6640625" customWidth="1"/>
    <col min="1023" max="1023" width="9.44140625" customWidth="1"/>
    <col min="1024" max="1024" width="21.44140625" customWidth="1"/>
    <col min="1025" max="1026" width="17" customWidth="1"/>
    <col min="1027" max="1027" width="21.44140625" customWidth="1"/>
    <col min="1028" max="1029" width="20.44140625" customWidth="1"/>
    <col min="1030" max="1030" width="21.6640625" customWidth="1"/>
    <col min="1279" max="1279" width="9.44140625" customWidth="1"/>
    <col min="1280" max="1280" width="21.44140625" customWidth="1"/>
    <col min="1281" max="1282" width="17" customWidth="1"/>
    <col min="1283" max="1283" width="21.44140625" customWidth="1"/>
    <col min="1284" max="1285" width="20.44140625" customWidth="1"/>
    <col min="1286" max="1286" width="21.6640625" customWidth="1"/>
    <col min="1535" max="1535" width="9.44140625" customWidth="1"/>
    <col min="1536" max="1536" width="21.44140625" customWidth="1"/>
    <col min="1537" max="1538" width="17" customWidth="1"/>
    <col min="1539" max="1539" width="21.44140625" customWidth="1"/>
    <col min="1540" max="1541" width="20.44140625" customWidth="1"/>
    <col min="1542" max="1542" width="21.6640625" customWidth="1"/>
    <col min="1791" max="1791" width="9.44140625" customWidth="1"/>
    <col min="1792" max="1792" width="21.44140625" customWidth="1"/>
    <col min="1793" max="1794" width="17" customWidth="1"/>
    <col min="1795" max="1795" width="21.44140625" customWidth="1"/>
    <col min="1796" max="1797" width="20.44140625" customWidth="1"/>
    <col min="1798" max="1798" width="21.6640625" customWidth="1"/>
    <col min="2047" max="2047" width="9.44140625" customWidth="1"/>
    <col min="2048" max="2048" width="21.44140625" customWidth="1"/>
    <col min="2049" max="2050" width="17" customWidth="1"/>
    <col min="2051" max="2051" width="21.44140625" customWidth="1"/>
    <col min="2052" max="2053" width="20.44140625" customWidth="1"/>
    <col min="2054" max="2054" width="21.6640625" customWidth="1"/>
    <col min="2303" max="2303" width="9.44140625" customWidth="1"/>
    <col min="2304" max="2304" width="21.44140625" customWidth="1"/>
    <col min="2305" max="2306" width="17" customWidth="1"/>
    <col min="2307" max="2307" width="21.44140625" customWidth="1"/>
    <col min="2308" max="2309" width="20.44140625" customWidth="1"/>
    <col min="2310" max="2310" width="21.6640625" customWidth="1"/>
    <col min="2559" max="2559" width="9.44140625" customWidth="1"/>
    <col min="2560" max="2560" width="21.44140625" customWidth="1"/>
    <col min="2561" max="2562" width="17" customWidth="1"/>
    <col min="2563" max="2563" width="21.44140625" customWidth="1"/>
    <col min="2564" max="2565" width="20.44140625" customWidth="1"/>
    <col min="2566" max="2566" width="21.6640625" customWidth="1"/>
    <col min="2815" max="2815" width="9.44140625" customWidth="1"/>
    <col min="2816" max="2816" width="21.44140625" customWidth="1"/>
    <col min="2817" max="2818" width="17" customWidth="1"/>
    <col min="2819" max="2819" width="21.44140625" customWidth="1"/>
    <col min="2820" max="2821" width="20.44140625" customWidth="1"/>
    <col min="2822" max="2822" width="21.6640625" customWidth="1"/>
    <col min="3071" max="3071" width="9.44140625" customWidth="1"/>
    <col min="3072" max="3072" width="21.44140625" customWidth="1"/>
    <col min="3073" max="3074" width="17" customWidth="1"/>
    <col min="3075" max="3075" width="21.44140625" customWidth="1"/>
    <col min="3076" max="3077" width="20.44140625" customWidth="1"/>
    <col min="3078" max="3078" width="21.6640625" customWidth="1"/>
    <col min="3327" max="3327" width="9.44140625" customWidth="1"/>
    <col min="3328" max="3328" width="21.44140625" customWidth="1"/>
    <col min="3329" max="3330" width="17" customWidth="1"/>
    <col min="3331" max="3331" width="21.44140625" customWidth="1"/>
    <col min="3332" max="3333" width="20.44140625" customWidth="1"/>
    <col min="3334" max="3334" width="21.6640625" customWidth="1"/>
    <col min="3583" max="3583" width="9.44140625" customWidth="1"/>
    <col min="3584" max="3584" width="21.44140625" customWidth="1"/>
    <col min="3585" max="3586" width="17" customWidth="1"/>
    <col min="3587" max="3587" width="21.44140625" customWidth="1"/>
    <col min="3588" max="3589" width="20.44140625" customWidth="1"/>
    <col min="3590" max="3590" width="21.6640625" customWidth="1"/>
    <col min="3839" max="3839" width="9.44140625" customWidth="1"/>
    <col min="3840" max="3840" width="21.44140625" customWidth="1"/>
    <col min="3841" max="3842" width="17" customWidth="1"/>
    <col min="3843" max="3843" width="21.44140625" customWidth="1"/>
    <col min="3844" max="3845" width="20.44140625" customWidth="1"/>
    <col min="3846" max="3846" width="21.6640625" customWidth="1"/>
    <col min="4095" max="4095" width="9.44140625" customWidth="1"/>
    <col min="4096" max="4096" width="21.44140625" customWidth="1"/>
    <col min="4097" max="4098" width="17" customWidth="1"/>
    <col min="4099" max="4099" width="21.44140625" customWidth="1"/>
    <col min="4100" max="4101" width="20.44140625" customWidth="1"/>
    <col min="4102" max="4102" width="21.6640625" customWidth="1"/>
    <col min="4351" max="4351" width="9.44140625" customWidth="1"/>
    <col min="4352" max="4352" width="21.44140625" customWidth="1"/>
    <col min="4353" max="4354" width="17" customWidth="1"/>
    <col min="4355" max="4355" width="21.44140625" customWidth="1"/>
    <col min="4356" max="4357" width="20.44140625" customWidth="1"/>
    <col min="4358" max="4358" width="21.6640625" customWidth="1"/>
    <col min="4607" max="4607" width="9.44140625" customWidth="1"/>
    <col min="4608" max="4608" width="21.44140625" customWidth="1"/>
    <col min="4609" max="4610" width="17" customWidth="1"/>
    <col min="4611" max="4611" width="21.44140625" customWidth="1"/>
    <col min="4612" max="4613" width="20.44140625" customWidth="1"/>
    <col min="4614" max="4614" width="21.6640625" customWidth="1"/>
    <col min="4863" max="4863" width="9.44140625" customWidth="1"/>
    <col min="4864" max="4864" width="21.44140625" customWidth="1"/>
    <col min="4865" max="4866" width="17" customWidth="1"/>
    <col min="4867" max="4867" width="21.44140625" customWidth="1"/>
    <col min="4868" max="4869" width="20.44140625" customWidth="1"/>
    <col min="4870" max="4870" width="21.6640625" customWidth="1"/>
    <col min="5119" max="5119" width="9.44140625" customWidth="1"/>
    <col min="5120" max="5120" width="21.44140625" customWidth="1"/>
    <col min="5121" max="5122" width="17" customWidth="1"/>
    <col min="5123" max="5123" width="21.44140625" customWidth="1"/>
    <col min="5124" max="5125" width="20.44140625" customWidth="1"/>
    <col min="5126" max="5126" width="21.6640625" customWidth="1"/>
    <col min="5375" max="5375" width="9.44140625" customWidth="1"/>
    <col min="5376" max="5376" width="21.44140625" customWidth="1"/>
    <col min="5377" max="5378" width="17" customWidth="1"/>
    <col min="5379" max="5379" width="21.44140625" customWidth="1"/>
    <col min="5380" max="5381" width="20.44140625" customWidth="1"/>
    <col min="5382" max="5382" width="21.6640625" customWidth="1"/>
    <col min="5631" max="5631" width="9.44140625" customWidth="1"/>
    <col min="5632" max="5632" width="21.44140625" customWidth="1"/>
    <col min="5633" max="5634" width="17" customWidth="1"/>
    <col min="5635" max="5635" width="21.44140625" customWidth="1"/>
    <col min="5636" max="5637" width="20.44140625" customWidth="1"/>
    <col min="5638" max="5638" width="21.6640625" customWidth="1"/>
    <col min="5887" max="5887" width="9.44140625" customWidth="1"/>
    <col min="5888" max="5888" width="21.44140625" customWidth="1"/>
    <col min="5889" max="5890" width="17" customWidth="1"/>
    <col min="5891" max="5891" width="21.44140625" customWidth="1"/>
    <col min="5892" max="5893" width="20.44140625" customWidth="1"/>
    <col min="5894" max="5894" width="21.6640625" customWidth="1"/>
    <col min="6143" max="6143" width="9.44140625" customWidth="1"/>
    <col min="6144" max="6144" width="21.44140625" customWidth="1"/>
    <col min="6145" max="6146" width="17" customWidth="1"/>
    <col min="6147" max="6147" width="21.44140625" customWidth="1"/>
    <col min="6148" max="6149" width="20.44140625" customWidth="1"/>
    <col min="6150" max="6150" width="21.6640625" customWidth="1"/>
    <col min="6399" max="6399" width="9.44140625" customWidth="1"/>
    <col min="6400" max="6400" width="21.44140625" customWidth="1"/>
    <col min="6401" max="6402" width="17" customWidth="1"/>
    <col min="6403" max="6403" width="21.44140625" customWidth="1"/>
    <col min="6404" max="6405" width="20.44140625" customWidth="1"/>
    <col min="6406" max="6406" width="21.6640625" customWidth="1"/>
    <col min="6655" max="6655" width="9.44140625" customWidth="1"/>
    <col min="6656" max="6656" width="21.44140625" customWidth="1"/>
    <col min="6657" max="6658" width="17" customWidth="1"/>
    <col min="6659" max="6659" width="21.44140625" customWidth="1"/>
    <col min="6660" max="6661" width="20.44140625" customWidth="1"/>
    <col min="6662" max="6662" width="21.6640625" customWidth="1"/>
    <col min="6911" max="6911" width="9.44140625" customWidth="1"/>
    <col min="6912" max="6912" width="21.44140625" customWidth="1"/>
    <col min="6913" max="6914" width="17" customWidth="1"/>
    <col min="6915" max="6915" width="21.44140625" customWidth="1"/>
    <col min="6916" max="6917" width="20.44140625" customWidth="1"/>
    <col min="6918" max="6918" width="21.6640625" customWidth="1"/>
    <col min="7167" max="7167" width="9.44140625" customWidth="1"/>
    <col min="7168" max="7168" width="21.44140625" customWidth="1"/>
    <col min="7169" max="7170" width="17" customWidth="1"/>
    <col min="7171" max="7171" width="21.44140625" customWidth="1"/>
    <col min="7172" max="7173" width="20.44140625" customWidth="1"/>
    <col min="7174" max="7174" width="21.6640625" customWidth="1"/>
    <col min="7423" max="7423" width="9.44140625" customWidth="1"/>
    <col min="7424" max="7424" width="21.44140625" customWidth="1"/>
    <col min="7425" max="7426" width="17" customWidth="1"/>
    <col min="7427" max="7427" width="21.44140625" customWidth="1"/>
    <col min="7428" max="7429" width="20.44140625" customWidth="1"/>
    <col min="7430" max="7430" width="21.6640625" customWidth="1"/>
    <col min="7679" max="7679" width="9.44140625" customWidth="1"/>
    <col min="7680" max="7680" width="21.44140625" customWidth="1"/>
    <col min="7681" max="7682" width="17" customWidth="1"/>
    <col min="7683" max="7683" width="21.44140625" customWidth="1"/>
    <col min="7684" max="7685" width="20.44140625" customWidth="1"/>
    <col min="7686" max="7686" width="21.6640625" customWidth="1"/>
    <col min="7935" max="7935" width="9.44140625" customWidth="1"/>
    <col min="7936" max="7936" width="21.44140625" customWidth="1"/>
    <col min="7937" max="7938" width="17" customWidth="1"/>
    <col min="7939" max="7939" width="21.44140625" customWidth="1"/>
    <col min="7940" max="7941" width="20.44140625" customWidth="1"/>
    <col min="7942" max="7942" width="21.6640625" customWidth="1"/>
    <col min="8191" max="8191" width="9.44140625" customWidth="1"/>
    <col min="8192" max="8192" width="21.44140625" customWidth="1"/>
    <col min="8193" max="8194" width="17" customWidth="1"/>
    <col min="8195" max="8195" width="21.44140625" customWidth="1"/>
    <col min="8196" max="8197" width="20.44140625" customWidth="1"/>
    <col min="8198" max="8198" width="21.6640625" customWidth="1"/>
    <col min="8447" max="8447" width="9.44140625" customWidth="1"/>
    <col min="8448" max="8448" width="21.44140625" customWidth="1"/>
    <col min="8449" max="8450" width="17" customWidth="1"/>
    <col min="8451" max="8451" width="21.44140625" customWidth="1"/>
    <col min="8452" max="8453" width="20.44140625" customWidth="1"/>
    <col min="8454" max="8454" width="21.6640625" customWidth="1"/>
    <col min="8703" max="8703" width="9.44140625" customWidth="1"/>
    <col min="8704" max="8704" width="21.44140625" customWidth="1"/>
    <col min="8705" max="8706" width="17" customWidth="1"/>
    <col min="8707" max="8707" width="21.44140625" customWidth="1"/>
    <col min="8708" max="8709" width="20.44140625" customWidth="1"/>
    <col min="8710" max="8710" width="21.6640625" customWidth="1"/>
    <col min="8959" max="8959" width="9.44140625" customWidth="1"/>
    <col min="8960" max="8960" width="21.44140625" customWidth="1"/>
    <col min="8961" max="8962" width="17" customWidth="1"/>
    <col min="8963" max="8963" width="21.44140625" customWidth="1"/>
    <col min="8964" max="8965" width="20.44140625" customWidth="1"/>
    <col min="8966" max="8966" width="21.6640625" customWidth="1"/>
    <col min="9215" max="9215" width="9.44140625" customWidth="1"/>
    <col min="9216" max="9216" width="21.44140625" customWidth="1"/>
    <col min="9217" max="9218" width="17" customWidth="1"/>
    <col min="9219" max="9219" width="21.44140625" customWidth="1"/>
    <col min="9220" max="9221" width="20.44140625" customWidth="1"/>
    <col min="9222" max="9222" width="21.6640625" customWidth="1"/>
    <col min="9471" max="9471" width="9.44140625" customWidth="1"/>
    <col min="9472" max="9472" width="21.44140625" customWidth="1"/>
    <col min="9473" max="9474" width="17" customWidth="1"/>
    <col min="9475" max="9475" width="21.44140625" customWidth="1"/>
    <col min="9476" max="9477" width="20.44140625" customWidth="1"/>
    <col min="9478" max="9478" width="21.6640625" customWidth="1"/>
    <col min="9727" max="9727" width="9.44140625" customWidth="1"/>
    <col min="9728" max="9728" width="21.44140625" customWidth="1"/>
    <col min="9729" max="9730" width="17" customWidth="1"/>
    <col min="9731" max="9731" width="21.44140625" customWidth="1"/>
    <col min="9732" max="9733" width="20.44140625" customWidth="1"/>
    <col min="9734" max="9734" width="21.6640625" customWidth="1"/>
    <col min="9983" max="9983" width="9.44140625" customWidth="1"/>
    <col min="9984" max="9984" width="21.44140625" customWidth="1"/>
    <col min="9985" max="9986" width="17" customWidth="1"/>
    <col min="9987" max="9987" width="21.44140625" customWidth="1"/>
    <col min="9988" max="9989" width="20.44140625" customWidth="1"/>
    <col min="9990" max="9990" width="21.6640625" customWidth="1"/>
    <col min="10239" max="10239" width="9.44140625" customWidth="1"/>
    <col min="10240" max="10240" width="21.44140625" customWidth="1"/>
    <col min="10241" max="10242" width="17" customWidth="1"/>
    <col min="10243" max="10243" width="21.44140625" customWidth="1"/>
    <col min="10244" max="10245" width="20.44140625" customWidth="1"/>
    <col min="10246" max="10246" width="21.6640625" customWidth="1"/>
    <col min="10495" max="10495" width="9.44140625" customWidth="1"/>
    <col min="10496" max="10496" width="21.44140625" customWidth="1"/>
    <col min="10497" max="10498" width="17" customWidth="1"/>
    <col min="10499" max="10499" width="21.44140625" customWidth="1"/>
    <col min="10500" max="10501" width="20.44140625" customWidth="1"/>
    <col min="10502" max="10502" width="21.6640625" customWidth="1"/>
    <col min="10751" max="10751" width="9.44140625" customWidth="1"/>
    <col min="10752" max="10752" width="21.44140625" customWidth="1"/>
    <col min="10753" max="10754" width="17" customWidth="1"/>
    <col min="10755" max="10755" width="21.44140625" customWidth="1"/>
    <col min="10756" max="10757" width="20.44140625" customWidth="1"/>
    <col min="10758" max="10758" width="21.6640625" customWidth="1"/>
    <col min="11007" max="11007" width="9.44140625" customWidth="1"/>
    <col min="11008" max="11008" width="21.44140625" customWidth="1"/>
    <col min="11009" max="11010" width="17" customWidth="1"/>
    <col min="11011" max="11011" width="21.44140625" customWidth="1"/>
    <col min="11012" max="11013" width="20.44140625" customWidth="1"/>
    <col min="11014" max="11014" width="21.6640625" customWidth="1"/>
    <col min="11263" max="11263" width="9.44140625" customWidth="1"/>
    <col min="11264" max="11264" width="21.44140625" customWidth="1"/>
    <col min="11265" max="11266" width="17" customWidth="1"/>
    <col min="11267" max="11267" width="21.44140625" customWidth="1"/>
    <col min="11268" max="11269" width="20.44140625" customWidth="1"/>
    <col min="11270" max="11270" width="21.6640625" customWidth="1"/>
    <col min="11519" max="11519" width="9.44140625" customWidth="1"/>
    <col min="11520" max="11520" width="21.44140625" customWidth="1"/>
    <col min="11521" max="11522" width="17" customWidth="1"/>
    <col min="11523" max="11523" width="21.44140625" customWidth="1"/>
    <col min="11524" max="11525" width="20.44140625" customWidth="1"/>
    <col min="11526" max="11526" width="21.6640625" customWidth="1"/>
    <col min="11775" max="11775" width="9.44140625" customWidth="1"/>
    <col min="11776" max="11776" width="21.44140625" customWidth="1"/>
    <col min="11777" max="11778" width="17" customWidth="1"/>
    <col min="11779" max="11779" width="21.44140625" customWidth="1"/>
    <col min="11780" max="11781" width="20.44140625" customWidth="1"/>
    <col min="11782" max="11782" width="21.6640625" customWidth="1"/>
    <col min="12031" max="12031" width="9.44140625" customWidth="1"/>
    <col min="12032" max="12032" width="21.44140625" customWidth="1"/>
    <col min="12033" max="12034" width="17" customWidth="1"/>
    <col min="12035" max="12035" width="21.44140625" customWidth="1"/>
    <col min="12036" max="12037" width="20.44140625" customWidth="1"/>
    <col min="12038" max="12038" width="21.6640625" customWidth="1"/>
    <col min="12287" max="12287" width="9.44140625" customWidth="1"/>
    <col min="12288" max="12288" width="21.44140625" customWidth="1"/>
    <col min="12289" max="12290" width="17" customWidth="1"/>
    <col min="12291" max="12291" width="21.44140625" customWidth="1"/>
    <col min="12292" max="12293" width="20.44140625" customWidth="1"/>
    <col min="12294" max="12294" width="21.6640625" customWidth="1"/>
    <col min="12543" max="12543" width="9.44140625" customWidth="1"/>
    <col min="12544" max="12544" width="21.44140625" customWidth="1"/>
    <col min="12545" max="12546" width="17" customWidth="1"/>
    <col min="12547" max="12547" width="21.44140625" customWidth="1"/>
    <col min="12548" max="12549" width="20.44140625" customWidth="1"/>
    <col min="12550" max="12550" width="21.6640625" customWidth="1"/>
    <col min="12799" max="12799" width="9.44140625" customWidth="1"/>
    <col min="12800" max="12800" width="21.44140625" customWidth="1"/>
    <col min="12801" max="12802" width="17" customWidth="1"/>
    <col min="12803" max="12803" width="21.44140625" customWidth="1"/>
    <col min="12804" max="12805" width="20.44140625" customWidth="1"/>
    <col min="12806" max="12806" width="21.6640625" customWidth="1"/>
    <col min="13055" max="13055" width="9.44140625" customWidth="1"/>
    <col min="13056" max="13056" width="21.44140625" customWidth="1"/>
    <col min="13057" max="13058" width="17" customWidth="1"/>
    <col min="13059" max="13059" width="21.44140625" customWidth="1"/>
    <col min="13060" max="13061" width="20.44140625" customWidth="1"/>
    <col min="13062" max="13062" width="21.6640625" customWidth="1"/>
    <col min="13311" max="13311" width="9.44140625" customWidth="1"/>
    <col min="13312" max="13312" width="21.44140625" customWidth="1"/>
    <col min="13313" max="13314" width="17" customWidth="1"/>
    <col min="13315" max="13315" width="21.44140625" customWidth="1"/>
    <col min="13316" max="13317" width="20.44140625" customWidth="1"/>
    <col min="13318" max="13318" width="21.6640625" customWidth="1"/>
    <col min="13567" max="13567" width="9.44140625" customWidth="1"/>
    <col min="13568" max="13568" width="21.44140625" customWidth="1"/>
    <col min="13569" max="13570" width="17" customWidth="1"/>
    <col min="13571" max="13571" width="21.44140625" customWidth="1"/>
    <col min="13572" max="13573" width="20.44140625" customWidth="1"/>
    <col min="13574" max="13574" width="21.6640625" customWidth="1"/>
    <col min="13823" max="13823" width="9.44140625" customWidth="1"/>
    <col min="13824" max="13824" width="21.44140625" customWidth="1"/>
    <col min="13825" max="13826" width="17" customWidth="1"/>
    <col min="13827" max="13827" width="21.44140625" customWidth="1"/>
    <col min="13828" max="13829" width="20.44140625" customWidth="1"/>
    <col min="13830" max="13830" width="21.6640625" customWidth="1"/>
    <col min="14079" max="14079" width="9.44140625" customWidth="1"/>
    <col min="14080" max="14080" width="21.44140625" customWidth="1"/>
    <col min="14081" max="14082" width="17" customWidth="1"/>
    <col min="14083" max="14083" width="21.44140625" customWidth="1"/>
    <col min="14084" max="14085" width="20.44140625" customWidth="1"/>
    <col min="14086" max="14086" width="21.6640625" customWidth="1"/>
    <col min="14335" max="14335" width="9.44140625" customWidth="1"/>
    <col min="14336" max="14336" width="21.44140625" customWidth="1"/>
    <col min="14337" max="14338" width="17" customWidth="1"/>
    <col min="14339" max="14339" width="21.44140625" customWidth="1"/>
    <col min="14340" max="14341" width="20.44140625" customWidth="1"/>
    <col min="14342" max="14342" width="21.6640625" customWidth="1"/>
    <col min="14591" max="14591" width="9.44140625" customWidth="1"/>
    <col min="14592" max="14592" width="21.44140625" customWidth="1"/>
    <col min="14593" max="14594" width="17" customWidth="1"/>
    <col min="14595" max="14595" width="21.44140625" customWidth="1"/>
    <col min="14596" max="14597" width="20.44140625" customWidth="1"/>
    <col min="14598" max="14598" width="21.6640625" customWidth="1"/>
    <col min="14847" max="14847" width="9.44140625" customWidth="1"/>
    <col min="14848" max="14848" width="21.44140625" customWidth="1"/>
    <col min="14849" max="14850" width="17" customWidth="1"/>
    <col min="14851" max="14851" width="21.44140625" customWidth="1"/>
    <col min="14852" max="14853" width="20.44140625" customWidth="1"/>
    <col min="14854" max="14854" width="21.6640625" customWidth="1"/>
    <col min="15103" max="15103" width="9.44140625" customWidth="1"/>
    <col min="15104" max="15104" width="21.44140625" customWidth="1"/>
    <col min="15105" max="15106" width="17" customWidth="1"/>
    <col min="15107" max="15107" width="21.44140625" customWidth="1"/>
    <col min="15108" max="15109" width="20.44140625" customWidth="1"/>
    <col min="15110" max="15110" width="21.6640625" customWidth="1"/>
    <col min="15359" max="15359" width="9.44140625" customWidth="1"/>
    <col min="15360" max="15360" width="21.44140625" customWidth="1"/>
    <col min="15361" max="15362" width="17" customWidth="1"/>
    <col min="15363" max="15363" width="21.44140625" customWidth="1"/>
    <col min="15364" max="15365" width="20.44140625" customWidth="1"/>
    <col min="15366" max="15366" width="21.6640625" customWidth="1"/>
    <col min="15615" max="15615" width="9.44140625" customWidth="1"/>
    <col min="15616" max="15616" width="21.44140625" customWidth="1"/>
    <col min="15617" max="15618" width="17" customWidth="1"/>
    <col min="15619" max="15619" width="21.44140625" customWidth="1"/>
    <col min="15620" max="15621" width="20.44140625" customWidth="1"/>
    <col min="15622" max="15622" width="21.6640625" customWidth="1"/>
    <col min="15871" max="15871" width="9.44140625" customWidth="1"/>
    <col min="15872" max="15872" width="21.44140625" customWidth="1"/>
    <col min="15873" max="15874" width="17" customWidth="1"/>
    <col min="15875" max="15875" width="21.44140625" customWidth="1"/>
    <col min="15876" max="15877" width="20.44140625" customWidth="1"/>
    <col min="15878" max="15878" width="21.6640625" customWidth="1"/>
    <col min="16127" max="16127" width="9.44140625" customWidth="1"/>
    <col min="16128" max="16128" width="21.44140625" customWidth="1"/>
    <col min="16129" max="16130" width="17" customWidth="1"/>
    <col min="16131" max="16131" width="21.44140625" customWidth="1"/>
    <col min="16132" max="16133" width="20.44140625" customWidth="1"/>
    <col min="16134" max="16134" width="21.6640625" customWidth="1"/>
  </cols>
  <sheetData>
    <row r="1" spans="1:8" x14ac:dyDescent="0.3">
      <c r="A1" s="1" t="s">
        <v>161</v>
      </c>
      <c r="B1" s="1" t="s">
        <v>162</v>
      </c>
      <c r="C1" s="1" t="s">
        <v>163</v>
      </c>
      <c r="D1" s="1" t="s">
        <v>164</v>
      </c>
      <c r="E1" s="1" t="s">
        <v>165</v>
      </c>
      <c r="F1" s="1" t="s">
        <v>166</v>
      </c>
      <c r="G1" s="1" t="s">
        <v>167</v>
      </c>
      <c r="H1" s="5" t="s">
        <v>168</v>
      </c>
    </row>
    <row r="2" spans="1:8" x14ac:dyDescent="0.3">
      <c r="A2" s="2">
        <v>15397879</v>
      </c>
      <c r="B2" s="2">
        <v>3.98577110295675</v>
      </c>
      <c r="C2" s="2">
        <f t="shared" ref="C2:C53" si="0">2^B2</f>
        <v>15.842972116009756</v>
      </c>
      <c r="D2" s="2">
        <v>7.9287045756386698</v>
      </c>
      <c r="E2" s="2">
        <v>6.0409535126062002</v>
      </c>
      <c r="F2" s="3">
        <v>1.0869574454923799E-7</v>
      </c>
      <c r="G2" s="2">
        <v>1.0045117232517801E-3</v>
      </c>
      <c r="H2" s="4" t="s">
        <v>156</v>
      </c>
    </row>
    <row r="3" spans="1:8" x14ac:dyDescent="0.3">
      <c r="A3" s="2">
        <v>15444748</v>
      </c>
      <c r="B3" s="2">
        <v>3.8790283791216202</v>
      </c>
      <c r="C3" s="2">
        <f t="shared" si="0"/>
        <v>14.713090155424844</v>
      </c>
      <c r="D3" s="2">
        <v>6.8586924263867299</v>
      </c>
      <c r="E3" s="2">
        <v>6.6892608017888797</v>
      </c>
      <c r="F3" s="3">
        <v>8.8595077864939305E-9</v>
      </c>
      <c r="G3" s="2">
        <v>1.6375028241776701E-4</v>
      </c>
      <c r="H3" s="4" t="s">
        <v>155</v>
      </c>
    </row>
    <row r="4" spans="1:8" x14ac:dyDescent="0.3">
      <c r="A4" s="2">
        <v>15417708</v>
      </c>
      <c r="B4" s="2">
        <v>2.7360615959269299</v>
      </c>
      <c r="C4" s="2">
        <f t="shared" si="0"/>
        <v>6.6624906162959805</v>
      </c>
      <c r="D4" s="2">
        <v>7.1065062568075001</v>
      </c>
      <c r="E4" s="2">
        <v>4.9817596504896198</v>
      </c>
      <c r="F4" s="3">
        <v>5.7658966613386198E-6</v>
      </c>
      <c r="G4" s="2">
        <v>9.6882789083201602E-3</v>
      </c>
      <c r="H4" t="s">
        <v>592</v>
      </c>
    </row>
    <row r="5" spans="1:8" x14ac:dyDescent="0.3">
      <c r="A5" s="2">
        <v>15508717</v>
      </c>
      <c r="B5" s="2">
        <v>2.5231051020610602</v>
      </c>
      <c r="C5" s="2">
        <f t="shared" si="0"/>
        <v>5.7481794526783689</v>
      </c>
      <c r="D5" s="2">
        <v>4.9319117240780797</v>
      </c>
      <c r="E5" s="2">
        <v>4.7587129065113096</v>
      </c>
      <c r="F5" s="3">
        <v>1.2903266332763903E-5</v>
      </c>
      <c r="G5" s="2">
        <v>1.4905691976779699E-2</v>
      </c>
      <c r="H5" t="s">
        <v>145</v>
      </c>
    </row>
    <row r="6" spans="1:8" x14ac:dyDescent="0.3">
      <c r="A6" s="2">
        <v>15451436</v>
      </c>
      <c r="B6" s="2">
        <v>2.4830639065957398</v>
      </c>
      <c r="C6" s="2">
        <f t="shared" si="0"/>
        <v>5.5908355373532252</v>
      </c>
      <c r="D6" s="2">
        <v>5.8601116974421599</v>
      </c>
      <c r="E6" s="2">
        <v>4.0959912965775498</v>
      </c>
      <c r="F6" s="2">
        <v>1.29212205929478E-4</v>
      </c>
      <c r="G6" s="2">
        <v>6.4702776251995803E-2</v>
      </c>
      <c r="H6" s="4" t="s">
        <v>157</v>
      </c>
    </row>
    <row r="7" spans="1:8" x14ac:dyDescent="0.3">
      <c r="A7" s="2">
        <v>15441819</v>
      </c>
      <c r="B7" s="2">
        <v>2.3112027764756302</v>
      </c>
      <c r="C7" s="2">
        <f t="shared" si="0"/>
        <v>4.9629667063775473</v>
      </c>
      <c r="D7" s="2">
        <v>6.7114588810849503</v>
      </c>
      <c r="E7" s="2">
        <v>4.8327501685185599</v>
      </c>
      <c r="F7" s="3">
        <v>9.8905649038056199E-6</v>
      </c>
      <c r="G7" s="2">
        <v>1.3050371180355002E-2</v>
      </c>
      <c r="H7" t="s">
        <v>158</v>
      </c>
    </row>
    <row r="8" spans="1:8" x14ac:dyDescent="0.3">
      <c r="A8" s="2">
        <v>15543622</v>
      </c>
      <c r="B8" s="2">
        <v>1.76772175379069</v>
      </c>
      <c r="C8" s="2">
        <f t="shared" si="0"/>
        <v>3.4051580298976027</v>
      </c>
      <c r="D8" s="2">
        <v>7.1533932328724301</v>
      </c>
      <c r="E8" s="2">
        <v>4.8774989106918403</v>
      </c>
      <c r="F8" s="3">
        <v>8.4160657948860007E-6</v>
      </c>
      <c r="G8" s="2">
        <v>1.19657033912983E-2</v>
      </c>
      <c r="H8" s="4" t="s">
        <v>231</v>
      </c>
    </row>
    <row r="9" spans="1:8" x14ac:dyDescent="0.3">
      <c r="A9" s="2">
        <v>15546709</v>
      </c>
      <c r="B9" s="2">
        <v>1.7185938509535701</v>
      </c>
      <c r="C9" s="2">
        <f t="shared" si="0"/>
        <v>3.2911547212969294</v>
      </c>
      <c r="D9" s="2">
        <v>8.0319254849453898</v>
      </c>
      <c r="E9" s="2">
        <v>4.32570629287562</v>
      </c>
      <c r="F9" s="3">
        <v>5.9122817283606203E-5</v>
      </c>
      <c r="G9" s="2">
        <v>4.0472853031588596E-2</v>
      </c>
      <c r="H9" s="4" t="s">
        <v>593</v>
      </c>
    </row>
    <row r="10" spans="1:8" x14ac:dyDescent="0.3">
      <c r="A10" s="2">
        <v>15447381</v>
      </c>
      <c r="B10" s="2">
        <v>1.65617981673077</v>
      </c>
      <c r="C10" s="2">
        <f t="shared" si="0"/>
        <v>3.1518083594085229</v>
      </c>
      <c r="D10" s="2">
        <v>9.6365258608258895</v>
      </c>
      <c r="E10" s="2">
        <v>5.5476118810761896</v>
      </c>
      <c r="F10" s="3">
        <v>7.0874765959954101E-7</v>
      </c>
      <c r="G10" s="2">
        <v>2.6199565984756602E-3</v>
      </c>
      <c r="H10" t="s">
        <v>150</v>
      </c>
    </row>
    <row r="11" spans="1:8" x14ac:dyDescent="0.3">
      <c r="A11" s="2">
        <v>15448411</v>
      </c>
      <c r="B11" s="2">
        <v>1.62647413879018</v>
      </c>
      <c r="C11" s="2">
        <f t="shared" si="0"/>
        <v>3.0875749086048194</v>
      </c>
      <c r="D11" s="2">
        <v>5.0378024548114304</v>
      </c>
      <c r="E11" s="2">
        <v>4.0841937007920803</v>
      </c>
      <c r="F11" s="2">
        <v>1.3443483691763202E-4</v>
      </c>
      <c r="G11" s="2">
        <v>6.4702776251995803E-2</v>
      </c>
      <c r="H11" s="4" t="s">
        <v>594</v>
      </c>
    </row>
    <row r="12" spans="1:8" x14ac:dyDescent="0.3">
      <c r="A12" s="2">
        <v>15558689</v>
      </c>
      <c r="B12" s="2">
        <v>1.5895760747759899</v>
      </c>
      <c r="C12" s="2">
        <f t="shared" si="0"/>
        <v>3.0096090136207159</v>
      </c>
      <c r="D12" s="2">
        <v>7.9467748640178604</v>
      </c>
      <c r="E12" s="2">
        <v>5.9214177947237197</v>
      </c>
      <c r="F12" s="3">
        <v>1.7175378972017297E-7</v>
      </c>
      <c r="G12" s="2">
        <v>1.0581750984659901E-3</v>
      </c>
      <c r="H12" t="s">
        <v>595</v>
      </c>
    </row>
    <row r="13" spans="1:8" x14ac:dyDescent="0.3">
      <c r="A13" s="2">
        <v>15501602</v>
      </c>
      <c r="B13" s="2">
        <v>1.5723248868995499</v>
      </c>
      <c r="C13" s="2">
        <f t="shared" si="0"/>
        <v>2.9738355846967801</v>
      </c>
      <c r="D13" s="2">
        <v>7.2424770179431102</v>
      </c>
      <c r="E13" s="2">
        <v>3.8874301463574601</v>
      </c>
      <c r="F13" s="2">
        <v>2.5822443090005304E-4</v>
      </c>
      <c r="G13" s="2">
        <v>7.2893368940395595E-2</v>
      </c>
      <c r="H13" s="2" t="s">
        <v>596</v>
      </c>
    </row>
    <row r="14" spans="1:8" x14ac:dyDescent="0.3">
      <c r="A14" s="2">
        <v>15546712</v>
      </c>
      <c r="B14" s="2">
        <v>1.5018460783443</v>
      </c>
      <c r="C14" s="2">
        <f t="shared" si="0"/>
        <v>2.8320487080092045</v>
      </c>
      <c r="D14" s="2">
        <v>8.1525499200311895</v>
      </c>
      <c r="E14" s="2">
        <v>3.6690268861034898</v>
      </c>
      <c r="F14" s="2">
        <v>5.2292307953276406E-4</v>
      </c>
      <c r="G14" s="2">
        <v>9.4756738029451795E-2</v>
      </c>
      <c r="H14" s="4" t="s">
        <v>593</v>
      </c>
    </row>
    <row r="15" spans="1:8" x14ac:dyDescent="0.3">
      <c r="A15" s="2">
        <v>15400479</v>
      </c>
      <c r="B15" s="2">
        <v>1.30849462052045</v>
      </c>
      <c r="C15" s="2">
        <f t="shared" si="0"/>
        <v>2.4768296043229423</v>
      </c>
      <c r="D15" s="2">
        <v>7.6523660611587401</v>
      </c>
      <c r="E15" s="2">
        <v>3.8709502741611401</v>
      </c>
      <c r="F15" s="2">
        <v>2.7253991798219804E-4</v>
      </c>
      <c r="G15" s="2">
        <v>7.3005149334275002E-2</v>
      </c>
      <c r="H15" s="4" t="s">
        <v>597</v>
      </c>
    </row>
    <row r="16" spans="1:8" x14ac:dyDescent="0.3">
      <c r="A16" s="2">
        <v>15488740</v>
      </c>
      <c r="B16" s="2">
        <v>1.3035073895904901</v>
      </c>
      <c r="C16" s="2">
        <f t="shared" si="0"/>
        <v>2.4682822711586931</v>
      </c>
      <c r="D16" s="2">
        <v>4.4559663112460397</v>
      </c>
      <c r="E16" s="2">
        <v>4.9826062590474898</v>
      </c>
      <c r="F16" s="3">
        <v>5.7481519779176798E-6</v>
      </c>
      <c r="G16" s="2">
        <v>9.6882789083201602E-3</v>
      </c>
      <c r="H16" s="4" t="s">
        <v>598</v>
      </c>
    </row>
    <row r="17" spans="1:8" x14ac:dyDescent="0.3">
      <c r="A17" s="2">
        <v>15554729</v>
      </c>
      <c r="B17" s="2">
        <v>1.0923166996126099</v>
      </c>
      <c r="C17" s="2">
        <f t="shared" si="0"/>
        <v>2.1321614716663584</v>
      </c>
      <c r="D17" s="2">
        <v>8.2968173546210799</v>
      </c>
      <c r="E17" s="2">
        <v>4.9099840118581</v>
      </c>
      <c r="F17" s="3">
        <v>7.4828421718902794E-6</v>
      </c>
      <c r="G17" s="2">
        <v>1.1525447655254002E-2</v>
      </c>
      <c r="H17" t="s">
        <v>599</v>
      </c>
    </row>
    <row r="18" spans="1:8" x14ac:dyDescent="0.3">
      <c r="A18" s="2">
        <v>15475451</v>
      </c>
      <c r="B18" s="2">
        <v>1.0410041578738201</v>
      </c>
      <c r="C18" s="2">
        <f t="shared" si="0"/>
        <v>2.0576593459909396</v>
      </c>
      <c r="D18" s="2">
        <v>8.7050393590061894</v>
      </c>
      <c r="E18" s="2">
        <v>4.0353135633564499</v>
      </c>
      <c r="F18" s="2">
        <v>1.5832896779661602E-4</v>
      </c>
      <c r="G18" s="2">
        <v>6.4702776251995803E-2</v>
      </c>
      <c r="H18" t="s">
        <v>617</v>
      </c>
    </row>
    <row r="19" spans="1:8" x14ac:dyDescent="0.3">
      <c r="A19" s="2">
        <v>15424215</v>
      </c>
      <c r="B19" s="2">
        <v>1.0192503867395899</v>
      </c>
      <c r="C19" s="2">
        <f t="shared" si="0"/>
        <v>2.0268655421647059</v>
      </c>
      <c r="D19" s="2">
        <v>6.1561770019558901</v>
      </c>
      <c r="E19" s="2">
        <v>4.0873987240054701</v>
      </c>
      <c r="F19" s="2">
        <v>1.32996187588729E-4</v>
      </c>
      <c r="G19" s="2">
        <v>6.4702776251995803E-2</v>
      </c>
      <c r="H19" s="4" t="s">
        <v>143</v>
      </c>
    </row>
    <row r="20" spans="1:8" x14ac:dyDescent="0.3">
      <c r="A20" s="2">
        <v>15535236</v>
      </c>
      <c r="B20" s="2">
        <v>1.00321111617349</v>
      </c>
      <c r="C20" s="2">
        <f t="shared" si="0"/>
        <v>2.0044565100011593</v>
      </c>
      <c r="D20" s="2">
        <v>6.0757664516766097</v>
      </c>
      <c r="E20" s="2">
        <v>4.3600600859384597</v>
      </c>
      <c r="F20" s="3">
        <v>5.2513556896056806E-5</v>
      </c>
      <c r="G20" s="2">
        <v>3.7331079696531398E-2</v>
      </c>
      <c r="H20" t="s">
        <v>600</v>
      </c>
    </row>
    <row r="21" spans="1:8" x14ac:dyDescent="0.3">
      <c r="A21" s="2">
        <v>15487461</v>
      </c>
      <c r="B21" s="2">
        <v>0.97232569233224109</v>
      </c>
      <c r="C21" s="2">
        <f t="shared" si="0"/>
        <v>1.9620008850248856</v>
      </c>
      <c r="D21" s="2">
        <v>3.7628891029114202</v>
      </c>
      <c r="E21" s="2">
        <v>3.8253759472355098</v>
      </c>
      <c r="F21" s="2">
        <v>3.1620893014318904E-4</v>
      </c>
      <c r="G21" s="2">
        <v>7.5902463062812592E-2</v>
      </c>
      <c r="H21" s="4" t="s">
        <v>153</v>
      </c>
    </row>
    <row r="22" spans="1:8" x14ac:dyDescent="0.3">
      <c r="A22" s="2">
        <v>15503872</v>
      </c>
      <c r="B22" s="2">
        <v>0.96524625292340305</v>
      </c>
      <c r="C22" s="2">
        <f t="shared" si="0"/>
        <v>1.9523967467753141</v>
      </c>
      <c r="D22" s="2">
        <v>5.5151011835939805</v>
      </c>
      <c r="E22" s="2">
        <v>3.8723257563181299</v>
      </c>
      <c r="F22" s="2">
        <v>2.7131649866548403E-4</v>
      </c>
      <c r="G22" s="2">
        <v>7.3005149334275002E-2</v>
      </c>
      <c r="H22" t="s">
        <v>148</v>
      </c>
    </row>
    <row r="23" spans="1:8" x14ac:dyDescent="0.3">
      <c r="A23" s="2">
        <v>15415785</v>
      </c>
      <c r="B23" s="2">
        <v>0.9518762511149671</v>
      </c>
      <c r="C23" s="2">
        <f t="shared" si="0"/>
        <v>1.9343867277865201</v>
      </c>
      <c r="D23" s="2">
        <v>6.7783150536721504</v>
      </c>
      <c r="E23" s="2">
        <v>3.8757369821227901</v>
      </c>
      <c r="F23" s="2">
        <v>2.6830512124912802E-4</v>
      </c>
      <c r="G23" s="2">
        <v>7.3005149334275002E-2</v>
      </c>
      <c r="H23" s="4" t="s">
        <v>601</v>
      </c>
    </row>
    <row r="24" spans="1:8" x14ac:dyDescent="0.3">
      <c r="A24" s="2">
        <v>15474431</v>
      </c>
      <c r="B24" s="2">
        <v>0.92404757062302212</v>
      </c>
      <c r="C24" s="2">
        <f t="shared" si="0"/>
        <v>1.8974311940891824</v>
      </c>
      <c r="D24" s="2">
        <v>5.89074868509711</v>
      </c>
      <c r="E24" s="2">
        <v>4.1516469614784901</v>
      </c>
      <c r="F24" s="2">
        <v>1.0710559440368101E-4</v>
      </c>
      <c r="G24" s="2">
        <v>5.998886973828E-2</v>
      </c>
      <c r="H24" t="s">
        <v>602</v>
      </c>
    </row>
    <row r="25" spans="1:8" x14ac:dyDescent="0.3">
      <c r="A25" s="2">
        <v>15556396</v>
      </c>
      <c r="B25" s="2">
        <v>0.8949162833457891</v>
      </c>
      <c r="C25" s="2">
        <f t="shared" si="0"/>
        <v>1.8595019789838414</v>
      </c>
      <c r="D25" s="2">
        <v>3.82285710563387</v>
      </c>
      <c r="E25" s="2">
        <v>4.0527356479352203</v>
      </c>
      <c r="F25" s="2">
        <v>1.4937683868957301E-4</v>
      </c>
      <c r="G25" s="2">
        <v>6.4702776251995803E-2</v>
      </c>
      <c r="H25" s="4" t="s">
        <v>603</v>
      </c>
    </row>
    <row r="26" spans="1:8" x14ac:dyDescent="0.3">
      <c r="A26" s="2">
        <v>15494395</v>
      </c>
      <c r="B26" s="2">
        <v>0.88737647619750404</v>
      </c>
      <c r="C26" s="2">
        <f t="shared" si="0"/>
        <v>1.8498092072793964</v>
      </c>
      <c r="D26" s="2">
        <v>8.1616233061203101</v>
      </c>
      <c r="E26" s="2">
        <v>3.7142123710562203</v>
      </c>
      <c r="F26" s="2">
        <v>4.5266990689311806E-4</v>
      </c>
      <c r="G26" s="2">
        <v>8.6254617413458703E-2</v>
      </c>
      <c r="H26" t="s">
        <v>146</v>
      </c>
    </row>
    <row r="27" spans="1:8" x14ac:dyDescent="0.3">
      <c r="A27" s="2">
        <v>15479035</v>
      </c>
      <c r="B27" s="2">
        <v>0.80279032784079907</v>
      </c>
      <c r="C27" s="2">
        <f t="shared" si="0"/>
        <v>1.7444718626263511</v>
      </c>
      <c r="D27" s="2">
        <v>5.3567399485551697</v>
      </c>
      <c r="E27" s="2">
        <v>4.0234569280299697</v>
      </c>
      <c r="F27" s="2">
        <v>1.64715011618422E-4</v>
      </c>
      <c r="G27" s="2">
        <v>6.4702776251995803E-2</v>
      </c>
      <c r="H27" s="4" t="s">
        <v>604</v>
      </c>
    </row>
    <row r="28" spans="1:8" x14ac:dyDescent="0.3">
      <c r="A28" s="2">
        <v>15408931</v>
      </c>
      <c r="B28" s="2">
        <v>0.74314436725763511</v>
      </c>
      <c r="C28" s="2">
        <f t="shared" si="0"/>
        <v>1.6738199723978728</v>
      </c>
      <c r="D28" s="2">
        <v>7.0914530922008296</v>
      </c>
      <c r="E28" s="2">
        <v>3.69983041051655</v>
      </c>
      <c r="F28" s="2">
        <v>4.7398797729821505E-4</v>
      </c>
      <c r="G28" s="2">
        <v>8.939509984084601E-2</v>
      </c>
      <c r="H28" t="s">
        <v>149</v>
      </c>
    </row>
    <row r="29" spans="1:8" x14ac:dyDescent="0.3">
      <c r="A29" s="2">
        <v>15550879</v>
      </c>
      <c r="B29" s="2">
        <v>-0.61430204189930204</v>
      </c>
      <c r="C29" s="2">
        <f t="shared" si="0"/>
        <v>0.65324584941077557</v>
      </c>
      <c r="D29" s="2">
        <v>8.7609930743283009</v>
      </c>
      <c r="E29" s="2">
        <v>-3.7528877708911801</v>
      </c>
      <c r="F29" s="2">
        <v>3.9979697618496701E-4</v>
      </c>
      <c r="G29" s="2">
        <v>8.2674155535116492E-2</v>
      </c>
      <c r="H29" t="s">
        <v>171</v>
      </c>
    </row>
    <row r="30" spans="1:8" x14ac:dyDescent="0.3">
      <c r="A30" s="2">
        <v>15511344</v>
      </c>
      <c r="B30" s="2">
        <v>-0.628439631257939</v>
      </c>
      <c r="C30" s="2">
        <f t="shared" si="0"/>
        <v>0.64687567531833701</v>
      </c>
      <c r="D30" s="2">
        <v>3.6709788594449497</v>
      </c>
      <c r="E30" s="2">
        <v>-5.2314449617727101</v>
      </c>
      <c r="F30" s="3">
        <v>2.3059084646453997E-6</v>
      </c>
      <c r="G30" s="2">
        <v>6.0885865931487003E-3</v>
      </c>
      <c r="H30" s="4" t="s">
        <v>147</v>
      </c>
    </row>
    <row r="31" spans="1:8" x14ac:dyDescent="0.3">
      <c r="A31" s="2">
        <v>15454385</v>
      </c>
      <c r="B31" s="2">
        <v>-0.64817864789992108</v>
      </c>
      <c r="C31" s="2">
        <f t="shared" si="0"/>
        <v>0.63808536586554232</v>
      </c>
      <c r="D31" s="2">
        <v>6.5016308122938398</v>
      </c>
      <c r="E31" s="2">
        <v>-3.9031446444470199</v>
      </c>
      <c r="F31" s="2">
        <v>2.4524890350679997E-4</v>
      </c>
      <c r="G31" s="2">
        <v>7.2893368940395595E-2</v>
      </c>
      <c r="H31" s="4" t="s">
        <v>142</v>
      </c>
    </row>
    <row r="32" spans="1:8" x14ac:dyDescent="0.3">
      <c r="A32" s="2">
        <v>15404858</v>
      </c>
      <c r="B32" s="2">
        <v>-0.66736300299880602</v>
      </c>
      <c r="C32" s="2">
        <f t="shared" si="0"/>
        <v>0.62965653932173404</v>
      </c>
      <c r="D32" s="2">
        <v>6.0543138618180103</v>
      </c>
      <c r="E32" s="2">
        <v>-4.1682295788400596</v>
      </c>
      <c r="F32" s="2">
        <v>1.0125904521680601E-4</v>
      </c>
      <c r="G32" s="2">
        <v>5.998886973828E-2</v>
      </c>
      <c r="H32" s="4" t="s">
        <v>605</v>
      </c>
    </row>
    <row r="33" spans="1:8" x14ac:dyDescent="0.3">
      <c r="A33" s="2">
        <v>15436111</v>
      </c>
      <c r="B33" s="2">
        <v>-0.692429992381978</v>
      </c>
      <c r="C33" s="2">
        <f t="shared" si="0"/>
        <v>0.61881068263989292</v>
      </c>
      <c r="D33" s="2">
        <v>6.7201294161249399</v>
      </c>
      <c r="E33" s="2">
        <v>-4.3135717238776401</v>
      </c>
      <c r="F33" s="3">
        <v>6.1645012939132103E-5</v>
      </c>
      <c r="G33" s="2">
        <v>4.0692313362642098E-2</v>
      </c>
      <c r="H33" s="4" t="s">
        <v>606</v>
      </c>
    </row>
    <row r="34" spans="1:8" x14ac:dyDescent="0.3">
      <c r="A34" s="2">
        <v>15492870</v>
      </c>
      <c r="B34" s="2">
        <v>-0.69400939858974808</v>
      </c>
      <c r="C34" s="2">
        <f t="shared" si="0"/>
        <v>0.61813360355048563</v>
      </c>
      <c r="D34" s="2">
        <v>5.3513815953236703</v>
      </c>
      <c r="E34" s="2">
        <v>-3.8308865904470402</v>
      </c>
      <c r="F34" s="2">
        <v>3.1059185854697303E-4</v>
      </c>
      <c r="G34" s="2">
        <v>7.5902463062812592E-2</v>
      </c>
      <c r="H34" s="4" t="s">
        <v>607</v>
      </c>
    </row>
    <row r="35" spans="1:8" x14ac:dyDescent="0.3">
      <c r="A35" s="2">
        <v>15385410</v>
      </c>
      <c r="B35" s="2">
        <v>-0.7026058735136621</v>
      </c>
      <c r="C35" s="2">
        <f t="shared" si="0"/>
        <v>0.61446133055059504</v>
      </c>
      <c r="D35" s="2">
        <v>5.52862699205573</v>
      </c>
      <c r="E35" s="2">
        <v>-4.0009187369872397</v>
      </c>
      <c r="F35" s="2">
        <v>1.7754575359719602E-4</v>
      </c>
      <c r="G35" s="2">
        <v>6.4702776251995803E-2</v>
      </c>
      <c r="H35" s="4" t="s">
        <v>152</v>
      </c>
    </row>
    <row r="36" spans="1:8" x14ac:dyDescent="0.3">
      <c r="A36" s="2">
        <v>15413043</v>
      </c>
      <c r="B36" s="2">
        <v>-0.75562316934354201</v>
      </c>
      <c r="C36" s="2">
        <f t="shared" si="0"/>
        <v>0.59229049147157364</v>
      </c>
      <c r="D36" s="2">
        <v>4.3204237196347002</v>
      </c>
      <c r="E36" s="2">
        <v>-4.4982286719043998</v>
      </c>
      <c r="F36" s="3">
        <v>3.2468612765273806E-5</v>
      </c>
      <c r="G36" s="2">
        <v>2.6092059553937199E-2</v>
      </c>
      <c r="H36" s="4" t="s">
        <v>608</v>
      </c>
    </row>
    <row r="37" spans="1:8" x14ac:dyDescent="0.3">
      <c r="A37" s="2">
        <v>15564075</v>
      </c>
      <c r="B37" s="2">
        <v>-0.78367398522525</v>
      </c>
      <c r="C37" s="2">
        <f t="shared" si="0"/>
        <v>0.58088561746965706</v>
      </c>
      <c r="D37" s="2">
        <v>6.8176443846238497</v>
      </c>
      <c r="E37" s="2">
        <v>-3.97845051331824</v>
      </c>
      <c r="F37" s="2">
        <v>1.9129287886456001E-4</v>
      </c>
      <c r="G37" s="2">
        <v>6.4702776251995803E-2</v>
      </c>
      <c r="H37" s="4" t="s">
        <v>609</v>
      </c>
    </row>
    <row r="38" spans="1:8" x14ac:dyDescent="0.3">
      <c r="A38" s="2">
        <v>15556062</v>
      </c>
      <c r="B38" s="2">
        <v>-0.80308021628666504</v>
      </c>
      <c r="C38" s="2">
        <f t="shared" si="0"/>
        <v>0.57312422530106211</v>
      </c>
      <c r="D38" s="2">
        <v>3.6839418366513002</v>
      </c>
      <c r="E38" s="2">
        <v>-3.8585807749343601</v>
      </c>
      <c r="F38" s="2">
        <v>2.8378269137502602E-4</v>
      </c>
      <c r="G38" s="2">
        <v>7.4930792638351396E-2</v>
      </c>
      <c r="H38" s="4" t="s">
        <v>171</v>
      </c>
    </row>
    <row r="39" spans="1:8" x14ac:dyDescent="0.3">
      <c r="A39" s="2">
        <v>15480581</v>
      </c>
      <c r="B39" s="2">
        <v>-0.80834226487611704</v>
      </c>
      <c r="C39" s="2">
        <f t="shared" si="0"/>
        <v>0.57103763442257083</v>
      </c>
      <c r="D39" s="2">
        <v>5.6849739671218602</v>
      </c>
      <c r="E39" s="2">
        <v>-4.38326680255929</v>
      </c>
      <c r="F39" s="3">
        <v>4.846114740913541E-5</v>
      </c>
      <c r="G39" s="2">
        <v>3.5828295502522006E-2</v>
      </c>
      <c r="H39" s="4" t="s">
        <v>610</v>
      </c>
    </row>
    <row r="40" spans="1:8" x14ac:dyDescent="0.3">
      <c r="A40" s="2">
        <v>15550917</v>
      </c>
      <c r="B40" s="2">
        <v>-0.81517443923453303</v>
      </c>
      <c r="C40" s="2">
        <f t="shared" si="0"/>
        <v>0.5683397633297459</v>
      </c>
      <c r="D40" s="2">
        <v>4.3457705760398904</v>
      </c>
      <c r="E40" s="2">
        <v>-4.4472924102990898</v>
      </c>
      <c r="F40" s="3">
        <v>3.8793630005020604E-5</v>
      </c>
      <c r="G40" s="2">
        <v>2.98759443076165E-2</v>
      </c>
      <c r="H40" s="4" t="s">
        <v>171</v>
      </c>
    </row>
    <row r="41" spans="1:8" x14ac:dyDescent="0.3">
      <c r="A41" s="2">
        <v>15550921</v>
      </c>
      <c r="B41" s="2">
        <v>-0.82709598779095106</v>
      </c>
      <c r="C41" s="2">
        <f t="shared" si="0"/>
        <v>0.56366270227874682</v>
      </c>
      <c r="D41" s="2">
        <v>3.43446269242764</v>
      </c>
      <c r="E41" s="2">
        <v>-5.4685355334280903</v>
      </c>
      <c r="F41" s="3">
        <v>9.5372868979881185E-7</v>
      </c>
      <c r="G41" s="2">
        <v>2.9379612289252401E-3</v>
      </c>
      <c r="H41" s="4" t="s">
        <v>171</v>
      </c>
    </row>
    <row r="42" spans="1:8" x14ac:dyDescent="0.3">
      <c r="A42" s="2">
        <v>15410340</v>
      </c>
      <c r="B42" s="2">
        <v>-0.83087637065875108</v>
      </c>
      <c r="C42" s="2">
        <f t="shared" si="0"/>
        <v>0.56218763555539242</v>
      </c>
      <c r="D42" s="2">
        <v>6.1712394155888601</v>
      </c>
      <c r="E42" s="2">
        <v>-4.0807635079778004</v>
      </c>
      <c r="F42" s="2">
        <v>1.3599120776389999E-4</v>
      </c>
      <c r="G42" s="2">
        <v>6.4702776251995803E-2</v>
      </c>
      <c r="H42" s="4" t="s">
        <v>144</v>
      </c>
    </row>
    <row r="43" spans="1:8" x14ac:dyDescent="0.3">
      <c r="A43" s="2">
        <v>15550889</v>
      </c>
      <c r="B43" s="2">
        <v>-0.87988191836474705</v>
      </c>
      <c r="C43" s="2">
        <f t="shared" si="0"/>
        <v>0.54341190659484373</v>
      </c>
      <c r="D43" s="2">
        <v>9.2953927573319106</v>
      </c>
      <c r="E43" s="2">
        <v>-3.71709032924963</v>
      </c>
      <c r="F43" s="2">
        <v>4.4851555458368201E-4</v>
      </c>
      <c r="G43" s="2">
        <v>8.6254617413458703E-2</v>
      </c>
      <c r="H43" s="4" t="s">
        <v>171</v>
      </c>
    </row>
    <row r="44" spans="1:8" x14ac:dyDescent="0.3">
      <c r="A44" s="2">
        <v>15548745</v>
      </c>
      <c r="B44" s="2">
        <v>-0.90418077580059608</v>
      </c>
      <c r="C44" s="2">
        <f t="shared" si="0"/>
        <v>0.53433603684135411</v>
      </c>
      <c r="D44" s="2">
        <v>6.0822184485942898</v>
      </c>
      <c r="E44" s="2">
        <v>-4.6049175941313703</v>
      </c>
      <c r="F44" s="3">
        <v>2.2304815138064E-5</v>
      </c>
      <c r="G44" s="2">
        <v>2.0612994909841798E-2</v>
      </c>
      <c r="H44" s="4" t="s">
        <v>151</v>
      </c>
    </row>
    <row r="45" spans="1:8" x14ac:dyDescent="0.3">
      <c r="A45" s="2">
        <v>15440153</v>
      </c>
      <c r="B45" s="2">
        <v>-0.90972608309540304</v>
      </c>
      <c r="C45" s="2">
        <f t="shared" si="0"/>
        <v>0.53228614399827945</v>
      </c>
      <c r="D45" s="2">
        <v>4.1889760527272104</v>
      </c>
      <c r="E45" s="2">
        <v>-5.0461412511838297</v>
      </c>
      <c r="F45" s="3">
        <v>4.5587901063099393E-6</v>
      </c>
      <c r="G45" s="2">
        <v>9.3622352816585003E-3</v>
      </c>
      <c r="H45" s="4" t="s">
        <v>611</v>
      </c>
    </row>
    <row r="46" spans="1:8" x14ac:dyDescent="0.3">
      <c r="A46" s="2">
        <v>15562823</v>
      </c>
      <c r="B46" s="2">
        <v>-0.93544376235055904</v>
      </c>
      <c r="C46" s="2">
        <f t="shared" si="0"/>
        <v>0.52288161063229432</v>
      </c>
      <c r="D46" s="2">
        <v>8.8015034585400294</v>
      </c>
      <c r="E46" s="2">
        <v>-3.77370045156482</v>
      </c>
      <c r="F46" s="2">
        <v>3.7384641263502901E-4</v>
      </c>
      <c r="G46" s="2">
        <v>8.1291802879214503E-2</v>
      </c>
      <c r="H46" s="4" t="s">
        <v>612</v>
      </c>
    </row>
    <row r="47" spans="1:8" x14ac:dyDescent="0.3">
      <c r="A47" s="2">
        <v>15550925</v>
      </c>
      <c r="B47" s="2">
        <v>-0.99909066144570813</v>
      </c>
      <c r="C47" s="2">
        <f t="shared" si="0"/>
        <v>0.50031525206965355</v>
      </c>
      <c r="D47" s="2">
        <v>3.6052560260812299</v>
      </c>
      <c r="E47" s="2">
        <v>-4.4984819075595999</v>
      </c>
      <c r="F47" s="3">
        <v>3.2439827240704803E-5</v>
      </c>
      <c r="G47" s="2">
        <v>2.6092059553937199E-2</v>
      </c>
      <c r="H47" s="4" t="s">
        <v>171</v>
      </c>
    </row>
    <row r="48" spans="1:8" x14ac:dyDescent="0.3">
      <c r="A48" s="2">
        <v>15546957</v>
      </c>
      <c r="B48" s="2">
        <v>-1.00454147313079</v>
      </c>
      <c r="C48" s="2">
        <f t="shared" si="0"/>
        <v>0.49842852008770738</v>
      </c>
      <c r="D48" s="2">
        <v>8.1758644290175404</v>
      </c>
      <c r="E48" s="2">
        <v>-5.1088952375134804</v>
      </c>
      <c r="F48" s="3">
        <v>3.6223577754168398E-6</v>
      </c>
      <c r="G48" s="2">
        <v>8.3690048453786709E-3</v>
      </c>
      <c r="H48" s="4" t="s">
        <v>171</v>
      </c>
    </row>
    <row r="49" spans="1:8" x14ac:dyDescent="0.3">
      <c r="A49" s="2">
        <v>15398728</v>
      </c>
      <c r="B49" s="2">
        <v>-1.04135600807411</v>
      </c>
      <c r="C49" s="2">
        <f t="shared" si="0"/>
        <v>0.48587058285952589</v>
      </c>
      <c r="D49" s="2">
        <v>6.7115196239661596</v>
      </c>
      <c r="E49" s="2">
        <v>-3.9405786685330799</v>
      </c>
      <c r="F49" s="2">
        <v>2.1681643243303203E-4</v>
      </c>
      <c r="G49" s="2">
        <v>7.1561037868923705E-2</v>
      </c>
      <c r="H49" s="4" t="s">
        <v>154</v>
      </c>
    </row>
    <row r="50" spans="1:8" x14ac:dyDescent="0.3">
      <c r="A50" s="2">
        <v>15401425</v>
      </c>
      <c r="B50" s="2">
        <v>-1.1167863080160001</v>
      </c>
      <c r="C50" s="2">
        <f t="shared" si="0"/>
        <v>0.4611198549693622</v>
      </c>
      <c r="D50" s="2">
        <v>5.7397965040756898</v>
      </c>
      <c r="E50" s="2">
        <v>-4.2439211597558</v>
      </c>
      <c r="F50" s="3">
        <v>7.8270701620057606E-5</v>
      </c>
      <c r="G50" s="2">
        <v>4.9885426829087101E-2</v>
      </c>
      <c r="H50" s="4" t="s">
        <v>613</v>
      </c>
    </row>
    <row r="51" spans="1:8" x14ac:dyDescent="0.3">
      <c r="A51" s="2">
        <v>15440315</v>
      </c>
      <c r="B51" s="2">
        <v>-1.2021980760275799</v>
      </c>
      <c r="C51" s="2">
        <f t="shared" si="0"/>
        <v>0.43461260544580493</v>
      </c>
      <c r="D51" s="2">
        <v>5.5259575677057002</v>
      </c>
      <c r="E51" s="2">
        <v>-3.7798204227083398</v>
      </c>
      <c r="F51" s="2">
        <v>3.6652800524473002E-4</v>
      </c>
      <c r="G51" s="2">
        <v>8.0649251439742303E-2</v>
      </c>
      <c r="H51" s="4" t="s">
        <v>614</v>
      </c>
    </row>
    <row r="52" spans="1:8" x14ac:dyDescent="0.3">
      <c r="A52" s="2">
        <v>15492062</v>
      </c>
      <c r="B52" s="2">
        <v>-1.25744614284987</v>
      </c>
      <c r="C52" s="2">
        <f t="shared" si="0"/>
        <v>0.41828375016026975</v>
      </c>
      <c r="D52" s="2">
        <v>3.7083830113346998</v>
      </c>
      <c r="E52" s="2">
        <v>-3.9813087039538702</v>
      </c>
      <c r="F52" s="2">
        <v>1.8948879061252201E-4</v>
      </c>
      <c r="G52" s="2">
        <v>6.4702776251995803E-2</v>
      </c>
      <c r="H52" s="4" t="s">
        <v>615</v>
      </c>
    </row>
    <row r="53" spans="1:8" x14ac:dyDescent="0.3">
      <c r="A53" s="2">
        <v>15492159</v>
      </c>
      <c r="B53" s="2">
        <v>-1.4816827577466001</v>
      </c>
      <c r="C53" s="2">
        <f t="shared" si="0"/>
        <v>0.35807091485300335</v>
      </c>
      <c r="D53" s="2">
        <v>5.9087647633131999</v>
      </c>
      <c r="E53" s="2">
        <v>-4.7238531597178399</v>
      </c>
      <c r="F53" s="3">
        <v>1.4616389258449601E-5</v>
      </c>
      <c r="G53" s="2">
        <v>1.5891454274348498E-2</v>
      </c>
      <c r="H53" s="4" t="s">
        <v>6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2</vt:i4>
      </vt:variant>
    </vt:vector>
  </HeadingPairs>
  <TitlesOfParts>
    <vt:vector size="12" baseType="lpstr">
      <vt:lpstr>cecal tonsils - prebiotic 1</vt:lpstr>
      <vt:lpstr>cecal tonsils - prebiotic 2</vt:lpstr>
      <vt:lpstr>cecal tonsils - synbiotic 1</vt:lpstr>
      <vt:lpstr>cecal tonsils - synbiotic 2</vt:lpstr>
      <vt:lpstr>spleen - prebiotic 1</vt:lpstr>
      <vt:lpstr>spleen - prebiotic 2</vt:lpstr>
      <vt:lpstr>spleen - synbiotic 1</vt:lpstr>
      <vt:lpstr>spleen - synbiotic 2</vt:lpstr>
      <vt:lpstr>large intestine - prebiotic 1</vt:lpstr>
      <vt:lpstr>large intestine - prebiotic 2</vt:lpstr>
      <vt:lpstr>large intestine - synbiotic 1</vt:lpstr>
      <vt:lpstr>large intestine - synbiotic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2T13:37:51Z</dcterms:created>
  <dcterms:modified xsi:type="dcterms:W3CDTF">2016-02-01T10:37:27Z</dcterms:modified>
</cp:coreProperties>
</file>